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7B97C2DF-2DF8-4948-A68D-50764DD706B8}" xr6:coauthVersionLast="38" xr6:coauthVersionMax="38" xr10:uidLastSave="{00000000-0000-0000-0000-000000000000}"/>
  <bookViews>
    <workbookView xWindow="0" yWindow="0" windowWidth="22260" windowHeight="12648" xr2:uid="{00000000-000D-0000-FFFF-FFFF00000000}"/>
  </bookViews>
  <sheets>
    <sheet name="CCI to CC" sheetId="1" r:id="rId1"/>
    <sheet name="Statistic analysis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0" i="1" l="1"/>
  <c r="Z110" i="1" s="1"/>
  <c r="O110" i="1"/>
  <c r="Y110" i="1" s="1"/>
  <c r="N110" i="1"/>
  <c r="X110" i="1" s="1"/>
  <c r="K110" i="1"/>
  <c r="J110" i="1"/>
  <c r="I110" i="1"/>
  <c r="H110" i="1"/>
  <c r="M110" i="1" s="1"/>
  <c r="W110" i="1" s="1"/>
  <c r="M109" i="1"/>
  <c r="W109" i="1" s="1"/>
  <c r="K109" i="1"/>
  <c r="P109" i="1" s="1"/>
  <c r="Z109" i="1" s="1"/>
  <c r="J109" i="1"/>
  <c r="O109" i="1" s="1"/>
  <c r="Y109" i="1" s="1"/>
  <c r="I109" i="1"/>
  <c r="N109" i="1" s="1"/>
  <c r="X109" i="1" s="1"/>
  <c r="H109" i="1"/>
  <c r="W108" i="1"/>
  <c r="P108" i="1"/>
  <c r="Z108" i="1" s="1"/>
  <c r="O108" i="1"/>
  <c r="Y108" i="1" s="1"/>
  <c r="N108" i="1"/>
  <c r="X108" i="1" s="1"/>
  <c r="K108" i="1"/>
  <c r="J108" i="1"/>
  <c r="I108" i="1"/>
  <c r="H108" i="1"/>
  <c r="M108" i="1" s="1"/>
  <c r="Z107" i="1"/>
  <c r="M107" i="1"/>
  <c r="W107" i="1" s="1"/>
  <c r="K107" i="1"/>
  <c r="P107" i="1" s="1"/>
  <c r="J107" i="1"/>
  <c r="O107" i="1" s="1"/>
  <c r="Y107" i="1" s="1"/>
  <c r="I107" i="1"/>
  <c r="N107" i="1" s="1"/>
  <c r="X107" i="1" s="1"/>
  <c r="H107" i="1"/>
  <c r="W106" i="1"/>
  <c r="P106" i="1"/>
  <c r="Z106" i="1" s="1"/>
  <c r="O106" i="1"/>
  <c r="Y106" i="1" s="1"/>
  <c r="N106" i="1"/>
  <c r="X106" i="1" s="1"/>
  <c r="K106" i="1"/>
  <c r="J106" i="1"/>
  <c r="I106" i="1"/>
  <c r="H106" i="1"/>
  <c r="M106" i="1" s="1"/>
  <c r="Z105" i="1"/>
  <c r="Y105" i="1"/>
  <c r="M105" i="1"/>
  <c r="W105" i="1" s="1"/>
  <c r="K105" i="1"/>
  <c r="P105" i="1" s="1"/>
  <c r="J105" i="1"/>
  <c r="O105" i="1" s="1"/>
  <c r="I105" i="1"/>
  <c r="N105" i="1" s="1"/>
  <c r="X105" i="1" s="1"/>
  <c r="H105" i="1"/>
  <c r="P104" i="1"/>
  <c r="Z104" i="1" s="1"/>
  <c r="O104" i="1"/>
  <c r="Y104" i="1" s="1"/>
  <c r="N104" i="1"/>
  <c r="X104" i="1" s="1"/>
  <c r="K104" i="1"/>
  <c r="J104" i="1"/>
  <c r="I104" i="1"/>
  <c r="H104" i="1"/>
  <c r="M104" i="1" s="1"/>
  <c r="W104" i="1" s="1"/>
  <c r="Z103" i="1"/>
  <c r="Y103" i="1"/>
  <c r="M103" i="1"/>
  <c r="W103" i="1" s="1"/>
  <c r="K103" i="1"/>
  <c r="P103" i="1" s="1"/>
  <c r="J103" i="1"/>
  <c r="O103" i="1" s="1"/>
  <c r="I103" i="1"/>
  <c r="N103" i="1" s="1"/>
  <c r="X103" i="1" s="1"/>
  <c r="H103" i="1"/>
  <c r="W102" i="1"/>
  <c r="P102" i="1"/>
  <c r="Z102" i="1" s="1"/>
  <c r="O102" i="1"/>
  <c r="Y102" i="1" s="1"/>
  <c r="N102" i="1"/>
  <c r="X102" i="1" s="1"/>
  <c r="K102" i="1"/>
  <c r="J102" i="1"/>
  <c r="I102" i="1"/>
  <c r="H102" i="1"/>
  <c r="M102" i="1" s="1"/>
  <c r="Y101" i="1"/>
  <c r="M101" i="1"/>
  <c r="W101" i="1" s="1"/>
  <c r="K101" i="1"/>
  <c r="P101" i="1" s="1"/>
  <c r="Z101" i="1" s="1"/>
  <c r="J101" i="1"/>
  <c r="O101" i="1" s="1"/>
  <c r="I101" i="1"/>
  <c r="N101" i="1" s="1"/>
  <c r="X101" i="1" s="1"/>
  <c r="H101" i="1"/>
  <c r="W100" i="1"/>
  <c r="P100" i="1"/>
  <c r="Z100" i="1" s="1"/>
  <c r="O100" i="1"/>
  <c r="Y100" i="1" s="1"/>
  <c r="N100" i="1"/>
  <c r="X100" i="1" s="1"/>
  <c r="K100" i="1"/>
  <c r="J100" i="1"/>
  <c r="I100" i="1"/>
  <c r="H100" i="1"/>
  <c r="M100" i="1" s="1"/>
  <c r="M99" i="1"/>
  <c r="W99" i="1" s="1"/>
  <c r="K99" i="1"/>
  <c r="P99" i="1" s="1"/>
  <c r="Z99" i="1" s="1"/>
  <c r="J99" i="1"/>
  <c r="O99" i="1" s="1"/>
  <c r="Y99" i="1" s="1"/>
  <c r="I99" i="1"/>
  <c r="N99" i="1" s="1"/>
  <c r="X99" i="1" s="1"/>
  <c r="H99" i="1"/>
  <c r="W98" i="1"/>
  <c r="P98" i="1"/>
  <c r="Z98" i="1" s="1"/>
  <c r="O98" i="1"/>
  <c r="Y98" i="1" s="1"/>
  <c r="N98" i="1"/>
  <c r="X98" i="1" s="1"/>
  <c r="K98" i="1"/>
  <c r="J98" i="1"/>
  <c r="I98" i="1"/>
  <c r="H98" i="1"/>
  <c r="M98" i="1" s="1"/>
  <c r="M97" i="1"/>
  <c r="W97" i="1" s="1"/>
  <c r="K97" i="1"/>
  <c r="P97" i="1" s="1"/>
  <c r="Z97" i="1" s="1"/>
  <c r="J97" i="1"/>
  <c r="O97" i="1" s="1"/>
  <c r="Y97" i="1" s="1"/>
  <c r="I97" i="1"/>
  <c r="N97" i="1" s="1"/>
  <c r="X97" i="1" s="1"/>
  <c r="H97" i="1"/>
  <c r="W96" i="1"/>
  <c r="P96" i="1"/>
  <c r="Z96" i="1" s="1"/>
  <c r="O96" i="1"/>
  <c r="Y96" i="1" s="1"/>
  <c r="N96" i="1"/>
  <c r="X96" i="1" s="1"/>
  <c r="K96" i="1"/>
  <c r="J96" i="1"/>
  <c r="I96" i="1"/>
  <c r="H96" i="1"/>
  <c r="M96" i="1" s="1"/>
  <c r="M95" i="1"/>
  <c r="W95" i="1" s="1"/>
  <c r="K95" i="1"/>
  <c r="P95" i="1" s="1"/>
  <c r="Z95" i="1" s="1"/>
  <c r="J95" i="1"/>
  <c r="O95" i="1" s="1"/>
  <c r="Y95" i="1" s="1"/>
  <c r="I95" i="1"/>
  <c r="N95" i="1" s="1"/>
  <c r="X95" i="1" s="1"/>
  <c r="H95" i="1"/>
  <c r="P94" i="1"/>
  <c r="Z94" i="1" s="1"/>
  <c r="O94" i="1"/>
  <c r="Y94" i="1" s="1"/>
  <c r="N94" i="1"/>
  <c r="X94" i="1" s="1"/>
  <c r="K94" i="1"/>
  <c r="J94" i="1"/>
  <c r="I94" i="1"/>
  <c r="H94" i="1"/>
  <c r="M94" i="1" s="1"/>
  <c r="W94" i="1" s="1"/>
  <c r="M93" i="1"/>
  <c r="W93" i="1" s="1"/>
  <c r="K93" i="1"/>
  <c r="P93" i="1" s="1"/>
  <c r="Z93" i="1" s="1"/>
  <c r="J93" i="1"/>
  <c r="O93" i="1" s="1"/>
  <c r="Y93" i="1" s="1"/>
  <c r="I93" i="1"/>
  <c r="N93" i="1" s="1"/>
  <c r="X93" i="1" s="1"/>
  <c r="H93" i="1"/>
  <c r="W92" i="1"/>
  <c r="P92" i="1"/>
  <c r="Z92" i="1" s="1"/>
  <c r="O92" i="1"/>
  <c r="Y92" i="1" s="1"/>
  <c r="N92" i="1"/>
  <c r="X92" i="1" s="1"/>
  <c r="K92" i="1"/>
  <c r="J92" i="1"/>
  <c r="I92" i="1"/>
  <c r="H92" i="1"/>
  <c r="M92" i="1" s="1"/>
  <c r="Z91" i="1"/>
  <c r="M91" i="1"/>
  <c r="W91" i="1" s="1"/>
  <c r="K91" i="1"/>
  <c r="P91" i="1" s="1"/>
  <c r="J91" i="1"/>
  <c r="O91" i="1" s="1"/>
  <c r="Y91" i="1" s="1"/>
  <c r="I91" i="1"/>
  <c r="N91" i="1" s="1"/>
  <c r="X91" i="1" s="1"/>
  <c r="H91" i="1"/>
  <c r="W90" i="1"/>
  <c r="P90" i="1"/>
  <c r="Z90" i="1" s="1"/>
  <c r="O90" i="1"/>
  <c r="Y90" i="1" s="1"/>
  <c r="N90" i="1"/>
  <c r="X90" i="1" s="1"/>
  <c r="K90" i="1"/>
  <c r="J90" i="1"/>
  <c r="I90" i="1"/>
  <c r="H90" i="1"/>
  <c r="M90" i="1" s="1"/>
  <c r="Z89" i="1"/>
  <c r="Y89" i="1"/>
  <c r="M89" i="1"/>
  <c r="W89" i="1" s="1"/>
  <c r="K89" i="1"/>
  <c r="P89" i="1" s="1"/>
  <c r="J89" i="1"/>
  <c r="O89" i="1" s="1"/>
  <c r="I89" i="1"/>
  <c r="N89" i="1" s="1"/>
  <c r="X89" i="1" s="1"/>
  <c r="H89" i="1"/>
  <c r="P88" i="1"/>
  <c r="Z88" i="1" s="1"/>
  <c r="O88" i="1"/>
  <c r="Y88" i="1" s="1"/>
  <c r="N88" i="1"/>
  <c r="X88" i="1" s="1"/>
  <c r="K88" i="1"/>
  <c r="J88" i="1"/>
  <c r="I88" i="1"/>
  <c r="H88" i="1"/>
  <c r="M88" i="1" s="1"/>
  <c r="W88" i="1" s="1"/>
  <c r="Z87" i="1"/>
  <c r="Y87" i="1"/>
  <c r="M87" i="1"/>
  <c r="W87" i="1" s="1"/>
  <c r="K87" i="1"/>
  <c r="P87" i="1" s="1"/>
  <c r="J87" i="1"/>
  <c r="O87" i="1" s="1"/>
  <c r="I87" i="1"/>
  <c r="N87" i="1" s="1"/>
  <c r="X87" i="1" s="1"/>
  <c r="H87" i="1"/>
  <c r="W86" i="1"/>
  <c r="P86" i="1"/>
  <c r="Z86" i="1" s="1"/>
  <c r="O86" i="1"/>
  <c r="Y86" i="1" s="1"/>
  <c r="N86" i="1"/>
  <c r="X86" i="1" s="1"/>
  <c r="K86" i="1"/>
  <c r="J86" i="1"/>
  <c r="I86" i="1"/>
  <c r="H86" i="1"/>
  <c r="M86" i="1" s="1"/>
  <c r="Y85" i="1"/>
  <c r="M85" i="1"/>
  <c r="W85" i="1" s="1"/>
  <c r="K85" i="1"/>
  <c r="P85" i="1" s="1"/>
  <c r="Z85" i="1" s="1"/>
  <c r="J85" i="1"/>
  <c r="O85" i="1" s="1"/>
  <c r="I85" i="1"/>
  <c r="N85" i="1" s="1"/>
  <c r="X85" i="1" s="1"/>
  <c r="H85" i="1"/>
  <c r="W84" i="1"/>
  <c r="P84" i="1"/>
  <c r="Z84" i="1" s="1"/>
  <c r="O84" i="1"/>
  <c r="Y84" i="1" s="1"/>
  <c r="N84" i="1"/>
  <c r="X84" i="1" s="1"/>
  <c r="K84" i="1"/>
  <c r="J84" i="1"/>
  <c r="I84" i="1"/>
  <c r="H84" i="1"/>
  <c r="M84" i="1" s="1"/>
  <c r="M83" i="1"/>
  <c r="W83" i="1" s="1"/>
  <c r="K83" i="1"/>
  <c r="P83" i="1" s="1"/>
  <c r="Z83" i="1" s="1"/>
  <c r="J83" i="1"/>
  <c r="O83" i="1" s="1"/>
  <c r="Y83" i="1" s="1"/>
  <c r="I83" i="1"/>
  <c r="N83" i="1" s="1"/>
  <c r="X83" i="1" s="1"/>
  <c r="H83" i="1"/>
  <c r="W82" i="1"/>
  <c r="P82" i="1"/>
  <c r="Z82" i="1" s="1"/>
  <c r="O82" i="1"/>
  <c r="Y82" i="1" s="1"/>
  <c r="N82" i="1"/>
  <c r="X82" i="1" s="1"/>
  <c r="K82" i="1"/>
  <c r="J82" i="1"/>
  <c r="I82" i="1"/>
  <c r="H82" i="1"/>
  <c r="M82" i="1" s="1"/>
  <c r="M81" i="1"/>
  <c r="W81" i="1" s="1"/>
  <c r="K81" i="1"/>
  <c r="P81" i="1" s="1"/>
  <c r="Z81" i="1" s="1"/>
  <c r="J81" i="1"/>
  <c r="O81" i="1" s="1"/>
  <c r="Y81" i="1" s="1"/>
  <c r="I81" i="1"/>
  <c r="N81" i="1" s="1"/>
  <c r="X81" i="1" s="1"/>
  <c r="H81" i="1"/>
  <c r="P80" i="1"/>
  <c r="Z80" i="1" s="1"/>
  <c r="O80" i="1"/>
  <c r="Y80" i="1" s="1"/>
  <c r="N80" i="1"/>
  <c r="X80" i="1" s="1"/>
  <c r="K80" i="1"/>
  <c r="J80" i="1"/>
  <c r="I80" i="1"/>
  <c r="H80" i="1"/>
  <c r="M80" i="1" s="1"/>
  <c r="W80" i="1" s="1"/>
  <c r="M79" i="1"/>
  <c r="W79" i="1" s="1"/>
  <c r="K79" i="1"/>
  <c r="P79" i="1" s="1"/>
  <c r="Z79" i="1" s="1"/>
  <c r="J79" i="1"/>
  <c r="O79" i="1" s="1"/>
  <c r="Y79" i="1" s="1"/>
  <c r="I79" i="1"/>
  <c r="N79" i="1" s="1"/>
  <c r="X79" i="1" s="1"/>
  <c r="H79" i="1"/>
  <c r="P78" i="1"/>
  <c r="Z78" i="1" s="1"/>
  <c r="O78" i="1"/>
  <c r="Y78" i="1" s="1"/>
  <c r="N78" i="1"/>
  <c r="X78" i="1" s="1"/>
  <c r="K78" i="1"/>
  <c r="J78" i="1"/>
  <c r="I78" i="1"/>
  <c r="H78" i="1"/>
  <c r="M78" i="1" s="1"/>
  <c r="W78" i="1" s="1"/>
  <c r="M77" i="1"/>
  <c r="W77" i="1" s="1"/>
  <c r="K77" i="1"/>
  <c r="P77" i="1" s="1"/>
  <c r="Z77" i="1" s="1"/>
  <c r="J77" i="1"/>
  <c r="O77" i="1" s="1"/>
  <c r="Y77" i="1" s="1"/>
  <c r="I77" i="1"/>
  <c r="N77" i="1" s="1"/>
  <c r="X77" i="1" s="1"/>
  <c r="H77" i="1"/>
  <c r="P76" i="1"/>
  <c r="Z76" i="1" s="1"/>
  <c r="O76" i="1"/>
  <c r="Y76" i="1" s="1"/>
  <c r="N76" i="1"/>
  <c r="X76" i="1" s="1"/>
  <c r="K76" i="1"/>
  <c r="J76" i="1"/>
  <c r="I76" i="1"/>
  <c r="H76" i="1"/>
  <c r="M76" i="1" s="1"/>
  <c r="W76" i="1" s="1"/>
  <c r="M75" i="1"/>
  <c r="W75" i="1" s="1"/>
  <c r="K75" i="1"/>
  <c r="P75" i="1" s="1"/>
  <c r="Z75" i="1" s="1"/>
  <c r="J75" i="1"/>
  <c r="O75" i="1" s="1"/>
  <c r="Y75" i="1" s="1"/>
  <c r="I75" i="1"/>
  <c r="N75" i="1" s="1"/>
  <c r="X75" i="1" s="1"/>
  <c r="H75" i="1"/>
  <c r="P74" i="1"/>
  <c r="Z74" i="1" s="1"/>
  <c r="O74" i="1"/>
  <c r="Y74" i="1" s="1"/>
  <c r="N74" i="1"/>
  <c r="X74" i="1" s="1"/>
  <c r="K74" i="1"/>
  <c r="J74" i="1"/>
  <c r="I74" i="1"/>
  <c r="H74" i="1"/>
  <c r="M74" i="1" s="1"/>
  <c r="W74" i="1" s="1"/>
  <c r="M73" i="1"/>
  <c r="W73" i="1" s="1"/>
  <c r="K73" i="1"/>
  <c r="P73" i="1" s="1"/>
  <c r="Z73" i="1" s="1"/>
  <c r="J73" i="1"/>
  <c r="O73" i="1" s="1"/>
  <c r="Y73" i="1" s="1"/>
  <c r="I73" i="1"/>
  <c r="N73" i="1" s="1"/>
  <c r="X73" i="1" s="1"/>
  <c r="H73" i="1"/>
  <c r="P72" i="1"/>
  <c r="Z72" i="1" s="1"/>
  <c r="O72" i="1"/>
  <c r="Y72" i="1" s="1"/>
  <c r="N72" i="1"/>
  <c r="X72" i="1" s="1"/>
  <c r="K72" i="1"/>
  <c r="J72" i="1"/>
  <c r="I72" i="1"/>
  <c r="H72" i="1"/>
  <c r="M72" i="1" s="1"/>
  <c r="W72" i="1" s="1"/>
  <c r="M71" i="1"/>
  <c r="W71" i="1" s="1"/>
  <c r="K71" i="1"/>
  <c r="P71" i="1" s="1"/>
  <c r="Z71" i="1" s="1"/>
  <c r="J71" i="1"/>
  <c r="O71" i="1" s="1"/>
  <c r="Y71" i="1" s="1"/>
  <c r="I71" i="1"/>
  <c r="N71" i="1" s="1"/>
  <c r="X71" i="1" s="1"/>
  <c r="H71" i="1"/>
  <c r="P70" i="1"/>
  <c r="Z70" i="1" s="1"/>
  <c r="O70" i="1"/>
  <c r="Y70" i="1" s="1"/>
  <c r="N70" i="1"/>
  <c r="X70" i="1" s="1"/>
  <c r="K70" i="1"/>
  <c r="J70" i="1"/>
  <c r="I70" i="1"/>
  <c r="H70" i="1"/>
  <c r="M70" i="1" s="1"/>
  <c r="W70" i="1" s="1"/>
  <c r="M69" i="1"/>
  <c r="W69" i="1" s="1"/>
  <c r="K69" i="1"/>
  <c r="P69" i="1" s="1"/>
  <c r="Z69" i="1" s="1"/>
  <c r="J69" i="1"/>
  <c r="O69" i="1" s="1"/>
  <c r="Y69" i="1" s="1"/>
  <c r="I69" i="1"/>
  <c r="N69" i="1" s="1"/>
  <c r="X69" i="1" s="1"/>
  <c r="H69" i="1"/>
  <c r="P68" i="1"/>
  <c r="Z68" i="1" s="1"/>
  <c r="O68" i="1"/>
  <c r="Y68" i="1" s="1"/>
  <c r="N68" i="1"/>
  <c r="X68" i="1" s="1"/>
  <c r="K68" i="1"/>
  <c r="J68" i="1"/>
  <c r="I68" i="1"/>
  <c r="H68" i="1"/>
  <c r="M68" i="1" s="1"/>
  <c r="W68" i="1" s="1"/>
  <c r="M67" i="1"/>
  <c r="W67" i="1" s="1"/>
  <c r="K67" i="1"/>
  <c r="P67" i="1" s="1"/>
  <c r="Z67" i="1" s="1"/>
  <c r="J67" i="1"/>
  <c r="O67" i="1" s="1"/>
  <c r="Y67" i="1" s="1"/>
  <c r="I67" i="1"/>
  <c r="N67" i="1" s="1"/>
  <c r="X67" i="1" s="1"/>
  <c r="H67" i="1"/>
  <c r="P66" i="1"/>
  <c r="Z66" i="1" s="1"/>
  <c r="O66" i="1"/>
  <c r="Y66" i="1" s="1"/>
  <c r="N66" i="1"/>
  <c r="X66" i="1" s="1"/>
  <c r="K66" i="1"/>
  <c r="J66" i="1"/>
  <c r="I66" i="1"/>
  <c r="H66" i="1"/>
  <c r="M66" i="1" s="1"/>
  <c r="W66" i="1" s="1"/>
  <c r="M65" i="1"/>
  <c r="W65" i="1" s="1"/>
  <c r="K65" i="1"/>
  <c r="P65" i="1" s="1"/>
  <c r="Z65" i="1" s="1"/>
  <c r="J65" i="1"/>
  <c r="O65" i="1" s="1"/>
  <c r="Y65" i="1" s="1"/>
  <c r="I65" i="1"/>
  <c r="N65" i="1" s="1"/>
  <c r="X65" i="1" s="1"/>
  <c r="H65" i="1"/>
  <c r="P64" i="1"/>
  <c r="Z64" i="1" s="1"/>
  <c r="O64" i="1"/>
  <c r="Y64" i="1" s="1"/>
  <c r="N64" i="1"/>
  <c r="X64" i="1" s="1"/>
  <c r="K64" i="1"/>
  <c r="J64" i="1"/>
  <c r="I64" i="1"/>
  <c r="H64" i="1"/>
  <c r="M64" i="1" s="1"/>
  <c r="W64" i="1" s="1"/>
  <c r="M63" i="1"/>
  <c r="W63" i="1" s="1"/>
  <c r="K63" i="1"/>
  <c r="P63" i="1" s="1"/>
  <c r="Z63" i="1" s="1"/>
  <c r="J63" i="1"/>
  <c r="O63" i="1" s="1"/>
  <c r="Y63" i="1" s="1"/>
  <c r="I63" i="1"/>
  <c r="N63" i="1" s="1"/>
  <c r="X63" i="1" s="1"/>
  <c r="H63" i="1"/>
  <c r="P62" i="1"/>
  <c r="Z62" i="1" s="1"/>
  <c r="O62" i="1"/>
  <c r="Y62" i="1" s="1"/>
  <c r="N62" i="1"/>
  <c r="X62" i="1" s="1"/>
  <c r="K62" i="1"/>
  <c r="J62" i="1"/>
  <c r="I62" i="1"/>
  <c r="H62" i="1"/>
  <c r="M62" i="1" s="1"/>
  <c r="W62" i="1" s="1"/>
  <c r="M61" i="1"/>
  <c r="W61" i="1" s="1"/>
  <c r="K61" i="1"/>
  <c r="P61" i="1" s="1"/>
  <c r="Z61" i="1" s="1"/>
  <c r="J61" i="1"/>
  <c r="O61" i="1" s="1"/>
  <c r="Y61" i="1" s="1"/>
  <c r="I61" i="1"/>
  <c r="N61" i="1" s="1"/>
  <c r="X61" i="1" s="1"/>
  <c r="H61" i="1"/>
  <c r="P60" i="1"/>
  <c r="Z60" i="1" s="1"/>
  <c r="O60" i="1"/>
  <c r="Y60" i="1" s="1"/>
  <c r="N60" i="1"/>
  <c r="X60" i="1" s="1"/>
  <c r="K60" i="1"/>
  <c r="J60" i="1"/>
  <c r="I60" i="1"/>
  <c r="H60" i="1"/>
  <c r="M60" i="1" s="1"/>
  <c r="W60" i="1" s="1"/>
  <c r="M59" i="1"/>
  <c r="W59" i="1" s="1"/>
  <c r="K59" i="1"/>
  <c r="P59" i="1" s="1"/>
  <c r="Z59" i="1" s="1"/>
  <c r="J59" i="1"/>
  <c r="O59" i="1" s="1"/>
  <c r="Y59" i="1" s="1"/>
  <c r="I59" i="1"/>
  <c r="N59" i="1" s="1"/>
  <c r="X59" i="1" s="1"/>
  <c r="H59" i="1"/>
  <c r="P58" i="1"/>
  <c r="O58" i="1"/>
  <c r="Y58" i="1" s="1"/>
  <c r="N58" i="1"/>
  <c r="X58" i="1" s="1"/>
  <c r="K58" i="1"/>
  <c r="J58" i="1"/>
  <c r="I58" i="1"/>
  <c r="H58" i="1"/>
  <c r="M58" i="1" s="1"/>
  <c r="W58" i="1" s="1"/>
  <c r="M57" i="1"/>
  <c r="W57" i="1" s="1"/>
  <c r="K57" i="1"/>
  <c r="J57" i="1"/>
  <c r="O57" i="1" s="1"/>
  <c r="Y57" i="1" s="1"/>
  <c r="I57" i="1"/>
  <c r="N57" i="1" s="1"/>
  <c r="X57" i="1" s="1"/>
  <c r="H57" i="1"/>
  <c r="P56" i="1"/>
  <c r="Z56" i="1" s="1"/>
  <c r="O56" i="1"/>
  <c r="Y56" i="1" s="1"/>
  <c r="N56" i="1"/>
  <c r="X56" i="1" s="1"/>
  <c r="K56" i="1"/>
  <c r="J56" i="1"/>
  <c r="I56" i="1"/>
  <c r="H56" i="1"/>
  <c r="M56" i="1" s="1"/>
  <c r="W56" i="1" s="1"/>
  <c r="M55" i="1"/>
  <c r="W55" i="1" s="1"/>
  <c r="K55" i="1"/>
  <c r="P55" i="1" s="1"/>
  <c r="Z55" i="1" s="1"/>
  <c r="J55" i="1"/>
  <c r="O55" i="1" s="1"/>
  <c r="Y55" i="1" s="1"/>
  <c r="I55" i="1"/>
  <c r="N55" i="1" s="1"/>
  <c r="X55" i="1" s="1"/>
  <c r="H55" i="1"/>
  <c r="P54" i="1"/>
  <c r="Z54" i="1" s="1"/>
  <c r="O54" i="1"/>
  <c r="Y54" i="1" s="1"/>
  <c r="N54" i="1"/>
  <c r="X54" i="1" s="1"/>
  <c r="K54" i="1"/>
  <c r="J54" i="1"/>
  <c r="I54" i="1"/>
  <c r="H54" i="1"/>
  <c r="M54" i="1" s="1"/>
  <c r="W54" i="1" s="1"/>
  <c r="M53" i="1"/>
  <c r="W53" i="1" s="1"/>
  <c r="K53" i="1"/>
  <c r="P53" i="1" s="1"/>
  <c r="Z53" i="1" s="1"/>
  <c r="J53" i="1"/>
  <c r="O53" i="1" s="1"/>
  <c r="Y53" i="1" s="1"/>
  <c r="I53" i="1"/>
  <c r="N53" i="1" s="1"/>
  <c r="X53" i="1" s="1"/>
  <c r="H53" i="1"/>
  <c r="P52" i="1"/>
  <c r="Z52" i="1" s="1"/>
  <c r="O52" i="1"/>
  <c r="Y52" i="1" s="1"/>
  <c r="N52" i="1"/>
  <c r="X52" i="1" s="1"/>
  <c r="K52" i="1"/>
  <c r="J52" i="1"/>
  <c r="I52" i="1"/>
  <c r="H52" i="1"/>
  <c r="M52" i="1" s="1"/>
  <c r="W52" i="1" s="1"/>
  <c r="M51" i="1"/>
  <c r="W51" i="1" s="1"/>
  <c r="K51" i="1"/>
  <c r="P51" i="1" s="1"/>
  <c r="Z51" i="1" s="1"/>
  <c r="J51" i="1"/>
  <c r="O51" i="1" s="1"/>
  <c r="Y51" i="1" s="1"/>
  <c r="I51" i="1"/>
  <c r="N51" i="1" s="1"/>
  <c r="X51" i="1" s="1"/>
  <c r="H51" i="1"/>
  <c r="P50" i="1"/>
  <c r="Z50" i="1" s="1"/>
  <c r="O50" i="1"/>
  <c r="Y50" i="1" s="1"/>
  <c r="N50" i="1"/>
  <c r="X50" i="1" s="1"/>
  <c r="K50" i="1"/>
  <c r="J50" i="1"/>
  <c r="I50" i="1"/>
  <c r="H50" i="1"/>
  <c r="M50" i="1" s="1"/>
  <c r="W50" i="1" s="1"/>
  <c r="M49" i="1"/>
  <c r="W49" i="1" s="1"/>
  <c r="K49" i="1"/>
  <c r="P49" i="1" s="1"/>
  <c r="Z49" i="1" s="1"/>
  <c r="J49" i="1"/>
  <c r="O49" i="1" s="1"/>
  <c r="Y49" i="1" s="1"/>
  <c r="I49" i="1"/>
  <c r="N49" i="1" s="1"/>
  <c r="X49" i="1" s="1"/>
  <c r="H49" i="1"/>
  <c r="P48" i="1"/>
  <c r="Z48" i="1" s="1"/>
  <c r="O48" i="1"/>
  <c r="Y48" i="1" s="1"/>
  <c r="N48" i="1"/>
  <c r="X48" i="1" s="1"/>
  <c r="M48" i="1"/>
  <c r="W48" i="1" s="1"/>
  <c r="K48" i="1"/>
  <c r="J48" i="1"/>
  <c r="I48" i="1"/>
  <c r="H48" i="1"/>
  <c r="X47" i="1"/>
  <c r="W47" i="1"/>
  <c r="M47" i="1"/>
  <c r="K47" i="1"/>
  <c r="P47" i="1" s="1"/>
  <c r="Z47" i="1" s="1"/>
  <c r="J47" i="1"/>
  <c r="O47" i="1" s="1"/>
  <c r="Y47" i="1" s="1"/>
  <c r="I47" i="1"/>
  <c r="N47" i="1" s="1"/>
  <c r="H47" i="1"/>
  <c r="P46" i="1"/>
  <c r="Z46" i="1" s="1"/>
  <c r="O46" i="1"/>
  <c r="Y46" i="1" s="1"/>
  <c r="N46" i="1"/>
  <c r="X46" i="1" s="1"/>
  <c r="M46" i="1"/>
  <c r="W46" i="1" s="1"/>
  <c r="K46" i="1"/>
  <c r="J46" i="1"/>
  <c r="I46" i="1"/>
  <c r="H46" i="1"/>
  <c r="Z45" i="1"/>
  <c r="Y45" i="1"/>
  <c r="M45" i="1"/>
  <c r="W45" i="1" s="1"/>
  <c r="K45" i="1"/>
  <c r="P45" i="1" s="1"/>
  <c r="J45" i="1"/>
  <c r="O45" i="1" s="1"/>
  <c r="I45" i="1"/>
  <c r="N45" i="1" s="1"/>
  <c r="X45" i="1" s="1"/>
  <c r="H45" i="1"/>
  <c r="P44" i="1"/>
  <c r="Z44" i="1" s="1"/>
  <c r="O44" i="1"/>
  <c r="Y44" i="1" s="1"/>
  <c r="N44" i="1"/>
  <c r="X44" i="1" s="1"/>
  <c r="K44" i="1"/>
  <c r="J44" i="1"/>
  <c r="I44" i="1"/>
  <c r="H44" i="1"/>
  <c r="M44" i="1" s="1"/>
  <c r="W44" i="1" s="1"/>
  <c r="X43" i="1"/>
  <c r="K43" i="1"/>
  <c r="P43" i="1" s="1"/>
  <c r="Z43" i="1" s="1"/>
  <c r="J43" i="1"/>
  <c r="O43" i="1" s="1"/>
  <c r="Y43" i="1" s="1"/>
  <c r="I43" i="1"/>
  <c r="N43" i="1" s="1"/>
  <c r="H43" i="1"/>
  <c r="M43" i="1" s="1"/>
  <c r="W43" i="1" s="1"/>
  <c r="P42" i="1"/>
  <c r="Z42" i="1" s="1"/>
  <c r="O42" i="1"/>
  <c r="Y42" i="1" s="1"/>
  <c r="N42" i="1"/>
  <c r="X42" i="1" s="1"/>
  <c r="K42" i="1"/>
  <c r="J42" i="1"/>
  <c r="I42" i="1"/>
  <c r="H42" i="1"/>
  <c r="M42" i="1" s="1"/>
  <c r="W42" i="1" s="1"/>
  <c r="Z41" i="1"/>
  <c r="K41" i="1"/>
  <c r="P41" i="1" s="1"/>
  <c r="J41" i="1"/>
  <c r="O41" i="1" s="1"/>
  <c r="Y41" i="1" s="1"/>
  <c r="I41" i="1"/>
  <c r="N41" i="1" s="1"/>
  <c r="X41" i="1" s="1"/>
  <c r="H41" i="1"/>
  <c r="M41" i="1" s="1"/>
  <c r="W41" i="1" s="1"/>
  <c r="P40" i="1"/>
  <c r="Z40" i="1" s="1"/>
  <c r="O40" i="1"/>
  <c r="Y40" i="1" s="1"/>
  <c r="N40" i="1"/>
  <c r="X40" i="1" s="1"/>
  <c r="M40" i="1"/>
  <c r="W40" i="1" s="1"/>
  <c r="K40" i="1"/>
  <c r="J40" i="1"/>
  <c r="I40" i="1"/>
  <c r="H40" i="1"/>
  <c r="X39" i="1"/>
  <c r="W39" i="1"/>
  <c r="M39" i="1"/>
  <c r="K39" i="1"/>
  <c r="P39" i="1" s="1"/>
  <c r="Z39" i="1" s="1"/>
  <c r="J39" i="1"/>
  <c r="O39" i="1" s="1"/>
  <c r="Y39" i="1" s="1"/>
  <c r="I39" i="1"/>
  <c r="N39" i="1" s="1"/>
  <c r="H39" i="1"/>
  <c r="P38" i="1"/>
  <c r="Z38" i="1" s="1"/>
  <c r="O38" i="1"/>
  <c r="Y38" i="1" s="1"/>
  <c r="N38" i="1"/>
  <c r="X38" i="1" s="1"/>
  <c r="M38" i="1"/>
  <c r="W38" i="1" s="1"/>
  <c r="K38" i="1"/>
  <c r="J38" i="1"/>
  <c r="I38" i="1"/>
  <c r="H38" i="1"/>
  <c r="Z37" i="1"/>
  <c r="Y37" i="1"/>
  <c r="M37" i="1"/>
  <c r="W37" i="1" s="1"/>
  <c r="K37" i="1"/>
  <c r="P37" i="1" s="1"/>
  <c r="J37" i="1"/>
  <c r="O37" i="1" s="1"/>
  <c r="I37" i="1"/>
  <c r="N37" i="1" s="1"/>
  <c r="X37" i="1" s="1"/>
  <c r="H37" i="1"/>
  <c r="P36" i="1"/>
  <c r="Z36" i="1" s="1"/>
  <c r="O36" i="1"/>
  <c r="Y36" i="1" s="1"/>
  <c r="N36" i="1"/>
  <c r="X36" i="1" s="1"/>
  <c r="K36" i="1"/>
  <c r="J36" i="1"/>
  <c r="I36" i="1"/>
  <c r="H36" i="1"/>
  <c r="M36" i="1" s="1"/>
  <c r="W36" i="1" s="1"/>
  <c r="X35" i="1"/>
  <c r="K35" i="1"/>
  <c r="P35" i="1" s="1"/>
  <c r="Z35" i="1" s="1"/>
  <c r="J35" i="1"/>
  <c r="O35" i="1" s="1"/>
  <c r="Y35" i="1" s="1"/>
  <c r="I35" i="1"/>
  <c r="N35" i="1" s="1"/>
  <c r="H35" i="1"/>
  <c r="M35" i="1" s="1"/>
  <c r="W35" i="1" s="1"/>
  <c r="P34" i="1"/>
  <c r="Z34" i="1" s="1"/>
  <c r="O34" i="1"/>
  <c r="Y34" i="1" s="1"/>
  <c r="N34" i="1"/>
  <c r="X34" i="1" s="1"/>
  <c r="K34" i="1"/>
  <c r="J34" i="1"/>
  <c r="I34" i="1"/>
  <c r="H34" i="1"/>
  <c r="M34" i="1" s="1"/>
  <c r="W34" i="1" s="1"/>
  <c r="Z33" i="1"/>
  <c r="K33" i="1"/>
  <c r="P33" i="1" s="1"/>
  <c r="J33" i="1"/>
  <c r="O33" i="1" s="1"/>
  <c r="Y33" i="1" s="1"/>
  <c r="I33" i="1"/>
  <c r="N33" i="1" s="1"/>
  <c r="X33" i="1" s="1"/>
  <c r="H33" i="1"/>
  <c r="M33" i="1" s="1"/>
  <c r="W33" i="1" s="1"/>
  <c r="P32" i="1"/>
  <c r="Z32" i="1" s="1"/>
  <c r="O32" i="1"/>
  <c r="Y32" i="1" s="1"/>
  <c r="N32" i="1"/>
  <c r="X32" i="1" s="1"/>
  <c r="M32" i="1"/>
  <c r="W32" i="1" s="1"/>
  <c r="K32" i="1"/>
  <c r="J32" i="1"/>
  <c r="I32" i="1"/>
  <c r="H32" i="1"/>
  <c r="Y31" i="1"/>
  <c r="X31" i="1"/>
  <c r="W31" i="1"/>
  <c r="O31" i="1"/>
  <c r="M31" i="1"/>
  <c r="K31" i="1"/>
  <c r="P31" i="1" s="1"/>
  <c r="Z31" i="1" s="1"/>
  <c r="J31" i="1"/>
  <c r="I31" i="1"/>
  <c r="N31" i="1" s="1"/>
  <c r="H31" i="1"/>
  <c r="Y30" i="1"/>
  <c r="P30" i="1"/>
  <c r="Z30" i="1" s="1"/>
  <c r="O30" i="1"/>
  <c r="N30" i="1"/>
  <c r="X30" i="1" s="1"/>
  <c r="K30" i="1"/>
  <c r="J30" i="1"/>
  <c r="I30" i="1"/>
  <c r="H30" i="1"/>
  <c r="M30" i="1" s="1"/>
  <c r="W30" i="1" s="1"/>
  <c r="X29" i="1"/>
  <c r="K29" i="1"/>
  <c r="P29" i="1" s="1"/>
  <c r="Z29" i="1" s="1"/>
  <c r="J29" i="1"/>
  <c r="O29" i="1" s="1"/>
  <c r="Y29" i="1" s="1"/>
  <c r="I29" i="1"/>
  <c r="N29" i="1" s="1"/>
  <c r="H29" i="1"/>
  <c r="M29" i="1" s="1"/>
  <c r="W29" i="1" s="1"/>
  <c r="P28" i="1"/>
  <c r="Z28" i="1" s="1"/>
  <c r="N28" i="1"/>
  <c r="X28" i="1" s="1"/>
  <c r="M28" i="1"/>
  <c r="W28" i="1" s="1"/>
  <c r="K28" i="1"/>
  <c r="J28" i="1"/>
  <c r="O28" i="1" s="1"/>
  <c r="Y28" i="1" s="1"/>
  <c r="I28" i="1"/>
  <c r="H28" i="1"/>
  <c r="X27" i="1"/>
  <c r="W27" i="1"/>
  <c r="O27" i="1"/>
  <c r="Y27" i="1" s="1"/>
  <c r="M27" i="1"/>
  <c r="K27" i="1"/>
  <c r="P27" i="1" s="1"/>
  <c r="Z27" i="1" s="1"/>
  <c r="J27" i="1"/>
  <c r="I27" i="1"/>
  <c r="N27" i="1" s="1"/>
  <c r="H27" i="1"/>
  <c r="Y26" i="1"/>
  <c r="P26" i="1"/>
  <c r="Z26" i="1" s="1"/>
  <c r="O26" i="1"/>
  <c r="N26" i="1"/>
  <c r="X26" i="1" s="1"/>
  <c r="K26" i="1"/>
  <c r="J26" i="1"/>
  <c r="I26" i="1"/>
  <c r="H26" i="1"/>
  <c r="M26" i="1" s="1"/>
  <c r="W26" i="1" s="1"/>
  <c r="M25" i="1"/>
  <c r="W25" i="1" s="1"/>
  <c r="K25" i="1"/>
  <c r="P25" i="1" s="1"/>
  <c r="Z25" i="1" s="1"/>
  <c r="J25" i="1"/>
  <c r="O25" i="1" s="1"/>
  <c r="Y25" i="1" s="1"/>
  <c r="I25" i="1"/>
  <c r="N25" i="1" s="1"/>
  <c r="X25" i="1" s="1"/>
  <c r="H25" i="1"/>
  <c r="P24" i="1"/>
  <c r="Z24" i="1" s="1"/>
  <c r="O24" i="1"/>
  <c r="Y24" i="1" s="1"/>
  <c r="N24" i="1"/>
  <c r="X24" i="1" s="1"/>
  <c r="K24" i="1"/>
  <c r="J24" i="1"/>
  <c r="I24" i="1"/>
  <c r="H24" i="1"/>
  <c r="M24" i="1" s="1"/>
  <c r="W24" i="1" s="1"/>
  <c r="M23" i="1"/>
  <c r="W23" i="1" s="1"/>
  <c r="K23" i="1"/>
  <c r="P23" i="1" s="1"/>
  <c r="Z23" i="1" s="1"/>
  <c r="J23" i="1"/>
  <c r="O23" i="1" s="1"/>
  <c r="Y23" i="1" s="1"/>
  <c r="I23" i="1"/>
  <c r="N23" i="1" s="1"/>
  <c r="X23" i="1" s="1"/>
  <c r="H23" i="1"/>
  <c r="P22" i="1"/>
  <c r="Z22" i="1" s="1"/>
  <c r="O22" i="1"/>
  <c r="Y22" i="1" s="1"/>
  <c r="N22" i="1"/>
  <c r="X22" i="1" s="1"/>
  <c r="K22" i="1"/>
  <c r="J22" i="1"/>
  <c r="I22" i="1"/>
  <c r="H22" i="1"/>
  <c r="M22" i="1" s="1"/>
  <c r="W22" i="1" s="1"/>
  <c r="M21" i="1"/>
  <c r="W21" i="1" s="1"/>
  <c r="K21" i="1"/>
  <c r="P21" i="1" s="1"/>
  <c r="Z21" i="1" s="1"/>
  <c r="J21" i="1"/>
  <c r="O21" i="1" s="1"/>
  <c r="Y21" i="1" s="1"/>
  <c r="I21" i="1"/>
  <c r="N21" i="1" s="1"/>
  <c r="X21" i="1" s="1"/>
  <c r="H21" i="1"/>
  <c r="P20" i="1"/>
  <c r="Z20" i="1" s="1"/>
  <c r="O20" i="1"/>
  <c r="Y20" i="1" s="1"/>
  <c r="N20" i="1"/>
  <c r="X20" i="1" s="1"/>
  <c r="K20" i="1"/>
  <c r="J20" i="1"/>
  <c r="I20" i="1"/>
  <c r="H20" i="1"/>
  <c r="M20" i="1" s="1"/>
  <c r="W20" i="1" s="1"/>
  <c r="M19" i="1"/>
  <c r="W19" i="1" s="1"/>
  <c r="K19" i="1"/>
  <c r="P19" i="1" s="1"/>
  <c r="Z19" i="1" s="1"/>
  <c r="J19" i="1"/>
  <c r="O19" i="1" s="1"/>
  <c r="Y19" i="1" s="1"/>
  <c r="I19" i="1"/>
  <c r="N19" i="1" s="1"/>
  <c r="X19" i="1" s="1"/>
  <c r="H19" i="1"/>
  <c r="P18" i="1"/>
  <c r="Z18" i="1" s="1"/>
  <c r="O18" i="1"/>
  <c r="Y18" i="1" s="1"/>
  <c r="N18" i="1"/>
  <c r="X18" i="1" s="1"/>
  <c r="K18" i="1"/>
  <c r="J18" i="1"/>
  <c r="I18" i="1"/>
  <c r="H18" i="1"/>
  <c r="M18" i="1" s="1"/>
  <c r="W18" i="1" s="1"/>
  <c r="M17" i="1"/>
  <c r="W17" i="1" s="1"/>
  <c r="K17" i="1"/>
  <c r="P17" i="1" s="1"/>
  <c r="Z17" i="1" s="1"/>
  <c r="J17" i="1"/>
  <c r="O17" i="1" s="1"/>
  <c r="Y17" i="1" s="1"/>
  <c r="I17" i="1"/>
  <c r="N17" i="1" s="1"/>
  <c r="X17" i="1" s="1"/>
  <c r="H17" i="1"/>
  <c r="P16" i="1"/>
  <c r="Z16" i="1" s="1"/>
  <c r="O16" i="1"/>
  <c r="Y16" i="1" s="1"/>
  <c r="N16" i="1"/>
  <c r="X16" i="1" s="1"/>
  <c r="K16" i="1"/>
  <c r="J16" i="1"/>
  <c r="I16" i="1"/>
  <c r="H16" i="1"/>
  <c r="M16" i="1" s="1"/>
  <c r="W16" i="1" s="1"/>
  <c r="M15" i="1"/>
  <c r="W15" i="1" s="1"/>
  <c r="K15" i="1"/>
  <c r="P15" i="1" s="1"/>
  <c r="Z15" i="1" s="1"/>
  <c r="J15" i="1"/>
  <c r="O15" i="1" s="1"/>
  <c r="Y15" i="1" s="1"/>
  <c r="I15" i="1"/>
  <c r="N15" i="1" s="1"/>
  <c r="X15" i="1" s="1"/>
  <c r="H15" i="1"/>
  <c r="P14" i="1"/>
  <c r="Z14" i="1" s="1"/>
  <c r="O14" i="1"/>
  <c r="Y14" i="1" s="1"/>
  <c r="N14" i="1"/>
  <c r="X14" i="1" s="1"/>
  <c r="K14" i="1"/>
  <c r="J14" i="1"/>
  <c r="I14" i="1"/>
  <c r="H14" i="1"/>
  <c r="M14" i="1" s="1"/>
  <c r="W14" i="1" s="1"/>
  <c r="M13" i="1"/>
  <c r="W13" i="1" s="1"/>
  <c r="K13" i="1"/>
  <c r="P13" i="1" s="1"/>
  <c r="Z13" i="1" s="1"/>
  <c r="J13" i="1"/>
  <c r="O13" i="1" s="1"/>
  <c r="Y13" i="1" s="1"/>
  <c r="I13" i="1"/>
  <c r="N13" i="1" s="1"/>
  <c r="X13" i="1" s="1"/>
  <c r="H13" i="1"/>
  <c r="P12" i="1"/>
  <c r="Z12" i="1" s="1"/>
  <c r="O12" i="1"/>
  <c r="Y12" i="1" s="1"/>
  <c r="N12" i="1"/>
  <c r="X12" i="1" s="1"/>
  <c r="K12" i="1"/>
  <c r="J12" i="1"/>
  <c r="I12" i="1"/>
  <c r="H12" i="1"/>
  <c r="M12" i="1" s="1"/>
  <c r="W12" i="1" s="1"/>
  <c r="M11" i="1"/>
  <c r="W11" i="1" s="1"/>
  <c r="K11" i="1"/>
  <c r="P11" i="1" s="1"/>
  <c r="Z11" i="1" s="1"/>
  <c r="J11" i="1"/>
  <c r="O11" i="1" s="1"/>
  <c r="Y11" i="1" s="1"/>
  <c r="I11" i="1"/>
  <c r="N11" i="1" s="1"/>
  <c r="X11" i="1" s="1"/>
  <c r="H11" i="1"/>
  <c r="P10" i="1"/>
  <c r="Z10" i="1" s="1"/>
  <c r="O10" i="1"/>
  <c r="Y10" i="1" s="1"/>
  <c r="N10" i="1"/>
  <c r="X10" i="1" s="1"/>
  <c r="K10" i="1"/>
  <c r="J10" i="1"/>
  <c r="I10" i="1"/>
  <c r="H10" i="1"/>
  <c r="M10" i="1" s="1"/>
  <c r="W10" i="1" s="1"/>
  <c r="M9" i="1"/>
  <c r="W9" i="1" s="1"/>
  <c r="K9" i="1"/>
  <c r="P9" i="1" s="1"/>
  <c r="Z9" i="1" s="1"/>
  <c r="J9" i="1"/>
  <c r="O9" i="1" s="1"/>
  <c r="Y9" i="1" s="1"/>
  <c r="I9" i="1"/>
  <c r="N9" i="1" s="1"/>
  <c r="X9" i="1" s="1"/>
  <c r="H9" i="1"/>
  <c r="P8" i="1"/>
  <c r="Z8" i="1" s="1"/>
  <c r="O8" i="1"/>
  <c r="Y8" i="1" s="1"/>
  <c r="N8" i="1"/>
  <c r="X8" i="1" s="1"/>
  <c r="K8" i="1"/>
  <c r="J8" i="1"/>
  <c r="I8" i="1"/>
  <c r="H8" i="1"/>
  <c r="M8" i="1" s="1"/>
  <c r="W8" i="1" s="1"/>
  <c r="M7" i="1"/>
  <c r="W7" i="1" s="1"/>
  <c r="K7" i="1"/>
  <c r="P7" i="1" s="1"/>
  <c r="Z7" i="1" s="1"/>
  <c r="J7" i="1"/>
  <c r="O7" i="1" s="1"/>
  <c r="Y7" i="1" s="1"/>
  <c r="I7" i="1"/>
  <c r="N7" i="1" s="1"/>
  <c r="X7" i="1" s="1"/>
  <c r="H7" i="1"/>
  <c r="P6" i="1"/>
  <c r="Z6" i="1" s="1"/>
  <c r="O6" i="1"/>
  <c r="Y6" i="1" s="1"/>
  <c r="N6" i="1"/>
  <c r="X6" i="1" s="1"/>
  <c r="K6" i="1"/>
  <c r="J6" i="1"/>
  <c r="I6" i="1"/>
  <c r="H6" i="1"/>
  <c r="M6" i="1" s="1"/>
  <c r="W6" i="1" s="1"/>
  <c r="M5" i="1"/>
  <c r="W5" i="1" s="1"/>
  <c r="K5" i="1"/>
  <c r="P5" i="1" s="1"/>
  <c r="Z5" i="1" s="1"/>
  <c r="J5" i="1"/>
  <c r="O5" i="1" s="1"/>
  <c r="Y5" i="1" s="1"/>
  <c r="I5" i="1"/>
  <c r="N5" i="1" s="1"/>
  <c r="X5" i="1" s="1"/>
  <c r="H5" i="1"/>
  <c r="P4" i="1"/>
  <c r="Z4" i="1" s="1"/>
  <c r="O4" i="1"/>
  <c r="Y4" i="1" s="1"/>
  <c r="N4" i="1"/>
  <c r="X4" i="1" s="1"/>
  <c r="K4" i="1"/>
  <c r="J4" i="1"/>
  <c r="I4" i="1"/>
  <c r="H4" i="1"/>
  <c r="M4" i="1" s="1"/>
  <c r="W4" i="1" s="1"/>
  <c r="M3" i="1"/>
  <c r="W3" i="1" s="1"/>
  <c r="K3" i="1"/>
  <c r="P3" i="1" s="1"/>
  <c r="Z3" i="1" s="1"/>
  <c r="J3" i="1"/>
  <c r="O3" i="1" s="1"/>
  <c r="Y3" i="1" s="1"/>
  <c r="I3" i="1"/>
  <c r="N3" i="1" s="1"/>
  <c r="X3" i="1" s="1"/>
  <c r="H3" i="1"/>
  <c r="Z58" i="1" l="1"/>
  <c r="P57" i="1"/>
  <c r="Z57" i="1" s="1"/>
</calcChain>
</file>

<file path=xl/sharedStrings.xml><?xml version="1.0" encoding="utf-8"?>
<sst xmlns="http://schemas.openxmlformats.org/spreadsheetml/2006/main" count="1557" uniqueCount="49">
  <si>
    <t>CCI</t>
    <phoneticPr fontId="1" type="noConversion"/>
  </si>
  <si>
    <t>CC</t>
    <phoneticPr fontId="1" type="noConversion"/>
  </si>
  <si>
    <t>CC_Normalize</t>
    <phoneticPr fontId="1" type="noConversion"/>
  </si>
  <si>
    <t>lai_mean_T</t>
    <phoneticPr fontId="1" type="noConversion"/>
  </si>
  <si>
    <t>CC*LAI</t>
    <phoneticPr fontId="1" type="noConversion"/>
  </si>
  <si>
    <t>year_crop</t>
    <phoneticPr fontId="1" type="noConversion"/>
  </si>
  <si>
    <t>treatments</t>
    <phoneticPr fontId="1" type="noConversion"/>
  </si>
  <si>
    <t>T</t>
    <phoneticPr fontId="1" type="noConversion"/>
  </si>
  <si>
    <t>B</t>
    <phoneticPr fontId="1" type="noConversion"/>
  </si>
  <si>
    <t>F</t>
    <phoneticPr fontId="1" type="noConversion"/>
  </si>
  <si>
    <t>M</t>
    <phoneticPr fontId="1" type="noConversion"/>
  </si>
  <si>
    <t>lai_mean_T</t>
  </si>
  <si>
    <t>lai_mean_B</t>
  </si>
  <si>
    <t>lai_mean_F</t>
  </si>
  <si>
    <t>lai_mean_M</t>
  </si>
  <si>
    <t>2016earlyrice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2016laterice</t>
  </si>
  <si>
    <t>2017earlyrice</t>
  </si>
  <si>
    <t>2017laterice</t>
  </si>
  <si>
    <t>Year and crop types</t>
    <phoneticPr fontId="1" type="noConversion"/>
  </si>
  <si>
    <t>stages</t>
    <phoneticPr fontId="1" type="noConversion"/>
  </si>
  <si>
    <t>num</t>
    <phoneticPr fontId="1" type="noConversion"/>
  </si>
  <si>
    <t>obs</t>
    <phoneticPr fontId="1" type="noConversion"/>
  </si>
  <si>
    <t>sim_PARi</t>
    <phoneticPr fontId="1" type="noConversion"/>
  </si>
  <si>
    <t>sim_PARi_CCI</t>
    <phoneticPr fontId="1" type="noConversion"/>
  </si>
  <si>
    <t>sim_PARi_CC</t>
    <phoneticPr fontId="1" type="noConversion"/>
  </si>
  <si>
    <t>2016 Early</t>
  </si>
  <si>
    <t>Item</t>
  </si>
  <si>
    <t>r</t>
  </si>
  <si>
    <t>RMSE(RMSE95%)</t>
  </si>
  <si>
    <t>EF</t>
  </si>
  <si>
    <t>RE(RE95%)</t>
  </si>
  <si>
    <t>2016Late</t>
  </si>
  <si>
    <t>2017Early</t>
  </si>
  <si>
    <t>2017LATE</t>
  </si>
  <si>
    <t>Model1</t>
  </si>
  <si>
    <t>Model2</t>
  </si>
  <si>
    <t>MAE</t>
    <phoneticPr fontId="1" type="noConversion"/>
  </si>
  <si>
    <t>RMSE</t>
    <phoneticPr fontId="1" type="noConversion"/>
  </si>
  <si>
    <t>Model_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;[Red]0.0"/>
    <numFmt numFmtId="177" formatCode="0.00;[Red]0.00"/>
    <numFmt numFmtId="178" formatCode="0.00_ "/>
    <numFmt numFmtId="179" formatCode="0.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176" fontId="0" fillId="0" borderId="0" xfId="0" applyNumberFormat="1" applyFill="1"/>
    <xf numFmtId="177" fontId="0" fillId="0" borderId="0" xfId="0" applyNumberFormat="1" applyFill="1"/>
    <xf numFmtId="178" fontId="2" fillId="0" borderId="0" xfId="0" applyNumberFormat="1" applyFont="1" applyFill="1"/>
    <xf numFmtId="176" fontId="0" fillId="0" borderId="0" xfId="0" applyNumberFormat="1"/>
    <xf numFmtId="177" fontId="0" fillId="0" borderId="0" xfId="0" applyNumberFormat="1"/>
    <xf numFmtId="17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3 and 4'!$H$1</c:f>
              <c:strCache>
                <c:ptCount val="1"/>
                <c:pt idx="0">
                  <c:v>sim_PARi_C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[1]Figure3 and 4'!$E$2:$E$433</c:f>
              <c:numCache>
                <c:formatCode>General</c:formatCode>
                <c:ptCount val="432"/>
                <c:pt idx="0">
                  <c:v>36.594000000000001</c:v>
                </c:pt>
                <c:pt idx="1">
                  <c:v>53.694000000000003</c:v>
                </c:pt>
                <c:pt idx="2">
                  <c:v>40.926000000000002</c:v>
                </c:pt>
                <c:pt idx="3">
                  <c:v>54.264000000000003</c:v>
                </c:pt>
                <c:pt idx="4">
                  <c:v>92.111999999999895</c:v>
                </c:pt>
                <c:pt idx="5">
                  <c:v>70.793999999999997</c:v>
                </c:pt>
                <c:pt idx="6">
                  <c:v>55.518000000000001</c:v>
                </c:pt>
                <c:pt idx="7">
                  <c:v>69.197999999999894</c:v>
                </c:pt>
                <c:pt idx="8">
                  <c:v>59.735999999999997</c:v>
                </c:pt>
                <c:pt idx="9">
                  <c:v>66.233999999999895</c:v>
                </c:pt>
                <c:pt idx="10">
                  <c:v>61.103999999999999</c:v>
                </c:pt>
                <c:pt idx="11">
                  <c:v>86.981999999999999</c:v>
                </c:pt>
                <c:pt idx="12">
                  <c:v>67.146000000000001</c:v>
                </c:pt>
                <c:pt idx="13">
                  <c:v>69.768000000000001</c:v>
                </c:pt>
                <c:pt idx="14">
                  <c:v>61.332000000000001</c:v>
                </c:pt>
                <c:pt idx="15">
                  <c:v>73.302000000000007</c:v>
                </c:pt>
                <c:pt idx="16">
                  <c:v>79.116</c:v>
                </c:pt>
                <c:pt idx="17">
                  <c:v>73.872</c:v>
                </c:pt>
                <c:pt idx="18">
                  <c:v>48.45</c:v>
                </c:pt>
                <c:pt idx="19">
                  <c:v>105.336</c:v>
                </c:pt>
                <c:pt idx="20">
                  <c:v>60.192</c:v>
                </c:pt>
                <c:pt idx="21">
                  <c:v>60.762</c:v>
                </c:pt>
                <c:pt idx="22">
                  <c:v>62.814</c:v>
                </c:pt>
                <c:pt idx="23">
                  <c:v>52.896000000000001</c:v>
                </c:pt>
                <c:pt idx="24">
                  <c:v>60.762</c:v>
                </c:pt>
                <c:pt idx="25">
                  <c:v>97.013999999999996</c:v>
                </c:pt>
                <c:pt idx="26">
                  <c:v>59.393999999999998</c:v>
                </c:pt>
                <c:pt idx="27">
                  <c:v>269.04000000000002</c:v>
                </c:pt>
                <c:pt idx="28">
                  <c:v>269.04000000000002</c:v>
                </c:pt>
                <c:pt idx="29">
                  <c:v>269.04000000000002</c:v>
                </c:pt>
                <c:pt idx="30">
                  <c:v>431.83199999999999</c:v>
                </c:pt>
                <c:pt idx="31">
                  <c:v>431.83199999999999</c:v>
                </c:pt>
                <c:pt idx="32">
                  <c:v>431.83199999999999</c:v>
                </c:pt>
                <c:pt idx="33">
                  <c:v>313.88</c:v>
                </c:pt>
                <c:pt idx="34">
                  <c:v>313.88</c:v>
                </c:pt>
                <c:pt idx="35">
                  <c:v>313.88</c:v>
                </c:pt>
                <c:pt idx="36">
                  <c:v>394.21199999999999</c:v>
                </c:pt>
                <c:pt idx="37">
                  <c:v>394.21199999999999</c:v>
                </c:pt>
                <c:pt idx="38">
                  <c:v>394.21199999999999</c:v>
                </c:pt>
                <c:pt idx="39">
                  <c:v>502.81599999999997</c:v>
                </c:pt>
                <c:pt idx="40">
                  <c:v>502.81599999999997</c:v>
                </c:pt>
                <c:pt idx="41">
                  <c:v>502.81599999999997</c:v>
                </c:pt>
                <c:pt idx="42">
                  <c:v>434.416</c:v>
                </c:pt>
                <c:pt idx="43">
                  <c:v>434.416</c:v>
                </c:pt>
                <c:pt idx="44">
                  <c:v>434.416</c:v>
                </c:pt>
                <c:pt idx="45">
                  <c:v>520.29600000000005</c:v>
                </c:pt>
                <c:pt idx="46">
                  <c:v>520.29600000000005</c:v>
                </c:pt>
                <c:pt idx="47">
                  <c:v>520.29600000000005</c:v>
                </c:pt>
                <c:pt idx="48">
                  <c:v>526.83199999999999</c:v>
                </c:pt>
                <c:pt idx="49">
                  <c:v>526.83199999999999</c:v>
                </c:pt>
                <c:pt idx="50">
                  <c:v>526.83199999999999</c:v>
                </c:pt>
                <c:pt idx="51">
                  <c:v>492.404</c:v>
                </c:pt>
                <c:pt idx="52">
                  <c:v>492.404</c:v>
                </c:pt>
                <c:pt idx="53">
                  <c:v>492.404</c:v>
                </c:pt>
                <c:pt idx="54">
                  <c:v>444.25799999999998</c:v>
                </c:pt>
                <c:pt idx="55">
                  <c:v>394.09800000000001</c:v>
                </c:pt>
                <c:pt idx="56">
                  <c:v>373.57799999999997</c:v>
                </c:pt>
                <c:pt idx="57">
                  <c:v>809.51400000000001</c:v>
                </c:pt>
                <c:pt idx="58">
                  <c:v>805.18200000000002</c:v>
                </c:pt>
                <c:pt idx="59">
                  <c:v>614.11800000000005</c:v>
                </c:pt>
                <c:pt idx="60">
                  <c:v>684.34199999999998</c:v>
                </c:pt>
                <c:pt idx="61">
                  <c:v>603.40200000000004</c:v>
                </c:pt>
                <c:pt idx="62">
                  <c:v>583.56600000000003</c:v>
                </c:pt>
                <c:pt idx="63">
                  <c:v>937.87800000000004</c:v>
                </c:pt>
                <c:pt idx="64">
                  <c:v>415.30200000000002</c:v>
                </c:pt>
                <c:pt idx="65">
                  <c:v>523.83000000000004</c:v>
                </c:pt>
                <c:pt idx="66">
                  <c:v>989.40599999999995</c:v>
                </c:pt>
                <c:pt idx="67">
                  <c:v>722.87400000000002</c:v>
                </c:pt>
                <c:pt idx="68">
                  <c:v>659.26199999999903</c:v>
                </c:pt>
                <c:pt idx="69">
                  <c:v>928.30200000000002</c:v>
                </c:pt>
                <c:pt idx="70">
                  <c:v>686.16600000000005</c:v>
                </c:pt>
                <c:pt idx="71">
                  <c:v>664.96199999999999</c:v>
                </c:pt>
                <c:pt idx="72">
                  <c:v>691.63800000000003</c:v>
                </c:pt>
                <c:pt idx="73">
                  <c:v>561.22199999999998</c:v>
                </c:pt>
                <c:pt idx="74">
                  <c:v>451.78199999999998</c:v>
                </c:pt>
                <c:pt idx="75">
                  <c:v>860.35799999999995</c:v>
                </c:pt>
                <c:pt idx="76">
                  <c:v>895.69799999999998</c:v>
                </c:pt>
                <c:pt idx="77">
                  <c:v>886.12199999999996</c:v>
                </c:pt>
                <c:pt idx="78">
                  <c:v>623.69399999999996</c:v>
                </c:pt>
                <c:pt idx="79">
                  <c:v>702.35400000000004</c:v>
                </c:pt>
                <c:pt idx="80">
                  <c:v>700.07399999999905</c:v>
                </c:pt>
                <c:pt idx="81">
                  <c:v>506.47919999999999</c:v>
                </c:pt>
                <c:pt idx="82">
                  <c:v>558.23519999999996</c:v>
                </c:pt>
                <c:pt idx="83">
                  <c:v>480.3732</c:v>
                </c:pt>
                <c:pt idx="84">
                  <c:v>992.91719999999998</c:v>
                </c:pt>
                <c:pt idx="85">
                  <c:v>744.28319999999997</c:v>
                </c:pt>
                <c:pt idx="86">
                  <c:v>1184.6651999999999</c:v>
                </c:pt>
                <c:pt idx="87">
                  <c:v>920.41319999999996</c:v>
                </c:pt>
                <c:pt idx="88">
                  <c:v>928.10820000000001</c:v>
                </c:pt>
                <c:pt idx="89">
                  <c:v>935.80319999999995</c:v>
                </c:pt>
                <c:pt idx="90">
                  <c:v>787.1472</c:v>
                </c:pt>
                <c:pt idx="91">
                  <c:v>934.77719999999999</c:v>
                </c:pt>
                <c:pt idx="92">
                  <c:v>990.06719999999996</c:v>
                </c:pt>
                <c:pt idx="93">
                  <c:v>1017.5412</c:v>
                </c:pt>
                <c:pt idx="94">
                  <c:v>926.17020000000002</c:v>
                </c:pt>
                <c:pt idx="95">
                  <c:v>834.79920000000004</c:v>
                </c:pt>
                <c:pt idx="96">
                  <c:v>1240.4112</c:v>
                </c:pt>
                <c:pt idx="97">
                  <c:v>1105.0932</c:v>
                </c:pt>
                <c:pt idx="98">
                  <c:v>953.0172</c:v>
                </c:pt>
                <c:pt idx="99">
                  <c:v>899.89319999999998</c:v>
                </c:pt>
                <c:pt idx="100">
                  <c:v>868.77120000000002</c:v>
                </c:pt>
                <c:pt idx="101">
                  <c:v>822.60119999999995</c:v>
                </c:pt>
                <c:pt idx="102">
                  <c:v>982.99919999999997</c:v>
                </c:pt>
                <c:pt idx="103">
                  <c:v>849.27719999999999</c:v>
                </c:pt>
                <c:pt idx="104">
                  <c:v>973.30920000000003</c:v>
                </c:pt>
                <c:pt idx="105">
                  <c:v>822.3732</c:v>
                </c:pt>
                <c:pt idx="106">
                  <c:v>958.26120000000003</c:v>
                </c:pt>
                <c:pt idx="107">
                  <c:v>803.33519999999999</c:v>
                </c:pt>
                <c:pt idx="108">
                  <c:v>118.104</c:v>
                </c:pt>
                <c:pt idx="109">
                  <c:v>178.75200000000001</c:v>
                </c:pt>
                <c:pt idx="110">
                  <c:v>210.9</c:v>
                </c:pt>
                <c:pt idx="111">
                  <c:v>227.316</c:v>
                </c:pt>
                <c:pt idx="112">
                  <c:v>266.76</c:v>
                </c:pt>
                <c:pt idx="113">
                  <c:v>272.916</c:v>
                </c:pt>
                <c:pt idx="114">
                  <c:v>162.90600000000001</c:v>
                </c:pt>
                <c:pt idx="115">
                  <c:v>278.50200000000001</c:v>
                </c:pt>
                <c:pt idx="116">
                  <c:v>284.54399999999998</c:v>
                </c:pt>
                <c:pt idx="117">
                  <c:v>188.44200000000001</c:v>
                </c:pt>
                <c:pt idx="118">
                  <c:v>160.05600000000001</c:v>
                </c:pt>
                <c:pt idx="119">
                  <c:v>247.38</c:v>
                </c:pt>
                <c:pt idx="120">
                  <c:v>181.488</c:v>
                </c:pt>
                <c:pt idx="121">
                  <c:v>121.98</c:v>
                </c:pt>
                <c:pt idx="122">
                  <c:v>281.92200000000003</c:v>
                </c:pt>
                <c:pt idx="123">
                  <c:v>206.56800000000001</c:v>
                </c:pt>
                <c:pt idx="124">
                  <c:v>227.77199999999999</c:v>
                </c:pt>
                <c:pt idx="125">
                  <c:v>310.42200000000003</c:v>
                </c:pt>
                <c:pt idx="126">
                  <c:v>167.238</c:v>
                </c:pt>
                <c:pt idx="127">
                  <c:v>165.52799999999999</c:v>
                </c:pt>
                <c:pt idx="128">
                  <c:v>264.822</c:v>
                </c:pt>
                <c:pt idx="129">
                  <c:v>196.65</c:v>
                </c:pt>
                <c:pt idx="130">
                  <c:v>337.32600000000002</c:v>
                </c:pt>
                <c:pt idx="131">
                  <c:v>224.58</c:v>
                </c:pt>
                <c:pt idx="132">
                  <c:v>273.48599999999999</c:v>
                </c:pt>
                <c:pt idx="133">
                  <c:v>255.93</c:v>
                </c:pt>
                <c:pt idx="134">
                  <c:v>270.40800000000002</c:v>
                </c:pt>
                <c:pt idx="135">
                  <c:v>679.21199999999999</c:v>
                </c:pt>
                <c:pt idx="136">
                  <c:v>618.56399999999996</c:v>
                </c:pt>
                <c:pt idx="137">
                  <c:v>648.88800000000003</c:v>
                </c:pt>
                <c:pt idx="138">
                  <c:v>619.476</c:v>
                </c:pt>
                <c:pt idx="139">
                  <c:v>954.63599999999997</c:v>
                </c:pt>
                <c:pt idx="140">
                  <c:v>787.05600000000004</c:v>
                </c:pt>
                <c:pt idx="141">
                  <c:v>724.58399999999904</c:v>
                </c:pt>
                <c:pt idx="142">
                  <c:v>621.52800000000002</c:v>
                </c:pt>
                <c:pt idx="143">
                  <c:v>673.05600000000004</c:v>
                </c:pt>
                <c:pt idx="144">
                  <c:v>685.82399999999905</c:v>
                </c:pt>
                <c:pt idx="145">
                  <c:v>680.12400000000002</c:v>
                </c:pt>
                <c:pt idx="146">
                  <c:v>682.97400000000005</c:v>
                </c:pt>
                <c:pt idx="147">
                  <c:v>492.93599999999998</c:v>
                </c:pt>
                <c:pt idx="148">
                  <c:v>713.86800000000005</c:v>
                </c:pt>
                <c:pt idx="149">
                  <c:v>603.40200000000004</c:v>
                </c:pt>
                <c:pt idx="150">
                  <c:v>706.79999999999905</c:v>
                </c:pt>
                <c:pt idx="151">
                  <c:v>545.14800000000002</c:v>
                </c:pt>
                <c:pt idx="152">
                  <c:v>625.97400000000005</c:v>
                </c:pt>
                <c:pt idx="153">
                  <c:v>532.15200000000004</c:v>
                </c:pt>
                <c:pt idx="154">
                  <c:v>831.06</c:v>
                </c:pt>
                <c:pt idx="155">
                  <c:v>681.60599999999999</c:v>
                </c:pt>
                <c:pt idx="156">
                  <c:v>735.75599999999997</c:v>
                </c:pt>
                <c:pt idx="157">
                  <c:v>849.98400000000004</c:v>
                </c:pt>
                <c:pt idx="158">
                  <c:v>792.87</c:v>
                </c:pt>
                <c:pt idx="159">
                  <c:v>855.22799999999995</c:v>
                </c:pt>
                <c:pt idx="160">
                  <c:v>961.02</c:v>
                </c:pt>
                <c:pt idx="161">
                  <c:v>908.12400000000002</c:v>
                </c:pt>
                <c:pt idx="162">
                  <c:v>876.66</c:v>
                </c:pt>
                <c:pt idx="163">
                  <c:v>760.83600000000001</c:v>
                </c:pt>
                <c:pt idx="164">
                  <c:v>788.88</c:v>
                </c:pt>
                <c:pt idx="165">
                  <c:v>1539.684</c:v>
                </c:pt>
                <c:pt idx="166">
                  <c:v>1269.96</c:v>
                </c:pt>
                <c:pt idx="167">
                  <c:v>1229.8320000000001</c:v>
                </c:pt>
                <c:pt idx="168">
                  <c:v>1234.848</c:v>
                </c:pt>
                <c:pt idx="169">
                  <c:v>1114.008</c:v>
                </c:pt>
                <c:pt idx="170">
                  <c:v>974.7</c:v>
                </c:pt>
                <c:pt idx="171">
                  <c:v>1201.3320000000001</c:v>
                </c:pt>
                <c:pt idx="172">
                  <c:v>1026.2280000000001</c:v>
                </c:pt>
                <c:pt idx="173">
                  <c:v>1430.7</c:v>
                </c:pt>
                <c:pt idx="174">
                  <c:v>1257.192</c:v>
                </c:pt>
                <c:pt idx="175">
                  <c:v>1166.904</c:v>
                </c:pt>
                <c:pt idx="176">
                  <c:v>1241.9159999999999</c:v>
                </c:pt>
                <c:pt idx="177">
                  <c:v>1604.664</c:v>
                </c:pt>
                <c:pt idx="178">
                  <c:v>1393.7639999999999</c:v>
                </c:pt>
                <c:pt idx="179">
                  <c:v>1147.296</c:v>
                </c:pt>
                <c:pt idx="180">
                  <c:v>776.34</c:v>
                </c:pt>
                <c:pt idx="181">
                  <c:v>1619.712</c:v>
                </c:pt>
                <c:pt idx="182">
                  <c:v>562.476</c:v>
                </c:pt>
                <c:pt idx="183">
                  <c:v>1193.3520000000001</c:v>
                </c:pt>
                <c:pt idx="184">
                  <c:v>1061.568</c:v>
                </c:pt>
                <c:pt idx="185">
                  <c:v>1331.2919999999999</c:v>
                </c:pt>
                <c:pt idx="186">
                  <c:v>1760.16</c:v>
                </c:pt>
                <c:pt idx="187">
                  <c:v>1481.202</c:v>
                </c:pt>
                <c:pt idx="188">
                  <c:v>1202.2439999999999</c:v>
                </c:pt>
                <c:pt idx="189">
                  <c:v>1276.002</c:v>
                </c:pt>
                <c:pt idx="190">
                  <c:v>1214.2139999999999</c:v>
                </c:pt>
                <c:pt idx="191">
                  <c:v>1336.992</c:v>
                </c:pt>
                <c:pt idx="192">
                  <c:v>2274.0720000000001</c:v>
                </c:pt>
                <c:pt idx="193">
                  <c:v>1922.838</c:v>
                </c:pt>
                <c:pt idx="194">
                  <c:v>2263.6979999999999</c:v>
                </c:pt>
                <c:pt idx="195">
                  <c:v>1610.364</c:v>
                </c:pt>
                <c:pt idx="196">
                  <c:v>1850.106</c:v>
                </c:pt>
                <c:pt idx="197">
                  <c:v>1821.8340000000001</c:v>
                </c:pt>
                <c:pt idx="198">
                  <c:v>1973.568</c:v>
                </c:pt>
                <c:pt idx="199">
                  <c:v>2287.752</c:v>
                </c:pt>
                <c:pt idx="200">
                  <c:v>1959.6030000000001</c:v>
                </c:pt>
                <c:pt idx="201">
                  <c:v>1794.4739999999999</c:v>
                </c:pt>
                <c:pt idx="202">
                  <c:v>1522.47</c:v>
                </c:pt>
                <c:pt idx="203">
                  <c:v>1741.692</c:v>
                </c:pt>
                <c:pt idx="204">
                  <c:v>1908.2460000000001</c:v>
                </c:pt>
                <c:pt idx="205">
                  <c:v>2696.556</c:v>
                </c:pt>
                <c:pt idx="206">
                  <c:v>1818.9839999999999</c:v>
                </c:pt>
                <c:pt idx="207">
                  <c:v>1841.328</c:v>
                </c:pt>
                <c:pt idx="208">
                  <c:v>2096.1179999999999</c:v>
                </c:pt>
                <c:pt idx="209">
                  <c:v>1493.742</c:v>
                </c:pt>
                <c:pt idx="210">
                  <c:v>2010.048</c:v>
                </c:pt>
                <c:pt idx="211">
                  <c:v>2321.154</c:v>
                </c:pt>
                <c:pt idx="212">
                  <c:v>2461.83</c:v>
                </c:pt>
                <c:pt idx="213">
                  <c:v>1905.7380000000001</c:v>
                </c:pt>
                <c:pt idx="214">
                  <c:v>1528.3979999999999</c:v>
                </c:pt>
                <c:pt idx="215">
                  <c:v>2034.558</c:v>
                </c:pt>
                <c:pt idx="216">
                  <c:v>31.703399999999998</c:v>
                </c:pt>
                <c:pt idx="217">
                  <c:v>20.120999999999999</c:v>
                </c:pt>
                <c:pt idx="218">
                  <c:v>21.055800000000001</c:v>
                </c:pt>
                <c:pt idx="219">
                  <c:v>33.287999999999897</c:v>
                </c:pt>
                <c:pt idx="220">
                  <c:v>42.476399999999998</c:v>
                </c:pt>
                <c:pt idx="221">
                  <c:v>32.375999999999998</c:v>
                </c:pt>
                <c:pt idx="222">
                  <c:v>26.254200000000001</c:v>
                </c:pt>
                <c:pt idx="223">
                  <c:v>35.419800000000002</c:v>
                </c:pt>
                <c:pt idx="224">
                  <c:v>35.203200000000002</c:v>
                </c:pt>
                <c:pt idx="225">
                  <c:v>28.408799999999999</c:v>
                </c:pt>
                <c:pt idx="226">
                  <c:v>40.070999999999998</c:v>
                </c:pt>
                <c:pt idx="227">
                  <c:v>40.356000000000002</c:v>
                </c:pt>
                <c:pt idx="228">
                  <c:v>40.926000000000002</c:v>
                </c:pt>
                <c:pt idx="229">
                  <c:v>39.615000000000002</c:v>
                </c:pt>
                <c:pt idx="230">
                  <c:v>32.296199999999999</c:v>
                </c:pt>
                <c:pt idx="231">
                  <c:v>43.32</c:v>
                </c:pt>
                <c:pt idx="232">
                  <c:v>38.623199999999898</c:v>
                </c:pt>
                <c:pt idx="233">
                  <c:v>42.088799999999999</c:v>
                </c:pt>
                <c:pt idx="234">
                  <c:v>34.519199999999998</c:v>
                </c:pt>
                <c:pt idx="235">
                  <c:v>43.240200000000002</c:v>
                </c:pt>
                <c:pt idx="236">
                  <c:v>41.381999999999998</c:v>
                </c:pt>
                <c:pt idx="237">
                  <c:v>29.6172</c:v>
                </c:pt>
                <c:pt idx="238">
                  <c:v>31.304400000000001</c:v>
                </c:pt>
                <c:pt idx="239">
                  <c:v>36.913200000000003</c:v>
                </c:pt>
                <c:pt idx="240">
                  <c:v>28.967400000000001</c:v>
                </c:pt>
                <c:pt idx="241">
                  <c:v>37.962000000000003</c:v>
                </c:pt>
                <c:pt idx="242">
                  <c:v>32.113799999999998</c:v>
                </c:pt>
                <c:pt idx="243">
                  <c:v>154.81200000000001</c:v>
                </c:pt>
                <c:pt idx="244">
                  <c:v>144.55199999999999</c:v>
                </c:pt>
                <c:pt idx="245">
                  <c:v>235.75200000000001</c:v>
                </c:pt>
                <c:pt idx="246">
                  <c:v>265.16399999999999</c:v>
                </c:pt>
                <c:pt idx="247">
                  <c:v>344.28</c:v>
                </c:pt>
                <c:pt idx="248">
                  <c:v>191.52</c:v>
                </c:pt>
                <c:pt idx="249">
                  <c:v>301.18799999999999</c:v>
                </c:pt>
                <c:pt idx="250">
                  <c:v>295.71600000000001</c:v>
                </c:pt>
                <c:pt idx="251">
                  <c:v>433.428</c:v>
                </c:pt>
                <c:pt idx="252">
                  <c:v>320.11200000000002</c:v>
                </c:pt>
                <c:pt idx="253">
                  <c:v>249.43199999999999</c:v>
                </c:pt>
                <c:pt idx="254">
                  <c:v>378.024</c:v>
                </c:pt>
                <c:pt idx="255">
                  <c:v>409.94400000000002</c:v>
                </c:pt>
                <c:pt idx="256">
                  <c:v>409.26</c:v>
                </c:pt>
                <c:pt idx="257">
                  <c:v>509.58</c:v>
                </c:pt>
                <c:pt idx="258">
                  <c:v>281.80799999999999</c:v>
                </c:pt>
                <c:pt idx="259">
                  <c:v>222.98400000000001</c:v>
                </c:pt>
                <c:pt idx="260">
                  <c:v>286.36799999999999</c:v>
                </c:pt>
                <c:pt idx="261">
                  <c:v>324.67200000000003</c:v>
                </c:pt>
                <c:pt idx="262">
                  <c:v>421.8</c:v>
                </c:pt>
                <c:pt idx="263">
                  <c:v>319.65600000000001</c:v>
                </c:pt>
                <c:pt idx="264">
                  <c:v>403.10399999999998</c:v>
                </c:pt>
                <c:pt idx="265">
                  <c:v>220.476</c:v>
                </c:pt>
                <c:pt idx="266">
                  <c:v>239.85599999999999</c:v>
                </c:pt>
                <c:pt idx="267">
                  <c:v>404.7</c:v>
                </c:pt>
                <c:pt idx="268">
                  <c:v>231.876</c:v>
                </c:pt>
                <c:pt idx="269">
                  <c:v>240.31200000000001</c:v>
                </c:pt>
                <c:pt idx="270">
                  <c:v>290.47199999999998</c:v>
                </c:pt>
                <c:pt idx="271">
                  <c:v>224.80799999999999</c:v>
                </c:pt>
                <c:pt idx="272">
                  <c:v>256.27199999999999</c:v>
                </c:pt>
                <c:pt idx="273">
                  <c:v>656.86800000000005</c:v>
                </c:pt>
                <c:pt idx="274">
                  <c:v>482.22</c:v>
                </c:pt>
                <c:pt idx="275">
                  <c:v>375.28800000000001</c:v>
                </c:pt>
                <c:pt idx="276">
                  <c:v>372.55200000000002</c:v>
                </c:pt>
                <c:pt idx="277">
                  <c:v>623.80799999999999</c:v>
                </c:pt>
                <c:pt idx="278">
                  <c:v>443.916</c:v>
                </c:pt>
                <c:pt idx="279">
                  <c:v>561.56399999999996</c:v>
                </c:pt>
                <c:pt idx="280">
                  <c:v>471.048</c:v>
                </c:pt>
                <c:pt idx="281">
                  <c:v>614.91600000000005</c:v>
                </c:pt>
                <c:pt idx="282">
                  <c:v>671.68799999999999</c:v>
                </c:pt>
                <c:pt idx="283">
                  <c:v>449.38799999999998</c:v>
                </c:pt>
                <c:pt idx="284">
                  <c:v>492.25200000000001</c:v>
                </c:pt>
                <c:pt idx="285">
                  <c:v>494.53199999999998</c:v>
                </c:pt>
                <c:pt idx="286">
                  <c:v>559.74</c:v>
                </c:pt>
                <c:pt idx="287">
                  <c:v>402.19200000000001</c:v>
                </c:pt>
                <c:pt idx="288">
                  <c:v>476.52</c:v>
                </c:pt>
                <c:pt idx="289">
                  <c:v>458.05200000000002</c:v>
                </c:pt>
                <c:pt idx="290">
                  <c:v>466.26</c:v>
                </c:pt>
                <c:pt idx="291">
                  <c:v>639.54</c:v>
                </c:pt>
                <c:pt idx="292">
                  <c:v>424.30799999999999</c:v>
                </c:pt>
                <c:pt idx="293">
                  <c:v>456.68400000000003</c:v>
                </c:pt>
                <c:pt idx="294">
                  <c:v>706.79999999999905</c:v>
                </c:pt>
                <c:pt idx="295">
                  <c:v>464.20800000000003</c:v>
                </c:pt>
                <c:pt idx="296">
                  <c:v>612.86400000000003</c:v>
                </c:pt>
                <c:pt idx="297">
                  <c:v>423</c:v>
                </c:pt>
                <c:pt idx="298">
                  <c:v>541.70699999999999</c:v>
                </c:pt>
                <c:pt idx="299">
                  <c:v>441.71600000000001</c:v>
                </c:pt>
                <c:pt idx="300">
                  <c:v>751.84400000000005</c:v>
                </c:pt>
                <c:pt idx="301">
                  <c:v>753.08799999999997</c:v>
                </c:pt>
                <c:pt idx="302">
                  <c:v>793.38800000000003</c:v>
                </c:pt>
                <c:pt idx="303">
                  <c:v>747.05799999999999</c:v>
                </c:pt>
                <c:pt idx="304">
                  <c:v>771.94399999999996</c:v>
                </c:pt>
                <c:pt idx="305">
                  <c:v>765.08</c:v>
                </c:pt>
                <c:pt idx="306">
                  <c:v>712.404</c:v>
                </c:pt>
                <c:pt idx="307">
                  <c:v>675.41600000000005</c:v>
                </c:pt>
                <c:pt idx="308">
                  <c:v>770.45600000000002</c:v>
                </c:pt>
                <c:pt idx="309">
                  <c:v>727.76</c:v>
                </c:pt>
                <c:pt idx="310">
                  <c:v>689.63599999999997</c:v>
                </c:pt>
                <c:pt idx="311">
                  <c:v>887.16800000000001</c:v>
                </c:pt>
                <c:pt idx="312">
                  <c:v>745.06200000000001</c:v>
                </c:pt>
                <c:pt idx="313">
                  <c:v>752.56799999999998</c:v>
                </c:pt>
                <c:pt idx="314">
                  <c:v>675.75199999999904</c:v>
                </c:pt>
                <c:pt idx="315">
                  <c:v>724.17</c:v>
                </c:pt>
                <c:pt idx="316">
                  <c:v>636.55600000000004</c:v>
                </c:pt>
                <c:pt idx="317">
                  <c:v>1221.6199999999999</c:v>
                </c:pt>
                <c:pt idx="318">
                  <c:v>730.78800000000001</c:v>
                </c:pt>
                <c:pt idx="319">
                  <c:v>774.78399999999999</c:v>
                </c:pt>
                <c:pt idx="320">
                  <c:v>905.35599999999999</c:v>
                </c:pt>
                <c:pt idx="321">
                  <c:v>683.22400000000005</c:v>
                </c:pt>
                <c:pt idx="322">
                  <c:v>674.62</c:v>
                </c:pt>
                <c:pt idx="323">
                  <c:v>692.44399999999996</c:v>
                </c:pt>
                <c:pt idx="324">
                  <c:v>33.744</c:v>
                </c:pt>
                <c:pt idx="325">
                  <c:v>42.408000000000001</c:v>
                </c:pt>
                <c:pt idx="326">
                  <c:v>95.646000000000001</c:v>
                </c:pt>
                <c:pt idx="327">
                  <c:v>70.793999999999997</c:v>
                </c:pt>
                <c:pt idx="328">
                  <c:v>90.971999999999895</c:v>
                </c:pt>
                <c:pt idx="329">
                  <c:v>111.264</c:v>
                </c:pt>
                <c:pt idx="330">
                  <c:v>93.366</c:v>
                </c:pt>
                <c:pt idx="331">
                  <c:v>126.654</c:v>
                </c:pt>
                <c:pt idx="332">
                  <c:v>94.278000000000006</c:v>
                </c:pt>
                <c:pt idx="333">
                  <c:v>217.398</c:v>
                </c:pt>
                <c:pt idx="334">
                  <c:v>69.768000000000001</c:v>
                </c:pt>
                <c:pt idx="335">
                  <c:v>90.06</c:v>
                </c:pt>
                <c:pt idx="336">
                  <c:v>114.91200000000001</c:v>
                </c:pt>
                <c:pt idx="337">
                  <c:v>125.742</c:v>
                </c:pt>
                <c:pt idx="338">
                  <c:v>102.258</c:v>
                </c:pt>
                <c:pt idx="339">
                  <c:v>101.232</c:v>
                </c:pt>
                <c:pt idx="340">
                  <c:v>119.586</c:v>
                </c:pt>
                <c:pt idx="341">
                  <c:v>45.485999999999898</c:v>
                </c:pt>
                <c:pt idx="342">
                  <c:v>61.56</c:v>
                </c:pt>
                <c:pt idx="343">
                  <c:v>52.896000000000001</c:v>
                </c:pt>
                <c:pt idx="344">
                  <c:v>95.531999999999996</c:v>
                </c:pt>
                <c:pt idx="345">
                  <c:v>186.048</c:v>
                </c:pt>
                <c:pt idx="346">
                  <c:v>141.13200000000001</c:v>
                </c:pt>
                <c:pt idx="347">
                  <c:v>69.197999999999894</c:v>
                </c:pt>
                <c:pt idx="348">
                  <c:v>128.59200000000001</c:v>
                </c:pt>
                <c:pt idx="349">
                  <c:v>75.353999999999999</c:v>
                </c:pt>
                <c:pt idx="350">
                  <c:v>137.71199999999999</c:v>
                </c:pt>
                <c:pt idx="351">
                  <c:v>535.572</c:v>
                </c:pt>
                <c:pt idx="352">
                  <c:v>498.63600000000002</c:v>
                </c:pt>
                <c:pt idx="353">
                  <c:v>554.26800000000003</c:v>
                </c:pt>
                <c:pt idx="354">
                  <c:v>456</c:v>
                </c:pt>
                <c:pt idx="355">
                  <c:v>825.81600000000003</c:v>
                </c:pt>
                <c:pt idx="356">
                  <c:v>758.1</c:v>
                </c:pt>
                <c:pt idx="357">
                  <c:v>825.36</c:v>
                </c:pt>
                <c:pt idx="358">
                  <c:v>762.20399999999995</c:v>
                </c:pt>
                <c:pt idx="359">
                  <c:v>774.51599999999996</c:v>
                </c:pt>
                <c:pt idx="360">
                  <c:v>606.024</c:v>
                </c:pt>
                <c:pt idx="361">
                  <c:v>651.16800000000001</c:v>
                </c:pt>
                <c:pt idx="362">
                  <c:v>750.12</c:v>
                </c:pt>
                <c:pt idx="363">
                  <c:v>435.93599999999998</c:v>
                </c:pt>
                <c:pt idx="364">
                  <c:v>800.50800000000004</c:v>
                </c:pt>
                <c:pt idx="365">
                  <c:v>610.12800000000004</c:v>
                </c:pt>
                <c:pt idx="366">
                  <c:v>449.84399999999999</c:v>
                </c:pt>
                <c:pt idx="367">
                  <c:v>751.03200000000004</c:v>
                </c:pt>
                <c:pt idx="368">
                  <c:v>788.19600000000003</c:v>
                </c:pt>
                <c:pt idx="369">
                  <c:v>574.78800000000001</c:v>
                </c:pt>
                <c:pt idx="370">
                  <c:v>731.42399999999998</c:v>
                </c:pt>
                <c:pt idx="371">
                  <c:v>800.50800000000004</c:v>
                </c:pt>
                <c:pt idx="372">
                  <c:v>603.97199999999998</c:v>
                </c:pt>
                <c:pt idx="373">
                  <c:v>668.952</c:v>
                </c:pt>
                <c:pt idx="374">
                  <c:v>759.92399999999998</c:v>
                </c:pt>
                <c:pt idx="375">
                  <c:v>621.52800000000002</c:v>
                </c:pt>
                <c:pt idx="376">
                  <c:v>623.58000000000004</c:v>
                </c:pt>
                <c:pt idx="377">
                  <c:v>694.94399999999996</c:v>
                </c:pt>
                <c:pt idx="378">
                  <c:v>1496.136</c:v>
                </c:pt>
                <c:pt idx="379">
                  <c:v>814.87199999999996</c:v>
                </c:pt>
                <c:pt idx="380">
                  <c:v>680.35199999999998</c:v>
                </c:pt>
                <c:pt idx="381">
                  <c:v>939.58799999999997</c:v>
                </c:pt>
                <c:pt idx="382">
                  <c:v>1685.1479999999999</c:v>
                </c:pt>
                <c:pt idx="383">
                  <c:v>896.04</c:v>
                </c:pt>
                <c:pt idx="384">
                  <c:v>1114.2360000000001</c:v>
                </c:pt>
                <c:pt idx="385">
                  <c:v>1431.84</c:v>
                </c:pt>
                <c:pt idx="386">
                  <c:v>1051.308</c:v>
                </c:pt>
                <c:pt idx="387">
                  <c:v>1192.212</c:v>
                </c:pt>
                <c:pt idx="388">
                  <c:v>1159.6079999999999</c:v>
                </c:pt>
                <c:pt idx="389">
                  <c:v>1123.1279999999999</c:v>
                </c:pt>
                <c:pt idx="390">
                  <c:v>963.52800000000002</c:v>
                </c:pt>
                <c:pt idx="391">
                  <c:v>797.77200000000005</c:v>
                </c:pt>
                <c:pt idx="392">
                  <c:v>667.58399999999904</c:v>
                </c:pt>
                <c:pt idx="393">
                  <c:v>979.71600000000001</c:v>
                </c:pt>
                <c:pt idx="394">
                  <c:v>1224.1320000000001</c:v>
                </c:pt>
                <c:pt idx="395">
                  <c:v>1648.44</c:v>
                </c:pt>
                <c:pt idx="396">
                  <c:v>763.572</c:v>
                </c:pt>
                <c:pt idx="397">
                  <c:v>1304.3879999999999</c:v>
                </c:pt>
                <c:pt idx="398">
                  <c:v>897.63599999999997</c:v>
                </c:pt>
                <c:pt idx="399">
                  <c:v>559.05600000000004</c:v>
                </c:pt>
                <c:pt idx="400">
                  <c:v>944.37599999999998</c:v>
                </c:pt>
                <c:pt idx="401">
                  <c:v>1284.096</c:v>
                </c:pt>
                <c:pt idx="402">
                  <c:v>1182.864</c:v>
                </c:pt>
                <c:pt idx="403">
                  <c:v>814.18799999999999</c:v>
                </c:pt>
                <c:pt idx="404">
                  <c:v>1408.8119999999999</c:v>
                </c:pt>
                <c:pt idx="405">
                  <c:v>1189</c:v>
                </c:pt>
                <c:pt idx="406">
                  <c:v>1299.5</c:v>
                </c:pt>
                <c:pt idx="407">
                  <c:v>1109.5</c:v>
                </c:pt>
                <c:pt idx="408">
                  <c:v>1337.5</c:v>
                </c:pt>
                <c:pt idx="409">
                  <c:v>1479</c:v>
                </c:pt>
                <c:pt idx="410">
                  <c:v>1698</c:v>
                </c:pt>
                <c:pt idx="411">
                  <c:v>1400</c:v>
                </c:pt>
                <c:pt idx="412">
                  <c:v>1518.5</c:v>
                </c:pt>
                <c:pt idx="413">
                  <c:v>1514</c:v>
                </c:pt>
                <c:pt idx="414">
                  <c:v>1304</c:v>
                </c:pt>
                <c:pt idx="415">
                  <c:v>1325</c:v>
                </c:pt>
                <c:pt idx="416">
                  <c:v>1451.5</c:v>
                </c:pt>
                <c:pt idx="417">
                  <c:v>1359</c:v>
                </c:pt>
                <c:pt idx="418">
                  <c:v>1404</c:v>
                </c:pt>
                <c:pt idx="419">
                  <c:v>1585.5</c:v>
                </c:pt>
                <c:pt idx="420">
                  <c:v>1660</c:v>
                </c:pt>
                <c:pt idx="421">
                  <c:v>1483.5</c:v>
                </c:pt>
                <c:pt idx="422">
                  <c:v>1441.5</c:v>
                </c:pt>
                <c:pt idx="423">
                  <c:v>1493</c:v>
                </c:pt>
                <c:pt idx="424">
                  <c:v>1422.5</c:v>
                </c:pt>
                <c:pt idx="425">
                  <c:v>1433</c:v>
                </c:pt>
                <c:pt idx="426">
                  <c:v>1549</c:v>
                </c:pt>
                <c:pt idx="427">
                  <c:v>1655.5</c:v>
                </c:pt>
                <c:pt idx="428">
                  <c:v>1624</c:v>
                </c:pt>
                <c:pt idx="429">
                  <c:v>1301</c:v>
                </c:pt>
                <c:pt idx="430">
                  <c:v>1320</c:v>
                </c:pt>
                <c:pt idx="431">
                  <c:v>1944</c:v>
                </c:pt>
              </c:numCache>
            </c:numRef>
          </c:xVal>
          <c:yVal>
            <c:numRef>
              <c:f>'[1]Figure3 and 4'!$H$2:$H$433</c:f>
              <c:numCache>
                <c:formatCode>General</c:formatCode>
                <c:ptCount val="432"/>
                <c:pt idx="0">
                  <c:v>104.74400666670012</c:v>
                </c:pt>
                <c:pt idx="1">
                  <c:v>75.304090306428023</c:v>
                </c:pt>
                <c:pt idx="2">
                  <c:v>114.76544765191535</c:v>
                </c:pt>
                <c:pt idx="3">
                  <c:v>241.75216512035985</c:v>
                </c:pt>
                <c:pt idx="4">
                  <c:v>266.66449526833998</c:v>
                </c:pt>
                <c:pt idx="5">
                  <c:v>232.43146690482928</c:v>
                </c:pt>
                <c:pt idx="6">
                  <c:v>201.25167246284775</c:v>
                </c:pt>
                <c:pt idx="7">
                  <c:v>223.95063592074931</c:v>
                </c:pt>
                <c:pt idx="8">
                  <c:v>213.82189955329517</c:v>
                </c:pt>
                <c:pt idx="9">
                  <c:v>170.57055765821744</c:v>
                </c:pt>
                <c:pt idx="10">
                  <c:v>183.81452385565328</c:v>
                </c:pt>
                <c:pt idx="11">
                  <c:v>184.3148249185611</c:v>
                </c:pt>
                <c:pt idx="12">
                  <c:v>249.03793539034305</c:v>
                </c:pt>
                <c:pt idx="13">
                  <c:v>252.75603197201747</c:v>
                </c:pt>
                <c:pt idx="14">
                  <c:v>271.13928573612077</c:v>
                </c:pt>
                <c:pt idx="15">
                  <c:v>287.39505654459327</c:v>
                </c:pt>
                <c:pt idx="16">
                  <c:v>280.03801119457006</c:v>
                </c:pt>
                <c:pt idx="17">
                  <c:v>230.5571775848862</c:v>
                </c:pt>
                <c:pt idx="18">
                  <c:v>245.79869467256248</c:v>
                </c:pt>
                <c:pt idx="19">
                  <c:v>225.25816667409393</c:v>
                </c:pt>
                <c:pt idx="20">
                  <c:v>236.6492019479908</c:v>
                </c:pt>
                <c:pt idx="21">
                  <c:v>292.52709494228941</c:v>
                </c:pt>
                <c:pt idx="22">
                  <c:v>273.98286117368366</c:v>
                </c:pt>
                <c:pt idx="23">
                  <c:v>254.43382495498815</c:v>
                </c:pt>
                <c:pt idx="24">
                  <c:v>203.26247079792674</c:v>
                </c:pt>
                <c:pt idx="25">
                  <c:v>220.09156666746594</c:v>
                </c:pt>
                <c:pt idx="26">
                  <c:v>181.42875591906446</c:v>
                </c:pt>
                <c:pt idx="27">
                  <c:v>255.21226275637355</c:v>
                </c:pt>
                <c:pt idx="28">
                  <c:v>163.22027964967145</c:v>
                </c:pt>
                <c:pt idx="29">
                  <c:v>255.4681558319881</c:v>
                </c:pt>
                <c:pt idx="30">
                  <c:v>538.64920910687476</c:v>
                </c:pt>
                <c:pt idx="31">
                  <c:v>586.86902562724447</c:v>
                </c:pt>
                <c:pt idx="32">
                  <c:v>511.63070102693445</c:v>
                </c:pt>
                <c:pt idx="33">
                  <c:v>462.86213086967456</c:v>
                </c:pt>
                <c:pt idx="34">
                  <c:v>493.42173905736865</c:v>
                </c:pt>
                <c:pt idx="35">
                  <c:v>462.78315719742181</c:v>
                </c:pt>
                <c:pt idx="36">
                  <c:v>371.88489598756797</c:v>
                </c:pt>
                <c:pt idx="37">
                  <c:v>405.33829552525526</c:v>
                </c:pt>
                <c:pt idx="38">
                  <c:v>417.53458618130986</c:v>
                </c:pt>
                <c:pt idx="39">
                  <c:v>538.69823626715004</c:v>
                </c:pt>
                <c:pt idx="40">
                  <c:v>540.51159831148595</c:v>
                </c:pt>
                <c:pt idx="41">
                  <c:v>580.91911621089093</c:v>
                </c:pt>
                <c:pt idx="42">
                  <c:v>620.28525553688462</c:v>
                </c:pt>
                <c:pt idx="43">
                  <c:v>602.44924923913322</c:v>
                </c:pt>
                <c:pt idx="44">
                  <c:v>511.49391907944147</c:v>
                </c:pt>
                <c:pt idx="45">
                  <c:v>526.20503942127868</c:v>
                </c:pt>
                <c:pt idx="46">
                  <c:v>494.8697958082418</c:v>
                </c:pt>
                <c:pt idx="47">
                  <c:v>515.6529203569828</c:v>
                </c:pt>
                <c:pt idx="48">
                  <c:v>628.23886268626575</c:v>
                </c:pt>
                <c:pt idx="49">
                  <c:v>596.72831956436994</c:v>
                </c:pt>
                <c:pt idx="50">
                  <c:v>566.96966744321026</c:v>
                </c:pt>
                <c:pt idx="51">
                  <c:v>445.09691947243482</c:v>
                </c:pt>
                <c:pt idx="52">
                  <c:v>477.48624956450129</c:v>
                </c:pt>
                <c:pt idx="53">
                  <c:v>405.79197604062352</c:v>
                </c:pt>
                <c:pt idx="54">
                  <c:v>410.41840277766084</c:v>
                </c:pt>
                <c:pt idx="55">
                  <c:v>229.05870043927771</c:v>
                </c:pt>
                <c:pt idx="56">
                  <c:v>383.47629017929501</c:v>
                </c:pt>
                <c:pt idx="57">
                  <c:v>805.38887893783794</c:v>
                </c:pt>
                <c:pt idx="58">
                  <c:v>879.77298938292404</c:v>
                </c:pt>
                <c:pt idx="59">
                  <c:v>762.46076196227739</c:v>
                </c:pt>
                <c:pt idx="60">
                  <c:v>710.58213598868815</c:v>
                </c:pt>
                <c:pt idx="61">
                  <c:v>732.74637077672719</c:v>
                </c:pt>
                <c:pt idx="62">
                  <c:v>666.73924062509639</c:v>
                </c:pt>
                <c:pt idx="63">
                  <c:v>535.66512018385049</c:v>
                </c:pt>
                <c:pt idx="64">
                  <c:v>604.25372415427319</c:v>
                </c:pt>
                <c:pt idx="65">
                  <c:v>632.12617265307131</c:v>
                </c:pt>
                <c:pt idx="66">
                  <c:v>787.25140317920284</c:v>
                </c:pt>
                <c:pt idx="67">
                  <c:v>785.35077374759203</c:v>
                </c:pt>
                <c:pt idx="68">
                  <c:v>853.77986217201487</c:v>
                </c:pt>
                <c:pt idx="69">
                  <c:v>917.19217050894542</c:v>
                </c:pt>
                <c:pt idx="70">
                  <c:v>891.10734742134036</c:v>
                </c:pt>
                <c:pt idx="71">
                  <c:v>765.09320054207296</c:v>
                </c:pt>
                <c:pt idx="72">
                  <c:v>761.65256397311248</c:v>
                </c:pt>
                <c:pt idx="73">
                  <c:v>726.75845801466505</c:v>
                </c:pt>
                <c:pt idx="74">
                  <c:v>765.31613103045356</c:v>
                </c:pt>
                <c:pt idx="75">
                  <c:v>923.60605259563795</c:v>
                </c:pt>
                <c:pt idx="76">
                  <c:v>881.97278526314199</c:v>
                </c:pt>
                <c:pt idx="77">
                  <c:v>852.10827325718515</c:v>
                </c:pt>
                <c:pt idx="78">
                  <c:v>649.99922829409968</c:v>
                </c:pt>
                <c:pt idx="79">
                  <c:v>692.55502181861232</c:v>
                </c:pt>
                <c:pt idx="80">
                  <c:v>600.17824084607025</c:v>
                </c:pt>
                <c:pt idx="81">
                  <c:v>571.60717054012071</c:v>
                </c:pt>
                <c:pt idx="82">
                  <c:v>252.85471611173381</c:v>
                </c:pt>
                <c:pt idx="83">
                  <c:v>489.38952776161801</c:v>
                </c:pt>
                <c:pt idx="84">
                  <c:v>1027.7691881331543</c:v>
                </c:pt>
                <c:pt idx="85">
                  <c:v>1141.7410700544192</c:v>
                </c:pt>
                <c:pt idx="86">
                  <c:v>971.27495423969287</c:v>
                </c:pt>
                <c:pt idx="87">
                  <c:v>941.83103340449804</c:v>
                </c:pt>
                <c:pt idx="88">
                  <c:v>923.9311140204394</c:v>
                </c:pt>
                <c:pt idx="89">
                  <c:v>779.87477668231566</c:v>
                </c:pt>
                <c:pt idx="90">
                  <c:v>625.55569915141177</c:v>
                </c:pt>
                <c:pt idx="91">
                  <c:v>766.71581242161074</c:v>
                </c:pt>
                <c:pt idx="92">
                  <c:v>818.20089769729361</c:v>
                </c:pt>
                <c:pt idx="93">
                  <c:v>962.07118614970625</c:v>
                </c:pt>
                <c:pt idx="94">
                  <c:v>951.9886250134449</c:v>
                </c:pt>
                <c:pt idx="95">
                  <c:v>1070.4686066935119</c:v>
                </c:pt>
                <c:pt idx="96">
                  <c:v>1165.5137578572048</c:v>
                </c:pt>
                <c:pt idx="97">
                  <c:v>1135.0352537898145</c:v>
                </c:pt>
                <c:pt idx="98">
                  <c:v>978.78660598390695</c:v>
                </c:pt>
                <c:pt idx="99">
                  <c:v>911.19437603312201</c:v>
                </c:pt>
                <c:pt idx="100">
                  <c:v>890.2280542624286</c:v>
                </c:pt>
                <c:pt idx="101">
                  <c:v>971.46054288184428</c:v>
                </c:pt>
                <c:pt idx="102">
                  <c:v>1158.1792245925994</c:v>
                </c:pt>
                <c:pt idx="103">
                  <c:v>1110.4225224211973</c:v>
                </c:pt>
                <c:pt idx="104">
                  <c:v>1103.2291878098288</c:v>
                </c:pt>
                <c:pt idx="105">
                  <c:v>785.70488295242728</c:v>
                </c:pt>
                <c:pt idx="106">
                  <c:v>825.54971617665092</c:v>
                </c:pt>
                <c:pt idx="107">
                  <c:v>739.79871518140408</c:v>
                </c:pt>
                <c:pt idx="108">
                  <c:v>123.22762773259436</c:v>
                </c:pt>
                <c:pt idx="109">
                  <c:v>100.83362508025215</c:v>
                </c:pt>
                <c:pt idx="110">
                  <c:v>131.68344917396445</c:v>
                </c:pt>
                <c:pt idx="111">
                  <c:v>336.36778743138871</c:v>
                </c:pt>
                <c:pt idx="112">
                  <c:v>299.83872199944147</c:v>
                </c:pt>
                <c:pt idx="113">
                  <c:v>217.46760287524825</c:v>
                </c:pt>
                <c:pt idx="114">
                  <c:v>297.44347355345985</c:v>
                </c:pt>
                <c:pt idx="115">
                  <c:v>408.43215115047747</c:v>
                </c:pt>
                <c:pt idx="116">
                  <c:v>525.16109205592045</c:v>
                </c:pt>
                <c:pt idx="117">
                  <c:v>441.38443552345905</c:v>
                </c:pt>
                <c:pt idx="118">
                  <c:v>268.6962504177593</c:v>
                </c:pt>
                <c:pt idx="119">
                  <c:v>489.91597163294153</c:v>
                </c:pt>
                <c:pt idx="120">
                  <c:v>454.90803181238635</c:v>
                </c:pt>
                <c:pt idx="121">
                  <c:v>368.74622064451171</c:v>
                </c:pt>
                <c:pt idx="122">
                  <c:v>567.57102374443627</c:v>
                </c:pt>
                <c:pt idx="123">
                  <c:v>323.85908240790229</c:v>
                </c:pt>
                <c:pt idx="124">
                  <c:v>221.15319483400506</c:v>
                </c:pt>
                <c:pt idx="125">
                  <c:v>323.19655270065209</c:v>
                </c:pt>
                <c:pt idx="126">
                  <c:v>346.91267762672231</c:v>
                </c:pt>
                <c:pt idx="127">
                  <c:v>396.5343067580468</c:v>
                </c:pt>
                <c:pt idx="128">
                  <c:v>350.41045878291777</c:v>
                </c:pt>
                <c:pt idx="129">
                  <c:v>359.37445501156094</c:v>
                </c:pt>
                <c:pt idx="130">
                  <c:v>323.53481325341312</c:v>
                </c:pt>
                <c:pt idx="131">
                  <c:v>258.7572997973557</c:v>
                </c:pt>
                <c:pt idx="132">
                  <c:v>422.82908085844508</c:v>
                </c:pt>
                <c:pt idx="133">
                  <c:v>282.47269162835335</c:v>
                </c:pt>
                <c:pt idx="134">
                  <c:v>322.80293752102278</c:v>
                </c:pt>
                <c:pt idx="135">
                  <c:v>279.18883088716285</c:v>
                </c:pt>
                <c:pt idx="136">
                  <c:v>237.96637876660901</c:v>
                </c:pt>
                <c:pt idx="137">
                  <c:v>283.65016475177134</c:v>
                </c:pt>
                <c:pt idx="138">
                  <c:v>629.59669875042198</c:v>
                </c:pt>
                <c:pt idx="139">
                  <c:v>590.08824933509311</c:v>
                </c:pt>
                <c:pt idx="140">
                  <c:v>474.17802557675628</c:v>
                </c:pt>
                <c:pt idx="141">
                  <c:v>572.03047099524701</c:v>
                </c:pt>
                <c:pt idx="142">
                  <c:v>737.64438870770073</c:v>
                </c:pt>
                <c:pt idx="143">
                  <c:v>874.79145206497742</c:v>
                </c:pt>
                <c:pt idx="144">
                  <c:v>759.61516206738236</c:v>
                </c:pt>
                <c:pt idx="145">
                  <c:v>527.82557327466122</c:v>
                </c:pt>
                <c:pt idx="146">
                  <c:v>845.43991446559426</c:v>
                </c:pt>
                <c:pt idx="147">
                  <c:v>785.82023925488647</c:v>
                </c:pt>
                <c:pt idx="148">
                  <c:v>665.6663022655772</c:v>
                </c:pt>
                <c:pt idx="149">
                  <c:v>940.05525347288301</c:v>
                </c:pt>
                <c:pt idx="150">
                  <c:v>620.78652169534814</c:v>
                </c:pt>
                <c:pt idx="151">
                  <c:v>475.47817200409241</c:v>
                </c:pt>
                <c:pt idx="152">
                  <c:v>623.17701651697359</c:v>
                </c:pt>
                <c:pt idx="153">
                  <c:v>627.39773479808014</c:v>
                </c:pt>
                <c:pt idx="154">
                  <c:v>718.41639632443287</c:v>
                </c:pt>
                <c:pt idx="155">
                  <c:v>655.72023413717943</c:v>
                </c:pt>
                <c:pt idx="156">
                  <c:v>680.72959235793871</c:v>
                </c:pt>
                <c:pt idx="157">
                  <c:v>621.95652769830303</c:v>
                </c:pt>
                <c:pt idx="158">
                  <c:v>512.56758781894052</c:v>
                </c:pt>
                <c:pt idx="159">
                  <c:v>754.5442121375014</c:v>
                </c:pt>
                <c:pt idx="160">
                  <c:v>555.60416332924058</c:v>
                </c:pt>
                <c:pt idx="161">
                  <c:v>587.63130075365871</c:v>
                </c:pt>
                <c:pt idx="162">
                  <c:v>470.65445520676525</c:v>
                </c:pt>
                <c:pt idx="163">
                  <c:v>418.38084385871957</c:v>
                </c:pt>
                <c:pt idx="164">
                  <c:v>450.42374579872148</c:v>
                </c:pt>
                <c:pt idx="165">
                  <c:v>983.61101786271092</c:v>
                </c:pt>
                <c:pt idx="166">
                  <c:v>939.83046422403879</c:v>
                </c:pt>
                <c:pt idx="167">
                  <c:v>815.97589995531655</c:v>
                </c:pt>
                <c:pt idx="168">
                  <c:v>884.82252188482289</c:v>
                </c:pt>
                <c:pt idx="169">
                  <c:v>1127.2684773560738</c:v>
                </c:pt>
                <c:pt idx="170">
                  <c:v>1256.2320140731481</c:v>
                </c:pt>
                <c:pt idx="171">
                  <c:v>1117.7028978512053</c:v>
                </c:pt>
                <c:pt idx="172">
                  <c:v>826.36104645436933</c:v>
                </c:pt>
                <c:pt idx="173">
                  <c:v>1251.2759036658381</c:v>
                </c:pt>
                <c:pt idx="174">
                  <c:v>1164.2561191238585</c:v>
                </c:pt>
                <c:pt idx="175">
                  <c:v>984.11771400693044</c:v>
                </c:pt>
                <c:pt idx="176">
                  <c:v>1351.8625891119282</c:v>
                </c:pt>
                <c:pt idx="177">
                  <c:v>972.58203646099389</c:v>
                </c:pt>
                <c:pt idx="178">
                  <c:v>819.24244629379098</c:v>
                </c:pt>
                <c:pt idx="179">
                  <c:v>977.7894241267669</c:v>
                </c:pt>
                <c:pt idx="180">
                  <c:v>933.99695571288999</c:v>
                </c:pt>
                <c:pt idx="181">
                  <c:v>1081.3846739388935</c:v>
                </c:pt>
                <c:pt idx="182">
                  <c:v>1012.2582036452532</c:v>
                </c:pt>
                <c:pt idx="183">
                  <c:v>1072.0711268413311</c:v>
                </c:pt>
                <c:pt idx="184">
                  <c:v>975.13074511057982</c:v>
                </c:pt>
                <c:pt idx="185">
                  <c:v>821.82971333310218</c:v>
                </c:pt>
                <c:pt idx="186">
                  <c:v>1138.3056912384407</c:v>
                </c:pt>
                <c:pt idx="187">
                  <c:v>878.00211029632021</c:v>
                </c:pt>
                <c:pt idx="188">
                  <c:v>883.65803208472425</c:v>
                </c:pt>
                <c:pt idx="189">
                  <c:v>554.66936078084598</c:v>
                </c:pt>
                <c:pt idx="190">
                  <c:v>510.27845400212516</c:v>
                </c:pt>
                <c:pt idx="191">
                  <c:v>496.1538348922175</c:v>
                </c:pt>
                <c:pt idx="192">
                  <c:v>1140.3660466574747</c:v>
                </c:pt>
                <c:pt idx="193">
                  <c:v>1099.1171672760684</c:v>
                </c:pt>
                <c:pt idx="194">
                  <c:v>1004.1344128826993</c:v>
                </c:pt>
                <c:pt idx="195">
                  <c:v>993.62753149632647</c:v>
                </c:pt>
                <c:pt idx="196">
                  <c:v>1300.9051195049217</c:v>
                </c:pt>
                <c:pt idx="197">
                  <c:v>1357.2213015523996</c:v>
                </c:pt>
                <c:pt idx="198">
                  <c:v>1231.0292309289323</c:v>
                </c:pt>
                <c:pt idx="199">
                  <c:v>934.26090851598508</c:v>
                </c:pt>
                <c:pt idx="200">
                  <c:v>1414.7443887564605</c:v>
                </c:pt>
                <c:pt idx="201">
                  <c:v>1304.5715567831464</c:v>
                </c:pt>
                <c:pt idx="202">
                  <c:v>1051.6569080008351</c:v>
                </c:pt>
                <c:pt idx="203">
                  <c:v>1489.5633053231229</c:v>
                </c:pt>
                <c:pt idx="204">
                  <c:v>1123.9609538682275</c:v>
                </c:pt>
                <c:pt idx="205">
                  <c:v>1010.1340773534085</c:v>
                </c:pt>
                <c:pt idx="206">
                  <c:v>1131.2512306231827</c:v>
                </c:pt>
                <c:pt idx="207">
                  <c:v>1006.8544396712316</c:v>
                </c:pt>
                <c:pt idx="208">
                  <c:v>1209.3462190595978</c:v>
                </c:pt>
                <c:pt idx="209">
                  <c:v>1157.9778960070369</c:v>
                </c:pt>
                <c:pt idx="210">
                  <c:v>1263.0566872326172</c:v>
                </c:pt>
                <c:pt idx="211">
                  <c:v>1127.529113685742</c:v>
                </c:pt>
                <c:pt idx="212">
                  <c:v>956.38060791056739</c:v>
                </c:pt>
                <c:pt idx="213">
                  <c:v>1294.5996804810848</c:v>
                </c:pt>
                <c:pt idx="214">
                  <c:v>1010.538013902325</c:v>
                </c:pt>
                <c:pt idx="215">
                  <c:v>963.06764081965321</c:v>
                </c:pt>
                <c:pt idx="216">
                  <c:v>31.86932632700001</c:v>
                </c:pt>
                <c:pt idx="217">
                  <c:v>31.963856898000039</c:v>
                </c:pt>
                <c:pt idx="218">
                  <c:v>63.91873143199998</c:v>
                </c:pt>
                <c:pt idx="219">
                  <c:v>49.073203109000019</c:v>
                </c:pt>
                <c:pt idx="220">
                  <c:v>56.915378012000048</c:v>
                </c:pt>
                <c:pt idx="221">
                  <c:v>76.829101894000033</c:v>
                </c:pt>
                <c:pt idx="222">
                  <c:v>32.242822109999985</c:v>
                </c:pt>
                <c:pt idx="223">
                  <c:v>67.868896363000033</c:v>
                </c:pt>
                <c:pt idx="224">
                  <c:v>50.061595183999962</c:v>
                </c:pt>
                <c:pt idx="225">
                  <c:v>66.164609833999975</c:v>
                </c:pt>
                <c:pt idx="226">
                  <c:v>66.417744345999978</c:v>
                </c:pt>
                <c:pt idx="227">
                  <c:v>99.87647948099999</c:v>
                </c:pt>
                <c:pt idx="228">
                  <c:v>57.176466159999926</c:v>
                </c:pt>
                <c:pt idx="229">
                  <c:v>75.007928648000046</c:v>
                </c:pt>
                <c:pt idx="230">
                  <c:v>59.015811924000147</c:v>
                </c:pt>
                <c:pt idx="231">
                  <c:v>38.571913819000045</c:v>
                </c:pt>
                <c:pt idx="232">
                  <c:v>66.790816021999959</c:v>
                </c:pt>
                <c:pt idx="233">
                  <c:v>93.543669073999951</c:v>
                </c:pt>
                <c:pt idx="234">
                  <c:v>78.790267280000009</c:v>
                </c:pt>
                <c:pt idx="235">
                  <c:v>42.536518397000023</c:v>
                </c:pt>
                <c:pt idx="236">
                  <c:v>79.792608235999964</c:v>
                </c:pt>
                <c:pt idx="237">
                  <c:v>54.658083756999858</c:v>
                </c:pt>
                <c:pt idx="238">
                  <c:v>83.731516318000075</c:v>
                </c:pt>
                <c:pt idx="239">
                  <c:v>50.910203668999984</c:v>
                </c:pt>
                <c:pt idx="240">
                  <c:v>48.486913784000066</c:v>
                </c:pt>
                <c:pt idx="241">
                  <c:v>24.923959730999876</c:v>
                </c:pt>
                <c:pt idx="242">
                  <c:v>53.171243605999912</c:v>
                </c:pt>
                <c:pt idx="243">
                  <c:v>257.61670550900004</c:v>
                </c:pt>
                <c:pt idx="244">
                  <c:v>280.00390957600007</c:v>
                </c:pt>
                <c:pt idx="245">
                  <c:v>278.00362377399995</c:v>
                </c:pt>
                <c:pt idx="246">
                  <c:v>490.79803456900004</c:v>
                </c:pt>
                <c:pt idx="247">
                  <c:v>527.32818803200007</c:v>
                </c:pt>
                <c:pt idx="248">
                  <c:v>534.05289051400018</c:v>
                </c:pt>
                <c:pt idx="249">
                  <c:v>538.63110934999997</c:v>
                </c:pt>
                <c:pt idx="250">
                  <c:v>561.08561233299997</c:v>
                </c:pt>
                <c:pt idx="251">
                  <c:v>458.11034249399989</c:v>
                </c:pt>
                <c:pt idx="252">
                  <c:v>494.40711773399994</c:v>
                </c:pt>
                <c:pt idx="253">
                  <c:v>439.80013415499991</c:v>
                </c:pt>
                <c:pt idx="254">
                  <c:v>581.58964195100009</c:v>
                </c:pt>
                <c:pt idx="255">
                  <c:v>488.83827276999989</c:v>
                </c:pt>
                <c:pt idx="256">
                  <c:v>562.98440365800002</c:v>
                </c:pt>
                <c:pt idx="257">
                  <c:v>502.08855717400013</c:v>
                </c:pt>
                <c:pt idx="258">
                  <c:v>476.48033646900001</c:v>
                </c:pt>
                <c:pt idx="259">
                  <c:v>504.22018517199996</c:v>
                </c:pt>
                <c:pt idx="260">
                  <c:v>509.51311516399994</c:v>
                </c:pt>
                <c:pt idx="261">
                  <c:v>537.73881304000008</c:v>
                </c:pt>
                <c:pt idx="262">
                  <c:v>539.042286117</c:v>
                </c:pt>
                <c:pt idx="263">
                  <c:v>483.37645543999997</c:v>
                </c:pt>
                <c:pt idx="264">
                  <c:v>572.58512595699995</c:v>
                </c:pt>
                <c:pt idx="265">
                  <c:v>554.17121486799999</c:v>
                </c:pt>
                <c:pt idx="266">
                  <c:v>478.44683221899999</c:v>
                </c:pt>
                <c:pt idx="267">
                  <c:v>536.30667753400007</c:v>
                </c:pt>
                <c:pt idx="268">
                  <c:v>526.80312032099994</c:v>
                </c:pt>
                <c:pt idx="269">
                  <c:v>498.9190374559999</c:v>
                </c:pt>
                <c:pt idx="270">
                  <c:v>356.63761883300003</c:v>
                </c:pt>
                <c:pt idx="271">
                  <c:v>391.48540687600007</c:v>
                </c:pt>
                <c:pt idx="272">
                  <c:v>370.99370810499988</c:v>
                </c:pt>
                <c:pt idx="273">
                  <c:v>718.24390604900009</c:v>
                </c:pt>
                <c:pt idx="274">
                  <c:v>759.72623356199995</c:v>
                </c:pt>
                <c:pt idx="275">
                  <c:v>764.29755884400015</c:v>
                </c:pt>
                <c:pt idx="276">
                  <c:v>780.55382082000006</c:v>
                </c:pt>
                <c:pt idx="277">
                  <c:v>796.88492290299996</c:v>
                </c:pt>
                <c:pt idx="278">
                  <c:v>657.82257751399959</c:v>
                </c:pt>
                <c:pt idx="279">
                  <c:v>703.11041151399991</c:v>
                </c:pt>
                <c:pt idx="280">
                  <c:v>623.55157378499985</c:v>
                </c:pt>
                <c:pt idx="281">
                  <c:v>811.47729892100006</c:v>
                </c:pt>
                <c:pt idx="282">
                  <c:v>691.56724265000014</c:v>
                </c:pt>
                <c:pt idx="283">
                  <c:v>794.54249921799999</c:v>
                </c:pt>
                <c:pt idx="284">
                  <c:v>711.63876573400023</c:v>
                </c:pt>
                <c:pt idx="285">
                  <c:v>697.52495571899999</c:v>
                </c:pt>
                <c:pt idx="286">
                  <c:v>732.81381546199987</c:v>
                </c:pt>
                <c:pt idx="287">
                  <c:v>725.16245741400007</c:v>
                </c:pt>
                <c:pt idx="288">
                  <c:v>755.74644287000012</c:v>
                </c:pt>
                <c:pt idx="289">
                  <c:v>776.40657614700001</c:v>
                </c:pt>
                <c:pt idx="290">
                  <c:v>680.0494944400001</c:v>
                </c:pt>
                <c:pt idx="291">
                  <c:v>820.43123417699974</c:v>
                </c:pt>
                <c:pt idx="292">
                  <c:v>785.55884025799992</c:v>
                </c:pt>
                <c:pt idx="293">
                  <c:v>698.54806620900001</c:v>
                </c:pt>
                <c:pt idx="294">
                  <c:v>769.13793106399999</c:v>
                </c:pt>
                <c:pt idx="295">
                  <c:v>762.98454501100002</c:v>
                </c:pt>
                <c:pt idx="296">
                  <c:v>713.36683594599981</c:v>
                </c:pt>
                <c:pt idx="297">
                  <c:v>389.37180456300001</c:v>
                </c:pt>
                <c:pt idx="298">
                  <c:v>486.84229225200016</c:v>
                </c:pt>
                <c:pt idx="299">
                  <c:v>421.1141838609999</c:v>
                </c:pt>
                <c:pt idx="300">
                  <c:v>1369.612302987</c:v>
                </c:pt>
                <c:pt idx="301">
                  <c:v>1377.1977670190004</c:v>
                </c:pt>
                <c:pt idx="302">
                  <c:v>1411.0582197250005</c:v>
                </c:pt>
                <c:pt idx="303">
                  <c:v>1328.0735477989999</c:v>
                </c:pt>
                <c:pt idx="304">
                  <c:v>1306.8676232399994</c:v>
                </c:pt>
                <c:pt idx="305">
                  <c:v>1097.873025808</c:v>
                </c:pt>
                <c:pt idx="306">
                  <c:v>1172.5878653729999</c:v>
                </c:pt>
                <c:pt idx="307">
                  <c:v>1024.541171777</c:v>
                </c:pt>
                <c:pt idx="308">
                  <c:v>1310.8098051589998</c:v>
                </c:pt>
                <c:pt idx="309">
                  <c:v>1013.213200774</c:v>
                </c:pt>
                <c:pt idx="310">
                  <c:v>1256.919283918</c:v>
                </c:pt>
                <c:pt idx="311">
                  <c:v>1095.543973839</c:v>
                </c:pt>
                <c:pt idx="312">
                  <c:v>1296.03040074</c:v>
                </c:pt>
                <c:pt idx="313">
                  <c:v>1406.2183763109997</c:v>
                </c:pt>
                <c:pt idx="314">
                  <c:v>1339.409940727</c:v>
                </c:pt>
                <c:pt idx="315">
                  <c:v>1187.1235327029999</c:v>
                </c:pt>
                <c:pt idx="316">
                  <c:v>1303.211406376</c:v>
                </c:pt>
                <c:pt idx="317">
                  <c:v>1097.4000468449997</c:v>
                </c:pt>
                <c:pt idx="318">
                  <c:v>1444.938917428</c:v>
                </c:pt>
                <c:pt idx="319">
                  <c:v>1392.71757622</c:v>
                </c:pt>
                <c:pt idx="320">
                  <c:v>1320.2163609620002</c:v>
                </c:pt>
                <c:pt idx="321">
                  <c:v>1278.4646098759995</c:v>
                </c:pt>
                <c:pt idx="322">
                  <c:v>1178.1238385440006</c:v>
                </c:pt>
                <c:pt idx="323">
                  <c:v>1182.935709373</c:v>
                </c:pt>
                <c:pt idx="324">
                  <c:v>117.38987571055112</c:v>
                </c:pt>
                <c:pt idx="325">
                  <c:v>184.48061023173472</c:v>
                </c:pt>
                <c:pt idx="326">
                  <c:v>116.87569703103166</c:v>
                </c:pt>
                <c:pt idx="327">
                  <c:v>148.47093731174385</c:v>
                </c:pt>
                <c:pt idx="328">
                  <c:v>193.53635526908252</c:v>
                </c:pt>
                <c:pt idx="329">
                  <c:v>176.36477485536696</c:v>
                </c:pt>
                <c:pt idx="330">
                  <c:v>153.06047183975858</c:v>
                </c:pt>
                <c:pt idx="331">
                  <c:v>184.14270989951152</c:v>
                </c:pt>
                <c:pt idx="332">
                  <c:v>141.46544676339826</c:v>
                </c:pt>
                <c:pt idx="333">
                  <c:v>204.29207106383825</c:v>
                </c:pt>
                <c:pt idx="334">
                  <c:v>146.03838948615757</c:v>
                </c:pt>
                <c:pt idx="335">
                  <c:v>184.76398577771664</c:v>
                </c:pt>
                <c:pt idx="336">
                  <c:v>132.79173661753535</c:v>
                </c:pt>
                <c:pt idx="337">
                  <c:v>206.87609145645217</c:v>
                </c:pt>
                <c:pt idx="338">
                  <c:v>206.96197661606661</c:v>
                </c:pt>
                <c:pt idx="339">
                  <c:v>166.1124295326953</c:v>
                </c:pt>
                <c:pt idx="340">
                  <c:v>166.03625922709421</c:v>
                </c:pt>
                <c:pt idx="341">
                  <c:v>174.21378884957707</c:v>
                </c:pt>
                <c:pt idx="342">
                  <c:v>161.65617577934063</c:v>
                </c:pt>
                <c:pt idx="343">
                  <c:v>164.35551482237227</c:v>
                </c:pt>
                <c:pt idx="344">
                  <c:v>188.88567173918278</c:v>
                </c:pt>
                <c:pt idx="345">
                  <c:v>205.34205503153501</c:v>
                </c:pt>
                <c:pt idx="346">
                  <c:v>212.03628131238131</c:v>
                </c:pt>
                <c:pt idx="347">
                  <c:v>187.20170994188504</c:v>
                </c:pt>
                <c:pt idx="348">
                  <c:v>158.1636072693787</c:v>
                </c:pt>
                <c:pt idx="349">
                  <c:v>137.40555620301939</c:v>
                </c:pt>
                <c:pt idx="350">
                  <c:v>156.49296203138144</c:v>
                </c:pt>
                <c:pt idx="351">
                  <c:v>418.77965660885332</c:v>
                </c:pt>
                <c:pt idx="352">
                  <c:v>435.70433179064327</c:v>
                </c:pt>
                <c:pt idx="353">
                  <c:v>384.97698164984331</c:v>
                </c:pt>
                <c:pt idx="354">
                  <c:v>541.09041647412926</c:v>
                </c:pt>
                <c:pt idx="355">
                  <c:v>697.29506672585308</c:v>
                </c:pt>
                <c:pt idx="356">
                  <c:v>629.95816066596069</c:v>
                </c:pt>
                <c:pt idx="357">
                  <c:v>552.53923897651475</c:v>
                </c:pt>
                <c:pt idx="358">
                  <c:v>640.03869929552718</c:v>
                </c:pt>
                <c:pt idx="359">
                  <c:v>508.15998894530355</c:v>
                </c:pt>
                <c:pt idx="360">
                  <c:v>644.0661906171083</c:v>
                </c:pt>
                <c:pt idx="361">
                  <c:v>545.59833737460895</c:v>
                </c:pt>
                <c:pt idx="362">
                  <c:v>620.97426540830452</c:v>
                </c:pt>
                <c:pt idx="363">
                  <c:v>483.07905759683041</c:v>
                </c:pt>
                <c:pt idx="364">
                  <c:v>678.03246602359252</c:v>
                </c:pt>
                <c:pt idx="365">
                  <c:v>651.71187809928449</c:v>
                </c:pt>
                <c:pt idx="366">
                  <c:v>576.32201239829101</c:v>
                </c:pt>
                <c:pt idx="367">
                  <c:v>597.86545735151742</c:v>
                </c:pt>
                <c:pt idx="368">
                  <c:v>653.45934096176995</c:v>
                </c:pt>
                <c:pt idx="369">
                  <c:v>572.24674166113641</c:v>
                </c:pt>
                <c:pt idx="370">
                  <c:v>626.38564470657047</c:v>
                </c:pt>
                <c:pt idx="371">
                  <c:v>653.76019994316994</c:v>
                </c:pt>
                <c:pt idx="372">
                  <c:v>660.12743711143833</c:v>
                </c:pt>
                <c:pt idx="373">
                  <c:v>687.61580767901421</c:v>
                </c:pt>
                <c:pt idx="374">
                  <c:v>675.70367427886617</c:v>
                </c:pt>
                <c:pt idx="375">
                  <c:v>550.57410618891606</c:v>
                </c:pt>
                <c:pt idx="376">
                  <c:v>513.87520849518978</c:v>
                </c:pt>
                <c:pt idx="377">
                  <c:v>564.02098584316104</c:v>
                </c:pt>
                <c:pt idx="378">
                  <c:v>642.47926251570129</c:v>
                </c:pt>
                <c:pt idx="379">
                  <c:v>592.43158070095433</c:v>
                </c:pt>
                <c:pt idx="380">
                  <c:v>582.37274602903813</c:v>
                </c:pt>
                <c:pt idx="381">
                  <c:v>821.97321534154867</c:v>
                </c:pt>
                <c:pt idx="382">
                  <c:v>1035.107248921795</c:v>
                </c:pt>
                <c:pt idx="383">
                  <c:v>935.61631994420577</c:v>
                </c:pt>
                <c:pt idx="384">
                  <c:v>821.10021451752641</c:v>
                </c:pt>
                <c:pt idx="385">
                  <c:v>946.2479133971417</c:v>
                </c:pt>
                <c:pt idx="386">
                  <c:v>754.64490817388753</c:v>
                </c:pt>
                <c:pt idx="387">
                  <c:v>949.03259003661219</c:v>
                </c:pt>
                <c:pt idx="388">
                  <c:v>816.89925927661193</c:v>
                </c:pt>
                <c:pt idx="389">
                  <c:v>922.29040336991238</c:v>
                </c:pt>
                <c:pt idx="390">
                  <c:v>721.01953059494087</c:v>
                </c:pt>
                <c:pt idx="391">
                  <c:v>1002.3058749616758</c:v>
                </c:pt>
                <c:pt idx="392">
                  <c:v>952.47855696156967</c:v>
                </c:pt>
                <c:pt idx="393">
                  <c:v>870.06858867220706</c:v>
                </c:pt>
                <c:pt idx="394">
                  <c:v>899.37552005860402</c:v>
                </c:pt>
                <c:pt idx="395">
                  <c:v>981.13547273640791</c:v>
                </c:pt>
                <c:pt idx="396">
                  <c:v>862.45586310312819</c:v>
                </c:pt>
                <c:pt idx="397">
                  <c:v>944.61977570488671</c:v>
                </c:pt>
                <c:pt idx="398">
                  <c:v>975.46400889670974</c:v>
                </c:pt>
                <c:pt idx="399">
                  <c:v>968.06694296368869</c:v>
                </c:pt>
                <c:pt idx="400">
                  <c:v>1012.3592273237639</c:v>
                </c:pt>
                <c:pt idx="401">
                  <c:v>1011.6533973573511</c:v>
                </c:pt>
                <c:pt idx="402">
                  <c:v>822.06550919808524</c:v>
                </c:pt>
                <c:pt idx="403">
                  <c:v>774.16611762824061</c:v>
                </c:pt>
                <c:pt idx="404">
                  <c:v>857.57706838983063</c:v>
                </c:pt>
                <c:pt idx="405">
                  <c:v>861.63307427982443</c:v>
                </c:pt>
                <c:pt idx="406">
                  <c:v>673.15042971433104</c:v>
                </c:pt>
                <c:pt idx="407">
                  <c:v>771.01949732556398</c:v>
                </c:pt>
                <c:pt idx="408">
                  <c:v>1089.7138001009703</c:v>
                </c:pt>
                <c:pt idx="409">
                  <c:v>1288.4454407680826</c:v>
                </c:pt>
                <c:pt idx="410">
                  <c:v>1131.3137372906376</c:v>
                </c:pt>
                <c:pt idx="411">
                  <c:v>965.86573264081858</c:v>
                </c:pt>
                <c:pt idx="412">
                  <c:v>1141.0053707847862</c:v>
                </c:pt>
                <c:pt idx="413">
                  <c:v>885.15186471051175</c:v>
                </c:pt>
                <c:pt idx="414">
                  <c:v>1241.4600459099008</c:v>
                </c:pt>
                <c:pt idx="415">
                  <c:v>977.72938676966635</c:v>
                </c:pt>
                <c:pt idx="416">
                  <c:v>1189.7020786802718</c:v>
                </c:pt>
                <c:pt idx="417">
                  <c:v>860.22882317706035</c:v>
                </c:pt>
                <c:pt idx="418">
                  <c:v>1320.3472399169107</c:v>
                </c:pt>
                <c:pt idx="419">
                  <c:v>1188.9506229425053</c:v>
                </c:pt>
                <c:pt idx="420">
                  <c:v>1168.2481048182112</c:v>
                </c:pt>
                <c:pt idx="421">
                  <c:v>1173.219059519537</c:v>
                </c:pt>
                <c:pt idx="422">
                  <c:v>1265.1980763455385</c:v>
                </c:pt>
                <c:pt idx="423">
                  <c:v>1135.8214606107649</c:v>
                </c:pt>
                <c:pt idx="424">
                  <c:v>1216.9867180609358</c:v>
                </c:pt>
                <c:pt idx="425">
                  <c:v>1287.6377473028942</c:v>
                </c:pt>
                <c:pt idx="426">
                  <c:v>1215.1451511079299</c:v>
                </c:pt>
                <c:pt idx="427">
                  <c:v>1317.4436421194036</c:v>
                </c:pt>
                <c:pt idx="428">
                  <c:v>1349.0604802232797</c:v>
                </c:pt>
                <c:pt idx="429">
                  <c:v>1036.1049408148872</c:v>
                </c:pt>
                <c:pt idx="430">
                  <c:v>957.71429848447883</c:v>
                </c:pt>
                <c:pt idx="431">
                  <c:v>1157.2875737327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61-4B25-86B0-D204111F2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326560"/>
        <c:axId val="956071616"/>
      </c:scatterChart>
      <c:valAx>
        <c:axId val="903326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56071616"/>
        <c:crosses val="autoZero"/>
        <c:crossBetween val="midCat"/>
      </c:valAx>
      <c:valAx>
        <c:axId val="956071616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3326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3 and 4'!$G$1</c:f>
              <c:strCache>
                <c:ptCount val="1"/>
                <c:pt idx="0">
                  <c:v>sim_PARi_CC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[1]Figure3 and 4'!$E$2:$E$433</c:f>
              <c:numCache>
                <c:formatCode>General</c:formatCode>
                <c:ptCount val="432"/>
                <c:pt idx="0">
                  <c:v>36.594000000000001</c:v>
                </c:pt>
                <c:pt idx="1">
                  <c:v>53.694000000000003</c:v>
                </c:pt>
                <c:pt idx="2">
                  <c:v>40.926000000000002</c:v>
                </c:pt>
                <c:pt idx="3">
                  <c:v>54.264000000000003</c:v>
                </c:pt>
                <c:pt idx="4">
                  <c:v>92.111999999999895</c:v>
                </c:pt>
                <c:pt idx="5">
                  <c:v>70.793999999999997</c:v>
                </c:pt>
                <c:pt idx="6">
                  <c:v>55.518000000000001</c:v>
                </c:pt>
                <c:pt idx="7">
                  <c:v>69.197999999999894</c:v>
                </c:pt>
                <c:pt idx="8">
                  <c:v>59.735999999999997</c:v>
                </c:pt>
                <c:pt idx="9">
                  <c:v>66.233999999999895</c:v>
                </c:pt>
                <c:pt idx="10">
                  <c:v>61.103999999999999</c:v>
                </c:pt>
                <c:pt idx="11">
                  <c:v>86.981999999999999</c:v>
                </c:pt>
                <c:pt idx="12">
                  <c:v>67.146000000000001</c:v>
                </c:pt>
                <c:pt idx="13">
                  <c:v>69.768000000000001</c:v>
                </c:pt>
                <c:pt idx="14">
                  <c:v>61.332000000000001</c:v>
                </c:pt>
                <c:pt idx="15">
                  <c:v>73.302000000000007</c:v>
                </c:pt>
                <c:pt idx="16">
                  <c:v>79.116</c:v>
                </c:pt>
                <c:pt idx="17">
                  <c:v>73.872</c:v>
                </c:pt>
                <c:pt idx="18">
                  <c:v>48.45</c:v>
                </c:pt>
                <c:pt idx="19">
                  <c:v>105.336</c:v>
                </c:pt>
                <c:pt idx="20">
                  <c:v>60.192</c:v>
                </c:pt>
                <c:pt idx="21">
                  <c:v>60.762</c:v>
                </c:pt>
                <c:pt idx="22">
                  <c:v>62.814</c:v>
                </c:pt>
                <c:pt idx="23">
                  <c:v>52.896000000000001</c:v>
                </c:pt>
                <c:pt idx="24">
                  <c:v>60.762</c:v>
                </c:pt>
                <c:pt idx="25">
                  <c:v>97.013999999999996</c:v>
                </c:pt>
                <c:pt idx="26">
                  <c:v>59.393999999999998</c:v>
                </c:pt>
                <c:pt idx="27">
                  <c:v>269.04000000000002</c:v>
                </c:pt>
                <c:pt idx="28">
                  <c:v>269.04000000000002</c:v>
                </c:pt>
                <c:pt idx="29">
                  <c:v>269.04000000000002</c:v>
                </c:pt>
                <c:pt idx="30">
                  <c:v>431.83199999999999</c:v>
                </c:pt>
                <c:pt idx="31">
                  <c:v>431.83199999999999</c:v>
                </c:pt>
                <c:pt idx="32">
                  <c:v>431.83199999999999</c:v>
                </c:pt>
                <c:pt idx="33">
                  <c:v>313.88</c:v>
                </c:pt>
                <c:pt idx="34">
                  <c:v>313.88</c:v>
                </c:pt>
                <c:pt idx="35">
                  <c:v>313.88</c:v>
                </c:pt>
                <c:pt idx="36">
                  <c:v>394.21199999999999</c:v>
                </c:pt>
                <c:pt idx="37">
                  <c:v>394.21199999999999</c:v>
                </c:pt>
                <c:pt idx="38">
                  <c:v>394.21199999999999</c:v>
                </c:pt>
                <c:pt idx="39">
                  <c:v>502.81599999999997</c:v>
                </c:pt>
                <c:pt idx="40">
                  <c:v>502.81599999999997</c:v>
                </c:pt>
                <c:pt idx="41">
                  <c:v>502.81599999999997</c:v>
                </c:pt>
                <c:pt idx="42">
                  <c:v>434.416</c:v>
                </c:pt>
                <c:pt idx="43">
                  <c:v>434.416</c:v>
                </c:pt>
                <c:pt idx="44">
                  <c:v>434.416</c:v>
                </c:pt>
                <c:pt idx="45">
                  <c:v>520.29600000000005</c:v>
                </c:pt>
                <c:pt idx="46">
                  <c:v>520.29600000000005</c:v>
                </c:pt>
                <c:pt idx="47">
                  <c:v>520.29600000000005</c:v>
                </c:pt>
                <c:pt idx="48">
                  <c:v>526.83199999999999</c:v>
                </c:pt>
                <c:pt idx="49">
                  <c:v>526.83199999999999</c:v>
                </c:pt>
                <c:pt idx="50">
                  <c:v>526.83199999999999</c:v>
                </c:pt>
                <c:pt idx="51">
                  <c:v>492.404</c:v>
                </c:pt>
                <c:pt idx="52">
                  <c:v>492.404</c:v>
                </c:pt>
                <c:pt idx="53">
                  <c:v>492.404</c:v>
                </c:pt>
                <c:pt idx="54">
                  <c:v>444.25799999999998</c:v>
                </c:pt>
                <c:pt idx="55">
                  <c:v>394.09800000000001</c:v>
                </c:pt>
                <c:pt idx="56">
                  <c:v>373.57799999999997</c:v>
                </c:pt>
                <c:pt idx="57">
                  <c:v>809.51400000000001</c:v>
                </c:pt>
                <c:pt idx="58">
                  <c:v>805.18200000000002</c:v>
                </c:pt>
                <c:pt idx="59">
                  <c:v>614.11800000000005</c:v>
                </c:pt>
                <c:pt idx="60">
                  <c:v>684.34199999999998</c:v>
                </c:pt>
                <c:pt idx="61">
                  <c:v>603.40200000000004</c:v>
                </c:pt>
                <c:pt idx="62">
                  <c:v>583.56600000000003</c:v>
                </c:pt>
                <c:pt idx="63">
                  <c:v>937.87800000000004</c:v>
                </c:pt>
                <c:pt idx="64">
                  <c:v>415.30200000000002</c:v>
                </c:pt>
                <c:pt idx="65">
                  <c:v>523.83000000000004</c:v>
                </c:pt>
                <c:pt idx="66">
                  <c:v>989.40599999999995</c:v>
                </c:pt>
                <c:pt idx="67">
                  <c:v>722.87400000000002</c:v>
                </c:pt>
                <c:pt idx="68">
                  <c:v>659.26199999999903</c:v>
                </c:pt>
                <c:pt idx="69">
                  <c:v>928.30200000000002</c:v>
                </c:pt>
                <c:pt idx="70">
                  <c:v>686.16600000000005</c:v>
                </c:pt>
                <c:pt idx="71">
                  <c:v>664.96199999999999</c:v>
                </c:pt>
                <c:pt idx="72">
                  <c:v>691.63800000000003</c:v>
                </c:pt>
                <c:pt idx="73">
                  <c:v>561.22199999999998</c:v>
                </c:pt>
                <c:pt idx="74">
                  <c:v>451.78199999999998</c:v>
                </c:pt>
                <c:pt idx="75">
                  <c:v>860.35799999999995</c:v>
                </c:pt>
                <c:pt idx="76">
                  <c:v>895.69799999999998</c:v>
                </c:pt>
                <c:pt idx="77">
                  <c:v>886.12199999999996</c:v>
                </c:pt>
                <c:pt idx="78">
                  <c:v>623.69399999999996</c:v>
                </c:pt>
                <c:pt idx="79">
                  <c:v>702.35400000000004</c:v>
                </c:pt>
                <c:pt idx="80">
                  <c:v>700.07399999999905</c:v>
                </c:pt>
                <c:pt idx="81">
                  <c:v>506.47919999999999</c:v>
                </c:pt>
                <c:pt idx="82">
                  <c:v>558.23519999999996</c:v>
                </c:pt>
                <c:pt idx="83">
                  <c:v>480.3732</c:v>
                </c:pt>
                <c:pt idx="84">
                  <c:v>992.91719999999998</c:v>
                </c:pt>
                <c:pt idx="85">
                  <c:v>744.28319999999997</c:v>
                </c:pt>
                <c:pt idx="86">
                  <c:v>1184.6651999999999</c:v>
                </c:pt>
                <c:pt idx="87">
                  <c:v>920.41319999999996</c:v>
                </c:pt>
                <c:pt idx="88">
                  <c:v>928.10820000000001</c:v>
                </c:pt>
                <c:pt idx="89">
                  <c:v>935.80319999999995</c:v>
                </c:pt>
                <c:pt idx="90">
                  <c:v>787.1472</c:v>
                </c:pt>
                <c:pt idx="91">
                  <c:v>934.77719999999999</c:v>
                </c:pt>
                <c:pt idx="92">
                  <c:v>990.06719999999996</c:v>
                </c:pt>
                <c:pt idx="93">
                  <c:v>1017.5412</c:v>
                </c:pt>
                <c:pt idx="94">
                  <c:v>926.17020000000002</c:v>
                </c:pt>
                <c:pt idx="95">
                  <c:v>834.79920000000004</c:v>
                </c:pt>
                <c:pt idx="96">
                  <c:v>1240.4112</c:v>
                </c:pt>
                <c:pt idx="97">
                  <c:v>1105.0932</c:v>
                </c:pt>
                <c:pt idx="98">
                  <c:v>953.0172</c:v>
                </c:pt>
                <c:pt idx="99">
                  <c:v>899.89319999999998</c:v>
                </c:pt>
                <c:pt idx="100">
                  <c:v>868.77120000000002</c:v>
                </c:pt>
                <c:pt idx="101">
                  <c:v>822.60119999999995</c:v>
                </c:pt>
                <c:pt idx="102">
                  <c:v>982.99919999999997</c:v>
                </c:pt>
                <c:pt idx="103">
                  <c:v>849.27719999999999</c:v>
                </c:pt>
                <c:pt idx="104">
                  <c:v>973.30920000000003</c:v>
                </c:pt>
                <c:pt idx="105">
                  <c:v>822.3732</c:v>
                </c:pt>
                <c:pt idx="106">
                  <c:v>958.26120000000003</c:v>
                </c:pt>
                <c:pt idx="107">
                  <c:v>803.33519999999999</c:v>
                </c:pt>
                <c:pt idx="108">
                  <c:v>118.104</c:v>
                </c:pt>
                <c:pt idx="109">
                  <c:v>178.75200000000001</c:v>
                </c:pt>
                <c:pt idx="110">
                  <c:v>210.9</c:v>
                </c:pt>
                <c:pt idx="111">
                  <c:v>227.316</c:v>
                </c:pt>
                <c:pt idx="112">
                  <c:v>266.76</c:v>
                </c:pt>
                <c:pt idx="113">
                  <c:v>272.916</c:v>
                </c:pt>
                <c:pt idx="114">
                  <c:v>162.90600000000001</c:v>
                </c:pt>
                <c:pt idx="115">
                  <c:v>278.50200000000001</c:v>
                </c:pt>
                <c:pt idx="116">
                  <c:v>284.54399999999998</c:v>
                </c:pt>
                <c:pt idx="117">
                  <c:v>188.44200000000001</c:v>
                </c:pt>
                <c:pt idx="118">
                  <c:v>160.05600000000001</c:v>
                </c:pt>
                <c:pt idx="119">
                  <c:v>247.38</c:v>
                </c:pt>
                <c:pt idx="120">
                  <c:v>181.488</c:v>
                </c:pt>
                <c:pt idx="121">
                  <c:v>121.98</c:v>
                </c:pt>
                <c:pt idx="122">
                  <c:v>281.92200000000003</c:v>
                </c:pt>
                <c:pt idx="123">
                  <c:v>206.56800000000001</c:v>
                </c:pt>
                <c:pt idx="124">
                  <c:v>227.77199999999999</c:v>
                </c:pt>
                <c:pt idx="125">
                  <c:v>310.42200000000003</c:v>
                </c:pt>
                <c:pt idx="126">
                  <c:v>167.238</c:v>
                </c:pt>
                <c:pt idx="127">
                  <c:v>165.52799999999999</c:v>
                </c:pt>
                <c:pt idx="128">
                  <c:v>264.822</c:v>
                </c:pt>
                <c:pt idx="129">
                  <c:v>196.65</c:v>
                </c:pt>
                <c:pt idx="130">
                  <c:v>337.32600000000002</c:v>
                </c:pt>
                <c:pt idx="131">
                  <c:v>224.58</c:v>
                </c:pt>
                <c:pt idx="132">
                  <c:v>273.48599999999999</c:v>
                </c:pt>
                <c:pt idx="133">
                  <c:v>255.93</c:v>
                </c:pt>
                <c:pt idx="134">
                  <c:v>270.40800000000002</c:v>
                </c:pt>
                <c:pt idx="135">
                  <c:v>679.21199999999999</c:v>
                </c:pt>
                <c:pt idx="136">
                  <c:v>618.56399999999996</c:v>
                </c:pt>
                <c:pt idx="137">
                  <c:v>648.88800000000003</c:v>
                </c:pt>
                <c:pt idx="138">
                  <c:v>619.476</c:v>
                </c:pt>
                <c:pt idx="139">
                  <c:v>954.63599999999997</c:v>
                </c:pt>
                <c:pt idx="140">
                  <c:v>787.05600000000004</c:v>
                </c:pt>
                <c:pt idx="141">
                  <c:v>724.58399999999904</c:v>
                </c:pt>
                <c:pt idx="142">
                  <c:v>621.52800000000002</c:v>
                </c:pt>
                <c:pt idx="143">
                  <c:v>673.05600000000004</c:v>
                </c:pt>
                <c:pt idx="144">
                  <c:v>685.82399999999905</c:v>
                </c:pt>
                <c:pt idx="145">
                  <c:v>680.12400000000002</c:v>
                </c:pt>
                <c:pt idx="146">
                  <c:v>682.97400000000005</c:v>
                </c:pt>
                <c:pt idx="147">
                  <c:v>492.93599999999998</c:v>
                </c:pt>
                <c:pt idx="148">
                  <c:v>713.86800000000005</c:v>
                </c:pt>
                <c:pt idx="149">
                  <c:v>603.40200000000004</c:v>
                </c:pt>
                <c:pt idx="150">
                  <c:v>706.79999999999905</c:v>
                </c:pt>
                <c:pt idx="151">
                  <c:v>545.14800000000002</c:v>
                </c:pt>
                <c:pt idx="152">
                  <c:v>625.97400000000005</c:v>
                </c:pt>
                <c:pt idx="153">
                  <c:v>532.15200000000004</c:v>
                </c:pt>
                <c:pt idx="154">
                  <c:v>831.06</c:v>
                </c:pt>
                <c:pt idx="155">
                  <c:v>681.60599999999999</c:v>
                </c:pt>
                <c:pt idx="156">
                  <c:v>735.75599999999997</c:v>
                </c:pt>
                <c:pt idx="157">
                  <c:v>849.98400000000004</c:v>
                </c:pt>
                <c:pt idx="158">
                  <c:v>792.87</c:v>
                </c:pt>
                <c:pt idx="159">
                  <c:v>855.22799999999995</c:v>
                </c:pt>
                <c:pt idx="160">
                  <c:v>961.02</c:v>
                </c:pt>
                <c:pt idx="161">
                  <c:v>908.12400000000002</c:v>
                </c:pt>
                <c:pt idx="162">
                  <c:v>876.66</c:v>
                </c:pt>
                <c:pt idx="163">
                  <c:v>760.83600000000001</c:v>
                </c:pt>
                <c:pt idx="164">
                  <c:v>788.88</c:v>
                </c:pt>
                <c:pt idx="165">
                  <c:v>1539.684</c:v>
                </c:pt>
                <c:pt idx="166">
                  <c:v>1269.96</c:v>
                </c:pt>
                <c:pt idx="167">
                  <c:v>1229.8320000000001</c:v>
                </c:pt>
                <c:pt idx="168">
                  <c:v>1234.848</c:v>
                </c:pt>
                <c:pt idx="169">
                  <c:v>1114.008</c:v>
                </c:pt>
                <c:pt idx="170">
                  <c:v>974.7</c:v>
                </c:pt>
                <c:pt idx="171">
                  <c:v>1201.3320000000001</c:v>
                </c:pt>
                <c:pt idx="172">
                  <c:v>1026.2280000000001</c:v>
                </c:pt>
                <c:pt idx="173">
                  <c:v>1430.7</c:v>
                </c:pt>
                <c:pt idx="174">
                  <c:v>1257.192</c:v>
                </c:pt>
                <c:pt idx="175">
                  <c:v>1166.904</c:v>
                </c:pt>
                <c:pt idx="176">
                  <c:v>1241.9159999999999</c:v>
                </c:pt>
                <c:pt idx="177">
                  <c:v>1604.664</c:v>
                </c:pt>
                <c:pt idx="178">
                  <c:v>1393.7639999999999</c:v>
                </c:pt>
                <c:pt idx="179">
                  <c:v>1147.296</c:v>
                </c:pt>
                <c:pt idx="180">
                  <c:v>776.34</c:v>
                </c:pt>
                <c:pt idx="181">
                  <c:v>1619.712</c:v>
                </c:pt>
                <c:pt idx="182">
                  <c:v>562.476</c:v>
                </c:pt>
                <c:pt idx="183">
                  <c:v>1193.3520000000001</c:v>
                </c:pt>
                <c:pt idx="184">
                  <c:v>1061.568</c:v>
                </c:pt>
                <c:pt idx="185">
                  <c:v>1331.2919999999999</c:v>
                </c:pt>
                <c:pt idx="186">
                  <c:v>1760.16</c:v>
                </c:pt>
                <c:pt idx="187">
                  <c:v>1481.202</c:v>
                </c:pt>
                <c:pt idx="188">
                  <c:v>1202.2439999999999</c:v>
                </c:pt>
                <c:pt idx="189">
                  <c:v>1276.002</c:v>
                </c:pt>
                <c:pt idx="190">
                  <c:v>1214.2139999999999</c:v>
                </c:pt>
                <c:pt idx="191">
                  <c:v>1336.992</c:v>
                </c:pt>
                <c:pt idx="192">
                  <c:v>2274.0720000000001</c:v>
                </c:pt>
                <c:pt idx="193">
                  <c:v>1922.838</c:v>
                </c:pt>
                <c:pt idx="194">
                  <c:v>2263.6979999999999</c:v>
                </c:pt>
                <c:pt idx="195">
                  <c:v>1610.364</c:v>
                </c:pt>
                <c:pt idx="196">
                  <c:v>1850.106</c:v>
                </c:pt>
                <c:pt idx="197">
                  <c:v>1821.8340000000001</c:v>
                </c:pt>
                <c:pt idx="198">
                  <c:v>1973.568</c:v>
                </c:pt>
                <c:pt idx="199">
                  <c:v>2287.752</c:v>
                </c:pt>
                <c:pt idx="200">
                  <c:v>1959.6030000000001</c:v>
                </c:pt>
                <c:pt idx="201">
                  <c:v>1794.4739999999999</c:v>
                </c:pt>
                <c:pt idx="202">
                  <c:v>1522.47</c:v>
                </c:pt>
                <c:pt idx="203">
                  <c:v>1741.692</c:v>
                </c:pt>
                <c:pt idx="204">
                  <c:v>1908.2460000000001</c:v>
                </c:pt>
                <c:pt idx="205">
                  <c:v>2696.556</c:v>
                </c:pt>
                <c:pt idx="206">
                  <c:v>1818.9839999999999</c:v>
                </c:pt>
                <c:pt idx="207">
                  <c:v>1841.328</c:v>
                </c:pt>
                <c:pt idx="208">
                  <c:v>2096.1179999999999</c:v>
                </c:pt>
                <c:pt idx="209">
                  <c:v>1493.742</c:v>
                </c:pt>
                <c:pt idx="210">
                  <c:v>2010.048</c:v>
                </c:pt>
                <c:pt idx="211">
                  <c:v>2321.154</c:v>
                </c:pt>
                <c:pt idx="212">
                  <c:v>2461.83</c:v>
                </c:pt>
                <c:pt idx="213">
                  <c:v>1905.7380000000001</c:v>
                </c:pt>
                <c:pt idx="214">
                  <c:v>1528.3979999999999</c:v>
                </c:pt>
                <c:pt idx="215">
                  <c:v>2034.558</c:v>
                </c:pt>
                <c:pt idx="216">
                  <c:v>31.703399999999998</c:v>
                </c:pt>
                <c:pt idx="217">
                  <c:v>20.120999999999999</c:v>
                </c:pt>
                <c:pt idx="218">
                  <c:v>21.055800000000001</c:v>
                </c:pt>
                <c:pt idx="219">
                  <c:v>33.287999999999897</c:v>
                </c:pt>
                <c:pt idx="220">
                  <c:v>42.476399999999998</c:v>
                </c:pt>
                <c:pt idx="221">
                  <c:v>32.375999999999998</c:v>
                </c:pt>
                <c:pt idx="222">
                  <c:v>26.254200000000001</c:v>
                </c:pt>
                <c:pt idx="223">
                  <c:v>35.419800000000002</c:v>
                </c:pt>
                <c:pt idx="224">
                  <c:v>35.203200000000002</c:v>
                </c:pt>
                <c:pt idx="225">
                  <c:v>28.408799999999999</c:v>
                </c:pt>
                <c:pt idx="226">
                  <c:v>40.070999999999998</c:v>
                </c:pt>
                <c:pt idx="227">
                  <c:v>40.356000000000002</c:v>
                </c:pt>
                <c:pt idx="228">
                  <c:v>40.926000000000002</c:v>
                </c:pt>
                <c:pt idx="229">
                  <c:v>39.615000000000002</c:v>
                </c:pt>
                <c:pt idx="230">
                  <c:v>32.296199999999999</c:v>
                </c:pt>
                <c:pt idx="231">
                  <c:v>43.32</c:v>
                </c:pt>
                <c:pt idx="232">
                  <c:v>38.623199999999898</c:v>
                </c:pt>
                <c:pt idx="233">
                  <c:v>42.088799999999999</c:v>
                </c:pt>
                <c:pt idx="234">
                  <c:v>34.519199999999998</c:v>
                </c:pt>
                <c:pt idx="235">
                  <c:v>43.240200000000002</c:v>
                </c:pt>
                <c:pt idx="236">
                  <c:v>41.381999999999998</c:v>
                </c:pt>
                <c:pt idx="237">
                  <c:v>29.6172</c:v>
                </c:pt>
                <c:pt idx="238">
                  <c:v>31.304400000000001</c:v>
                </c:pt>
                <c:pt idx="239">
                  <c:v>36.913200000000003</c:v>
                </c:pt>
                <c:pt idx="240">
                  <c:v>28.967400000000001</c:v>
                </c:pt>
                <c:pt idx="241">
                  <c:v>37.962000000000003</c:v>
                </c:pt>
                <c:pt idx="242">
                  <c:v>32.113799999999998</c:v>
                </c:pt>
                <c:pt idx="243">
                  <c:v>154.81200000000001</c:v>
                </c:pt>
                <c:pt idx="244">
                  <c:v>144.55199999999999</c:v>
                </c:pt>
                <c:pt idx="245">
                  <c:v>235.75200000000001</c:v>
                </c:pt>
                <c:pt idx="246">
                  <c:v>265.16399999999999</c:v>
                </c:pt>
                <c:pt idx="247">
                  <c:v>344.28</c:v>
                </c:pt>
                <c:pt idx="248">
                  <c:v>191.52</c:v>
                </c:pt>
                <c:pt idx="249">
                  <c:v>301.18799999999999</c:v>
                </c:pt>
                <c:pt idx="250">
                  <c:v>295.71600000000001</c:v>
                </c:pt>
                <c:pt idx="251">
                  <c:v>433.428</c:v>
                </c:pt>
                <c:pt idx="252">
                  <c:v>320.11200000000002</c:v>
                </c:pt>
                <c:pt idx="253">
                  <c:v>249.43199999999999</c:v>
                </c:pt>
                <c:pt idx="254">
                  <c:v>378.024</c:v>
                </c:pt>
                <c:pt idx="255">
                  <c:v>409.94400000000002</c:v>
                </c:pt>
                <c:pt idx="256">
                  <c:v>409.26</c:v>
                </c:pt>
                <c:pt idx="257">
                  <c:v>509.58</c:v>
                </c:pt>
                <c:pt idx="258">
                  <c:v>281.80799999999999</c:v>
                </c:pt>
                <c:pt idx="259">
                  <c:v>222.98400000000001</c:v>
                </c:pt>
                <c:pt idx="260">
                  <c:v>286.36799999999999</c:v>
                </c:pt>
                <c:pt idx="261">
                  <c:v>324.67200000000003</c:v>
                </c:pt>
                <c:pt idx="262">
                  <c:v>421.8</c:v>
                </c:pt>
                <c:pt idx="263">
                  <c:v>319.65600000000001</c:v>
                </c:pt>
                <c:pt idx="264">
                  <c:v>403.10399999999998</c:v>
                </c:pt>
                <c:pt idx="265">
                  <c:v>220.476</c:v>
                </c:pt>
                <c:pt idx="266">
                  <c:v>239.85599999999999</c:v>
                </c:pt>
                <c:pt idx="267">
                  <c:v>404.7</c:v>
                </c:pt>
                <c:pt idx="268">
                  <c:v>231.876</c:v>
                </c:pt>
                <c:pt idx="269">
                  <c:v>240.31200000000001</c:v>
                </c:pt>
                <c:pt idx="270">
                  <c:v>290.47199999999998</c:v>
                </c:pt>
                <c:pt idx="271">
                  <c:v>224.80799999999999</c:v>
                </c:pt>
                <c:pt idx="272">
                  <c:v>256.27199999999999</c:v>
                </c:pt>
                <c:pt idx="273">
                  <c:v>656.86800000000005</c:v>
                </c:pt>
                <c:pt idx="274">
                  <c:v>482.22</c:v>
                </c:pt>
                <c:pt idx="275">
                  <c:v>375.28800000000001</c:v>
                </c:pt>
                <c:pt idx="276">
                  <c:v>372.55200000000002</c:v>
                </c:pt>
                <c:pt idx="277">
                  <c:v>623.80799999999999</c:v>
                </c:pt>
                <c:pt idx="278">
                  <c:v>443.916</c:v>
                </c:pt>
                <c:pt idx="279">
                  <c:v>561.56399999999996</c:v>
                </c:pt>
                <c:pt idx="280">
                  <c:v>471.048</c:v>
                </c:pt>
                <c:pt idx="281">
                  <c:v>614.91600000000005</c:v>
                </c:pt>
                <c:pt idx="282">
                  <c:v>671.68799999999999</c:v>
                </c:pt>
                <c:pt idx="283">
                  <c:v>449.38799999999998</c:v>
                </c:pt>
                <c:pt idx="284">
                  <c:v>492.25200000000001</c:v>
                </c:pt>
                <c:pt idx="285">
                  <c:v>494.53199999999998</c:v>
                </c:pt>
                <c:pt idx="286">
                  <c:v>559.74</c:v>
                </c:pt>
                <c:pt idx="287">
                  <c:v>402.19200000000001</c:v>
                </c:pt>
                <c:pt idx="288">
                  <c:v>476.52</c:v>
                </c:pt>
                <c:pt idx="289">
                  <c:v>458.05200000000002</c:v>
                </c:pt>
                <c:pt idx="290">
                  <c:v>466.26</c:v>
                </c:pt>
                <c:pt idx="291">
                  <c:v>639.54</c:v>
                </c:pt>
                <c:pt idx="292">
                  <c:v>424.30799999999999</c:v>
                </c:pt>
                <c:pt idx="293">
                  <c:v>456.68400000000003</c:v>
                </c:pt>
                <c:pt idx="294">
                  <c:v>706.79999999999905</c:v>
                </c:pt>
                <c:pt idx="295">
                  <c:v>464.20800000000003</c:v>
                </c:pt>
                <c:pt idx="296">
                  <c:v>612.86400000000003</c:v>
                </c:pt>
                <c:pt idx="297">
                  <c:v>423</c:v>
                </c:pt>
                <c:pt idx="298">
                  <c:v>541.70699999999999</c:v>
                </c:pt>
                <c:pt idx="299">
                  <c:v>441.71600000000001</c:v>
                </c:pt>
                <c:pt idx="300">
                  <c:v>751.84400000000005</c:v>
                </c:pt>
                <c:pt idx="301">
                  <c:v>753.08799999999997</c:v>
                </c:pt>
                <c:pt idx="302">
                  <c:v>793.38800000000003</c:v>
                </c:pt>
                <c:pt idx="303">
                  <c:v>747.05799999999999</c:v>
                </c:pt>
                <c:pt idx="304">
                  <c:v>771.94399999999996</c:v>
                </c:pt>
                <c:pt idx="305">
                  <c:v>765.08</c:v>
                </c:pt>
                <c:pt idx="306">
                  <c:v>712.404</c:v>
                </c:pt>
                <c:pt idx="307">
                  <c:v>675.41600000000005</c:v>
                </c:pt>
                <c:pt idx="308">
                  <c:v>770.45600000000002</c:v>
                </c:pt>
                <c:pt idx="309">
                  <c:v>727.76</c:v>
                </c:pt>
                <c:pt idx="310">
                  <c:v>689.63599999999997</c:v>
                </c:pt>
                <c:pt idx="311">
                  <c:v>887.16800000000001</c:v>
                </c:pt>
                <c:pt idx="312">
                  <c:v>745.06200000000001</c:v>
                </c:pt>
                <c:pt idx="313">
                  <c:v>752.56799999999998</c:v>
                </c:pt>
                <c:pt idx="314">
                  <c:v>675.75199999999904</c:v>
                </c:pt>
                <c:pt idx="315">
                  <c:v>724.17</c:v>
                </c:pt>
                <c:pt idx="316">
                  <c:v>636.55600000000004</c:v>
                </c:pt>
                <c:pt idx="317">
                  <c:v>1221.6199999999999</c:v>
                </c:pt>
                <c:pt idx="318">
                  <c:v>730.78800000000001</c:v>
                </c:pt>
                <c:pt idx="319">
                  <c:v>774.78399999999999</c:v>
                </c:pt>
                <c:pt idx="320">
                  <c:v>905.35599999999999</c:v>
                </c:pt>
                <c:pt idx="321">
                  <c:v>683.22400000000005</c:v>
                </c:pt>
                <c:pt idx="322">
                  <c:v>674.62</c:v>
                </c:pt>
                <c:pt idx="323">
                  <c:v>692.44399999999996</c:v>
                </c:pt>
                <c:pt idx="324">
                  <c:v>33.744</c:v>
                </c:pt>
                <c:pt idx="325">
                  <c:v>42.408000000000001</c:v>
                </c:pt>
                <c:pt idx="326">
                  <c:v>95.646000000000001</c:v>
                </c:pt>
                <c:pt idx="327">
                  <c:v>70.793999999999997</c:v>
                </c:pt>
                <c:pt idx="328">
                  <c:v>90.971999999999895</c:v>
                </c:pt>
                <c:pt idx="329">
                  <c:v>111.264</c:v>
                </c:pt>
                <c:pt idx="330">
                  <c:v>93.366</c:v>
                </c:pt>
                <c:pt idx="331">
                  <c:v>126.654</c:v>
                </c:pt>
                <c:pt idx="332">
                  <c:v>94.278000000000006</c:v>
                </c:pt>
                <c:pt idx="333">
                  <c:v>217.398</c:v>
                </c:pt>
                <c:pt idx="334">
                  <c:v>69.768000000000001</c:v>
                </c:pt>
                <c:pt idx="335">
                  <c:v>90.06</c:v>
                </c:pt>
                <c:pt idx="336">
                  <c:v>114.91200000000001</c:v>
                </c:pt>
                <c:pt idx="337">
                  <c:v>125.742</c:v>
                </c:pt>
                <c:pt idx="338">
                  <c:v>102.258</c:v>
                </c:pt>
                <c:pt idx="339">
                  <c:v>101.232</c:v>
                </c:pt>
                <c:pt idx="340">
                  <c:v>119.586</c:v>
                </c:pt>
                <c:pt idx="341">
                  <c:v>45.485999999999898</c:v>
                </c:pt>
                <c:pt idx="342">
                  <c:v>61.56</c:v>
                </c:pt>
                <c:pt idx="343">
                  <c:v>52.896000000000001</c:v>
                </c:pt>
                <c:pt idx="344">
                  <c:v>95.531999999999996</c:v>
                </c:pt>
                <c:pt idx="345">
                  <c:v>186.048</c:v>
                </c:pt>
                <c:pt idx="346">
                  <c:v>141.13200000000001</c:v>
                </c:pt>
                <c:pt idx="347">
                  <c:v>69.197999999999894</c:v>
                </c:pt>
                <c:pt idx="348">
                  <c:v>128.59200000000001</c:v>
                </c:pt>
                <c:pt idx="349">
                  <c:v>75.353999999999999</c:v>
                </c:pt>
                <c:pt idx="350">
                  <c:v>137.71199999999999</c:v>
                </c:pt>
                <c:pt idx="351">
                  <c:v>535.572</c:v>
                </c:pt>
                <c:pt idx="352">
                  <c:v>498.63600000000002</c:v>
                </c:pt>
                <c:pt idx="353">
                  <c:v>554.26800000000003</c:v>
                </c:pt>
                <c:pt idx="354">
                  <c:v>456</c:v>
                </c:pt>
                <c:pt idx="355">
                  <c:v>825.81600000000003</c:v>
                </c:pt>
                <c:pt idx="356">
                  <c:v>758.1</c:v>
                </c:pt>
                <c:pt idx="357">
                  <c:v>825.36</c:v>
                </c:pt>
                <c:pt idx="358">
                  <c:v>762.20399999999995</c:v>
                </c:pt>
                <c:pt idx="359">
                  <c:v>774.51599999999996</c:v>
                </c:pt>
                <c:pt idx="360">
                  <c:v>606.024</c:v>
                </c:pt>
                <c:pt idx="361">
                  <c:v>651.16800000000001</c:v>
                </c:pt>
                <c:pt idx="362">
                  <c:v>750.12</c:v>
                </c:pt>
                <c:pt idx="363">
                  <c:v>435.93599999999998</c:v>
                </c:pt>
                <c:pt idx="364">
                  <c:v>800.50800000000004</c:v>
                </c:pt>
                <c:pt idx="365">
                  <c:v>610.12800000000004</c:v>
                </c:pt>
                <c:pt idx="366">
                  <c:v>449.84399999999999</c:v>
                </c:pt>
                <c:pt idx="367">
                  <c:v>751.03200000000004</c:v>
                </c:pt>
                <c:pt idx="368">
                  <c:v>788.19600000000003</c:v>
                </c:pt>
                <c:pt idx="369">
                  <c:v>574.78800000000001</c:v>
                </c:pt>
                <c:pt idx="370">
                  <c:v>731.42399999999998</c:v>
                </c:pt>
                <c:pt idx="371">
                  <c:v>800.50800000000004</c:v>
                </c:pt>
                <c:pt idx="372">
                  <c:v>603.97199999999998</c:v>
                </c:pt>
                <c:pt idx="373">
                  <c:v>668.952</c:v>
                </c:pt>
                <c:pt idx="374">
                  <c:v>759.92399999999998</c:v>
                </c:pt>
                <c:pt idx="375">
                  <c:v>621.52800000000002</c:v>
                </c:pt>
                <c:pt idx="376">
                  <c:v>623.58000000000004</c:v>
                </c:pt>
                <c:pt idx="377">
                  <c:v>694.94399999999996</c:v>
                </c:pt>
                <c:pt idx="378">
                  <c:v>1496.136</c:v>
                </c:pt>
                <c:pt idx="379">
                  <c:v>814.87199999999996</c:v>
                </c:pt>
                <c:pt idx="380">
                  <c:v>680.35199999999998</c:v>
                </c:pt>
                <c:pt idx="381">
                  <c:v>939.58799999999997</c:v>
                </c:pt>
                <c:pt idx="382">
                  <c:v>1685.1479999999999</c:v>
                </c:pt>
                <c:pt idx="383">
                  <c:v>896.04</c:v>
                </c:pt>
                <c:pt idx="384">
                  <c:v>1114.2360000000001</c:v>
                </c:pt>
                <c:pt idx="385">
                  <c:v>1431.84</c:v>
                </c:pt>
                <c:pt idx="386">
                  <c:v>1051.308</c:v>
                </c:pt>
                <c:pt idx="387">
                  <c:v>1192.212</c:v>
                </c:pt>
                <c:pt idx="388">
                  <c:v>1159.6079999999999</c:v>
                </c:pt>
                <c:pt idx="389">
                  <c:v>1123.1279999999999</c:v>
                </c:pt>
                <c:pt idx="390">
                  <c:v>963.52800000000002</c:v>
                </c:pt>
                <c:pt idx="391">
                  <c:v>797.77200000000005</c:v>
                </c:pt>
                <c:pt idx="392">
                  <c:v>667.58399999999904</c:v>
                </c:pt>
                <c:pt idx="393">
                  <c:v>979.71600000000001</c:v>
                </c:pt>
                <c:pt idx="394">
                  <c:v>1224.1320000000001</c:v>
                </c:pt>
                <c:pt idx="395">
                  <c:v>1648.44</c:v>
                </c:pt>
                <c:pt idx="396">
                  <c:v>763.572</c:v>
                </c:pt>
                <c:pt idx="397">
                  <c:v>1304.3879999999999</c:v>
                </c:pt>
                <c:pt idx="398">
                  <c:v>897.63599999999997</c:v>
                </c:pt>
                <c:pt idx="399">
                  <c:v>559.05600000000004</c:v>
                </c:pt>
                <c:pt idx="400">
                  <c:v>944.37599999999998</c:v>
                </c:pt>
                <c:pt idx="401">
                  <c:v>1284.096</c:v>
                </c:pt>
                <c:pt idx="402">
                  <c:v>1182.864</c:v>
                </c:pt>
                <c:pt idx="403">
                  <c:v>814.18799999999999</c:v>
                </c:pt>
                <c:pt idx="404">
                  <c:v>1408.8119999999999</c:v>
                </c:pt>
                <c:pt idx="405">
                  <c:v>1189</c:v>
                </c:pt>
                <c:pt idx="406">
                  <c:v>1299.5</c:v>
                </c:pt>
                <c:pt idx="407">
                  <c:v>1109.5</c:v>
                </c:pt>
                <c:pt idx="408">
                  <c:v>1337.5</c:v>
                </c:pt>
                <c:pt idx="409">
                  <c:v>1479</c:v>
                </c:pt>
                <c:pt idx="410">
                  <c:v>1698</c:v>
                </c:pt>
                <c:pt idx="411">
                  <c:v>1400</c:v>
                </c:pt>
                <c:pt idx="412">
                  <c:v>1518.5</c:v>
                </c:pt>
                <c:pt idx="413">
                  <c:v>1514</c:v>
                </c:pt>
                <c:pt idx="414">
                  <c:v>1304</c:v>
                </c:pt>
                <c:pt idx="415">
                  <c:v>1325</c:v>
                </c:pt>
                <c:pt idx="416">
                  <c:v>1451.5</c:v>
                </c:pt>
                <c:pt idx="417">
                  <c:v>1359</c:v>
                </c:pt>
                <c:pt idx="418">
                  <c:v>1404</c:v>
                </c:pt>
                <c:pt idx="419">
                  <c:v>1585.5</c:v>
                </c:pt>
                <c:pt idx="420">
                  <c:v>1660</c:v>
                </c:pt>
                <c:pt idx="421">
                  <c:v>1483.5</c:v>
                </c:pt>
                <c:pt idx="422">
                  <c:v>1441.5</c:v>
                </c:pt>
                <c:pt idx="423">
                  <c:v>1493</c:v>
                </c:pt>
                <c:pt idx="424">
                  <c:v>1422.5</c:v>
                </c:pt>
                <c:pt idx="425">
                  <c:v>1433</c:v>
                </c:pt>
                <c:pt idx="426">
                  <c:v>1549</c:v>
                </c:pt>
                <c:pt idx="427">
                  <c:v>1655.5</c:v>
                </c:pt>
                <c:pt idx="428">
                  <c:v>1624</c:v>
                </c:pt>
                <c:pt idx="429">
                  <c:v>1301</c:v>
                </c:pt>
                <c:pt idx="430">
                  <c:v>1320</c:v>
                </c:pt>
                <c:pt idx="431">
                  <c:v>1944</c:v>
                </c:pt>
              </c:numCache>
            </c:numRef>
          </c:xVal>
          <c:yVal>
            <c:numRef>
              <c:f>'[1]Figure3 and 4'!$G$2:$G$433</c:f>
              <c:numCache>
                <c:formatCode>General</c:formatCode>
                <c:ptCount val="432"/>
                <c:pt idx="0">
                  <c:v>24.194909864795001</c:v>
                </c:pt>
                <c:pt idx="1">
                  <c:v>30.516774842709101</c:v>
                </c:pt>
                <c:pt idx="2">
                  <c:v>24.8204813872606</c:v>
                </c:pt>
                <c:pt idx="3">
                  <c:v>84.839804336795197</c:v>
                </c:pt>
                <c:pt idx="4">
                  <c:v>84.674901630927195</c:v>
                </c:pt>
                <c:pt idx="5">
                  <c:v>72.274640485249094</c:v>
                </c:pt>
                <c:pt idx="6">
                  <c:v>53.876144156543603</c:v>
                </c:pt>
                <c:pt idx="7">
                  <c:v>76.172802979823004</c:v>
                </c:pt>
                <c:pt idx="8">
                  <c:v>73.214936195605006</c:v>
                </c:pt>
                <c:pt idx="9">
                  <c:v>134.174445432254</c:v>
                </c:pt>
                <c:pt idx="10">
                  <c:v>117.187062712074</c:v>
                </c:pt>
                <c:pt idx="11">
                  <c:v>125.564012825257</c:v>
                </c:pt>
                <c:pt idx="12">
                  <c:v>173.269076919681</c:v>
                </c:pt>
                <c:pt idx="13">
                  <c:v>197.72870021171201</c:v>
                </c:pt>
                <c:pt idx="14">
                  <c:v>168.82229247460899</c:v>
                </c:pt>
                <c:pt idx="15">
                  <c:v>195.16465831412401</c:v>
                </c:pt>
                <c:pt idx="16">
                  <c:v>182.143927371367</c:v>
                </c:pt>
                <c:pt idx="17">
                  <c:v>145.861363044928</c:v>
                </c:pt>
                <c:pt idx="18">
                  <c:v>153.34330216573699</c:v>
                </c:pt>
                <c:pt idx="19">
                  <c:v>161.104134562404</c:v>
                </c:pt>
                <c:pt idx="20">
                  <c:v>142.69275479156701</c:v>
                </c:pt>
                <c:pt idx="21">
                  <c:v>189.319604072896</c:v>
                </c:pt>
                <c:pt idx="22">
                  <c:v>189.07311306292499</c:v>
                </c:pt>
                <c:pt idx="23">
                  <c:v>148.19092902395101</c:v>
                </c:pt>
                <c:pt idx="24">
                  <c:v>152.077477265575</c:v>
                </c:pt>
                <c:pt idx="25">
                  <c:v>171.050291810126</c:v>
                </c:pt>
                <c:pt idx="26">
                  <c:v>133.060874267294</c:v>
                </c:pt>
                <c:pt idx="27">
                  <c:v>63.7138632418228</c:v>
                </c:pt>
                <c:pt idx="28">
                  <c:v>79.299556007742098</c:v>
                </c:pt>
                <c:pt idx="29">
                  <c:v>55.927855497456598</c:v>
                </c:pt>
                <c:pt idx="30">
                  <c:v>198.29337047815201</c:v>
                </c:pt>
                <c:pt idx="31">
                  <c:v>195.352664104517</c:v>
                </c:pt>
                <c:pt idx="32">
                  <c:v>166.386547445665</c:v>
                </c:pt>
                <c:pt idx="33">
                  <c:v>130.30453214806101</c:v>
                </c:pt>
                <c:pt idx="34">
                  <c:v>177.74597774328899</c:v>
                </c:pt>
                <c:pt idx="35">
                  <c:v>168.039655042578</c:v>
                </c:pt>
                <c:pt idx="36">
                  <c:v>353.37451716920799</c:v>
                </c:pt>
                <c:pt idx="37">
                  <c:v>295.351792697208</c:v>
                </c:pt>
                <c:pt idx="38">
                  <c:v>340.97357686987999</c:v>
                </c:pt>
                <c:pt idx="39">
                  <c:v>470.02767581404402</c:v>
                </c:pt>
                <c:pt idx="40">
                  <c:v>507.56358674537603</c:v>
                </c:pt>
                <c:pt idx="41">
                  <c:v>452.449943355301</c:v>
                </c:pt>
                <c:pt idx="42">
                  <c:v>542.26685900417704</c:v>
                </c:pt>
                <c:pt idx="43">
                  <c:v>491.82691924407601</c:v>
                </c:pt>
                <c:pt idx="44">
                  <c:v>407.298657288237</c:v>
                </c:pt>
                <c:pt idx="45">
                  <c:v>429.78134839461302</c:v>
                </c:pt>
                <c:pt idx="46">
                  <c:v>444.12976652169698</c:v>
                </c:pt>
                <c:pt idx="47">
                  <c:v>372.38368690406099</c:v>
                </c:pt>
                <c:pt idx="48">
                  <c:v>540.32663712061799</c:v>
                </c:pt>
                <c:pt idx="49">
                  <c:v>537.54428007172601</c:v>
                </c:pt>
                <c:pt idx="50">
                  <c:v>445.75067855195999</c:v>
                </c:pt>
                <c:pt idx="51">
                  <c:v>403.90132341418001</c:v>
                </c:pt>
                <c:pt idx="52">
                  <c:v>453.18332638665902</c:v>
                </c:pt>
                <c:pt idx="53">
                  <c:v>365.76304836153099</c:v>
                </c:pt>
                <c:pt idx="54">
                  <c:v>100.565544735762</c:v>
                </c:pt>
                <c:pt idx="55">
                  <c:v>125.65717002186</c:v>
                </c:pt>
                <c:pt idx="56">
                  <c:v>76.818107536607897</c:v>
                </c:pt>
                <c:pt idx="57">
                  <c:v>295.57779896205898</c:v>
                </c:pt>
                <c:pt idx="58">
                  <c:v>287.45195628333698</c:v>
                </c:pt>
                <c:pt idx="59">
                  <c:v>242.13720148136801</c:v>
                </c:pt>
                <c:pt idx="60">
                  <c:v>193.69277028865201</c:v>
                </c:pt>
                <c:pt idx="61">
                  <c:v>264.56678820762897</c:v>
                </c:pt>
                <c:pt idx="62">
                  <c:v>244.50946097302699</c:v>
                </c:pt>
                <c:pt idx="63">
                  <c:v>532.28349106121198</c:v>
                </c:pt>
                <c:pt idx="64">
                  <c:v>425.68043372211503</c:v>
                </c:pt>
                <c:pt idx="65">
                  <c:v>516.53125811738096</c:v>
                </c:pt>
                <c:pt idx="66">
                  <c:v>708.52717176543297</c:v>
                </c:pt>
                <c:pt idx="67">
                  <c:v>759.58451650722304</c:v>
                </c:pt>
                <c:pt idx="68">
                  <c:v>665.12224222488999</c:v>
                </c:pt>
                <c:pt idx="69">
                  <c:v>831.49696448839404</c:v>
                </c:pt>
                <c:pt idx="70">
                  <c:v>737.11239202029196</c:v>
                </c:pt>
                <c:pt idx="71">
                  <c:v>614.53616689415105</c:v>
                </c:pt>
                <c:pt idx="72">
                  <c:v>654.58344837767504</c:v>
                </c:pt>
                <c:pt idx="73">
                  <c:v>676.01540205960703</c:v>
                </c:pt>
                <c:pt idx="74">
                  <c:v>539.11828456599505</c:v>
                </c:pt>
                <c:pt idx="75">
                  <c:v>828.64315908041306</c:v>
                </c:pt>
                <c:pt idx="76">
                  <c:v>828.73448113532004</c:v>
                </c:pt>
                <c:pt idx="77">
                  <c:v>687.75587872249105</c:v>
                </c:pt>
                <c:pt idx="78">
                  <c:v>608.88613403175498</c:v>
                </c:pt>
                <c:pt idx="79">
                  <c:v>682.90336303369395</c:v>
                </c:pt>
                <c:pt idx="80">
                  <c:v>560.95451442731905</c:v>
                </c:pt>
                <c:pt idx="81">
                  <c:v>134.75135418778601</c:v>
                </c:pt>
                <c:pt idx="82">
                  <c:v>170.39702200806201</c:v>
                </c:pt>
                <c:pt idx="83">
                  <c:v>82.952014146049606</c:v>
                </c:pt>
                <c:pt idx="84">
                  <c:v>379.872541379393</c:v>
                </c:pt>
                <c:pt idx="85">
                  <c:v>361.17015280167902</c:v>
                </c:pt>
                <c:pt idx="86">
                  <c:v>295.80266157780699</c:v>
                </c:pt>
                <c:pt idx="87">
                  <c:v>241.61637329914799</c:v>
                </c:pt>
                <c:pt idx="88">
                  <c:v>338.19183801781202</c:v>
                </c:pt>
                <c:pt idx="89">
                  <c:v>299.15678939768497</c:v>
                </c:pt>
                <c:pt idx="90">
                  <c:v>662.92170405969102</c:v>
                </c:pt>
                <c:pt idx="91">
                  <c:v>487.74784168402698</c:v>
                </c:pt>
                <c:pt idx="92">
                  <c:v>643.37990992228504</c:v>
                </c:pt>
                <c:pt idx="93">
                  <c:v>877.83669867798301</c:v>
                </c:pt>
                <c:pt idx="94">
                  <c:v>948.425795367555</c:v>
                </c:pt>
                <c:pt idx="95">
                  <c:v>773.40088274776599</c:v>
                </c:pt>
                <c:pt idx="96">
                  <c:v>1067.90497782946</c:v>
                </c:pt>
                <c:pt idx="97">
                  <c:v>902.30189772881101</c:v>
                </c:pt>
                <c:pt idx="98">
                  <c:v>752.26222019807506</c:v>
                </c:pt>
                <c:pt idx="99">
                  <c:v>818.77872549115</c:v>
                </c:pt>
                <c:pt idx="100">
                  <c:v>850.25619545365305</c:v>
                </c:pt>
                <c:pt idx="101">
                  <c:v>611.31064184180696</c:v>
                </c:pt>
                <c:pt idx="102">
                  <c:v>1054.2759712347399</c:v>
                </c:pt>
                <c:pt idx="103">
                  <c:v>1068.50183342943</c:v>
                </c:pt>
                <c:pt idx="104">
                  <c:v>864.87134827778698</c:v>
                </c:pt>
                <c:pt idx="105">
                  <c:v>758.77531970370399</c:v>
                </c:pt>
                <c:pt idx="106">
                  <c:v>852.97177909454899</c:v>
                </c:pt>
                <c:pt idx="107">
                  <c:v>714.30506742406499</c:v>
                </c:pt>
                <c:pt idx="108">
                  <c:v>120.83049458429799</c:v>
                </c:pt>
                <c:pt idx="109">
                  <c:v>189.20975883385901</c:v>
                </c:pt>
                <c:pt idx="110">
                  <c:v>232.41673952111401</c:v>
                </c:pt>
                <c:pt idx="111">
                  <c:v>113.628619164748</c:v>
                </c:pt>
                <c:pt idx="112">
                  <c:v>222.68372014497001</c:v>
                </c:pt>
                <c:pt idx="113">
                  <c:v>331.73882112519198</c:v>
                </c:pt>
                <c:pt idx="114">
                  <c:v>85.136519165084806</c:v>
                </c:pt>
                <c:pt idx="115">
                  <c:v>122.045463046968</c:v>
                </c:pt>
                <c:pt idx="116">
                  <c:v>158.954406928851</c:v>
                </c:pt>
                <c:pt idx="117">
                  <c:v>186.06735074200401</c:v>
                </c:pt>
                <c:pt idx="118">
                  <c:v>174.94462462238201</c:v>
                </c:pt>
                <c:pt idx="119">
                  <c:v>288.89749230713602</c:v>
                </c:pt>
                <c:pt idx="120">
                  <c:v>257.75513083507701</c:v>
                </c:pt>
                <c:pt idx="121">
                  <c:v>142.91802105410599</c:v>
                </c:pt>
                <c:pt idx="122">
                  <c:v>313.77995836601002</c:v>
                </c:pt>
                <c:pt idx="123">
                  <c:v>73.531325056234493</c:v>
                </c:pt>
                <c:pt idx="124">
                  <c:v>333.55180319764798</c:v>
                </c:pt>
                <c:pt idx="125">
                  <c:v>107.481371460391</c:v>
                </c:pt>
                <c:pt idx="126">
                  <c:v>282.67289034236597</c:v>
                </c:pt>
                <c:pt idx="127">
                  <c:v>72.988223310001302</c:v>
                </c:pt>
                <c:pt idx="128">
                  <c:v>144.02025021543901</c:v>
                </c:pt>
                <c:pt idx="129">
                  <c:v>87.988134451902994</c:v>
                </c:pt>
                <c:pt idx="130">
                  <c:v>294.19347949652899</c:v>
                </c:pt>
                <c:pt idx="131">
                  <c:v>142.13689236694</c:v>
                </c:pt>
                <c:pt idx="132">
                  <c:v>257.82452694296597</c:v>
                </c:pt>
                <c:pt idx="133">
                  <c:v>225.249020802373</c:v>
                </c:pt>
                <c:pt idx="134">
                  <c:v>306.50438529446097</c:v>
                </c:pt>
                <c:pt idx="135">
                  <c:v>333.17836743371703</c:v>
                </c:pt>
                <c:pt idx="136">
                  <c:v>421.50296779263903</c:v>
                </c:pt>
                <c:pt idx="137">
                  <c:v>458.34493657158998</c:v>
                </c:pt>
                <c:pt idx="138">
                  <c:v>501.04176313884199</c:v>
                </c:pt>
                <c:pt idx="139">
                  <c:v>396.434741942784</c:v>
                </c:pt>
                <c:pt idx="140">
                  <c:v>726.73894390559099</c:v>
                </c:pt>
                <c:pt idx="141">
                  <c:v>523.41343268074104</c:v>
                </c:pt>
                <c:pt idx="142">
                  <c:v>424.44426555300203</c:v>
                </c:pt>
                <c:pt idx="143">
                  <c:v>478.70675820914698</c:v>
                </c:pt>
                <c:pt idx="144">
                  <c:v>541.83220080805404</c:v>
                </c:pt>
                <c:pt idx="145">
                  <c:v>503.12170509571899</c:v>
                </c:pt>
                <c:pt idx="146">
                  <c:v>672.02053781694894</c:v>
                </c:pt>
                <c:pt idx="147">
                  <c:v>640.516076676804</c:v>
                </c:pt>
                <c:pt idx="148">
                  <c:v>566.53158869149195</c:v>
                </c:pt>
                <c:pt idx="149">
                  <c:v>701.34307813460703</c:v>
                </c:pt>
                <c:pt idx="150">
                  <c:v>464.38371289411998</c:v>
                </c:pt>
                <c:pt idx="151">
                  <c:v>732.61534139648802</c:v>
                </c:pt>
                <c:pt idx="152">
                  <c:v>499.694145217776</c:v>
                </c:pt>
                <c:pt idx="153">
                  <c:v>671.50035625361204</c:v>
                </c:pt>
                <c:pt idx="154">
                  <c:v>504.141552614293</c:v>
                </c:pt>
                <c:pt idx="155">
                  <c:v>499.09890585488102</c:v>
                </c:pt>
                <c:pt idx="156">
                  <c:v>554.33398024599501</c:v>
                </c:pt>
                <c:pt idx="157">
                  <c:v>743.28693706245895</c:v>
                </c:pt>
                <c:pt idx="158">
                  <c:v>525.42143520583704</c:v>
                </c:pt>
                <c:pt idx="159">
                  <c:v>678.45663165804899</c:v>
                </c:pt>
                <c:pt idx="160">
                  <c:v>668.18340460882598</c:v>
                </c:pt>
                <c:pt idx="161">
                  <c:v>683.38634118617097</c:v>
                </c:pt>
                <c:pt idx="162">
                  <c:v>567.12009794923199</c:v>
                </c:pt>
                <c:pt idx="163">
                  <c:v>656.26755330298704</c:v>
                </c:pt>
                <c:pt idx="164">
                  <c:v>689.28191078786097</c:v>
                </c:pt>
                <c:pt idx="165">
                  <c:v>961.29333591501904</c:v>
                </c:pt>
                <c:pt idx="166">
                  <c:v>883.86036260485503</c:v>
                </c:pt>
                <c:pt idx="167">
                  <c:v>1188.46757655952</c:v>
                </c:pt>
                <c:pt idx="168">
                  <c:v>1002.0008432688099</c:v>
                </c:pt>
                <c:pt idx="169">
                  <c:v>906.58792679755004</c:v>
                </c:pt>
                <c:pt idx="170">
                  <c:v>836.94772340485702</c:v>
                </c:pt>
                <c:pt idx="171">
                  <c:v>927.08458565719195</c:v>
                </c:pt>
                <c:pt idx="172">
                  <c:v>884.94989912664005</c:v>
                </c:pt>
                <c:pt idx="173">
                  <c:v>1087.36938524829</c:v>
                </c:pt>
                <c:pt idx="174">
                  <c:v>1066.32698573623</c:v>
                </c:pt>
                <c:pt idx="175">
                  <c:v>1020.51303842484</c:v>
                </c:pt>
                <c:pt idx="176">
                  <c:v>1104.6915596894801</c:v>
                </c:pt>
                <c:pt idx="177">
                  <c:v>909.26398128601295</c:v>
                </c:pt>
                <c:pt idx="178">
                  <c:v>1199.0546407566101</c:v>
                </c:pt>
                <c:pt idx="179">
                  <c:v>955.97163809428105</c:v>
                </c:pt>
                <c:pt idx="180">
                  <c:v>1097.8375773779101</c:v>
                </c:pt>
                <c:pt idx="181">
                  <c:v>979.35475852480704</c:v>
                </c:pt>
                <c:pt idx="182">
                  <c:v>915.69196593098104</c:v>
                </c:pt>
                <c:pt idx="183">
                  <c:v>1062.08274806295</c:v>
                </c:pt>
                <c:pt idx="184">
                  <c:v>1236.1428728662199</c:v>
                </c:pt>
                <c:pt idx="185">
                  <c:v>979.385077246587</c:v>
                </c:pt>
                <c:pt idx="186">
                  <c:v>1131.6277429956999</c:v>
                </c:pt>
                <c:pt idx="187">
                  <c:v>1142.4110909369399</c:v>
                </c:pt>
                <c:pt idx="188">
                  <c:v>1102.3828823702099</c:v>
                </c:pt>
                <c:pt idx="189">
                  <c:v>647.65513348254103</c:v>
                </c:pt>
                <c:pt idx="190">
                  <c:v>711.846510333629</c:v>
                </c:pt>
                <c:pt idx="191">
                  <c:v>755.98867008316802</c:v>
                </c:pt>
                <c:pt idx="192">
                  <c:v>1205.2628129704301</c:v>
                </c:pt>
                <c:pt idx="193">
                  <c:v>1125.71256305108</c:v>
                </c:pt>
                <c:pt idx="194">
                  <c:v>1433.2225401942901</c:v>
                </c:pt>
                <c:pt idx="195">
                  <c:v>1209.7106580495799</c:v>
                </c:pt>
                <c:pt idx="196">
                  <c:v>1124.1855817447399</c:v>
                </c:pt>
                <c:pt idx="197">
                  <c:v>982.16510755885599</c:v>
                </c:pt>
                <c:pt idx="198">
                  <c:v>1065.16550144908</c:v>
                </c:pt>
                <c:pt idx="199">
                  <c:v>1064.8629319531301</c:v>
                </c:pt>
                <c:pt idx="200">
                  <c:v>1250.08121234944</c:v>
                </c:pt>
                <c:pt idx="201">
                  <c:v>1255.05566880837</c:v>
                </c:pt>
                <c:pt idx="202">
                  <c:v>1179.77969720643</c:v>
                </c:pt>
                <c:pt idx="203">
                  <c:v>1217.8298907532101</c:v>
                </c:pt>
                <c:pt idx="204">
                  <c:v>1120.18840336314</c:v>
                </c:pt>
                <c:pt idx="205">
                  <c:v>1447.2730041653699</c:v>
                </c:pt>
                <c:pt idx="206">
                  <c:v>1189.08160204962</c:v>
                </c:pt>
                <c:pt idx="207">
                  <c:v>1276.8421901235999</c:v>
                </c:pt>
                <c:pt idx="208">
                  <c:v>1194.63776140647</c:v>
                </c:pt>
                <c:pt idx="209">
                  <c:v>1121.91884242845</c:v>
                </c:pt>
                <c:pt idx="210">
                  <c:v>1305.51112644725</c:v>
                </c:pt>
                <c:pt idx="211">
                  <c:v>1473.423723742</c:v>
                </c:pt>
                <c:pt idx="212">
                  <c:v>1218.0588699724999</c:v>
                </c:pt>
                <c:pt idx="213">
                  <c:v>1306.35637233135</c:v>
                </c:pt>
                <c:pt idx="214">
                  <c:v>1315.50150595931</c:v>
                </c:pt>
                <c:pt idx="215">
                  <c:v>1289.1455346970399</c:v>
                </c:pt>
                <c:pt idx="216">
                  <c:v>48.043705130167297</c:v>
                </c:pt>
                <c:pt idx="217">
                  <c:v>7.3557128860590604</c:v>
                </c:pt>
                <c:pt idx="218">
                  <c:v>37.420766708680297</c:v>
                </c:pt>
                <c:pt idx="219">
                  <c:v>50.865985836403198</c:v>
                </c:pt>
                <c:pt idx="220">
                  <c:v>93.220949571744697</c:v>
                </c:pt>
                <c:pt idx="221">
                  <c:v>70.753885855824805</c:v>
                </c:pt>
                <c:pt idx="222">
                  <c:v>100.847156509003</c:v>
                </c:pt>
                <c:pt idx="223">
                  <c:v>63.219238767149697</c:v>
                </c:pt>
                <c:pt idx="224">
                  <c:v>80.238942792485204</c:v>
                </c:pt>
                <c:pt idx="225">
                  <c:v>62.104878733529503</c:v>
                </c:pt>
                <c:pt idx="226">
                  <c:v>84.085913295214894</c:v>
                </c:pt>
                <c:pt idx="227">
                  <c:v>61.955089872803299</c:v>
                </c:pt>
                <c:pt idx="228">
                  <c:v>70.524717091135699</c:v>
                </c:pt>
                <c:pt idx="229">
                  <c:v>108.19053483726201</c:v>
                </c:pt>
                <c:pt idx="230">
                  <c:v>112.553044774708</c:v>
                </c:pt>
                <c:pt idx="231">
                  <c:v>90.132219888772298</c:v>
                </c:pt>
                <c:pt idx="232">
                  <c:v>50.440220070589397</c:v>
                </c:pt>
                <c:pt idx="233">
                  <c:v>66.436566603244202</c:v>
                </c:pt>
                <c:pt idx="234">
                  <c:v>76.365654891461602</c:v>
                </c:pt>
                <c:pt idx="235">
                  <c:v>105.67467467624201</c:v>
                </c:pt>
                <c:pt idx="236">
                  <c:v>84.565167511597494</c:v>
                </c:pt>
                <c:pt idx="237">
                  <c:v>72.570840285522905</c:v>
                </c:pt>
                <c:pt idx="238">
                  <c:v>49.1216735461242</c:v>
                </c:pt>
                <c:pt idx="239">
                  <c:v>85.728647270327002</c:v>
                </c:pt>
                <c:pt idx="240">
                  <c:v>49.183138276823399</c:v>
                </c:pt>
                <c:pt idx="241">
                  <c:v>74.4952049916173</c:v>
                </c:pt>
                <c:pt idx="242">
                  <c:v>80.185569610057499</c:v>
                </c:pt>
                <c:pt idx="243">
                  <c:v>165.59294300009699</c:v>
                </c:pt>
                <c:pt idx="244">
                  <c:v>44.3300415624633</c:v>
                </c:pt>
                <c:pt idx="245">
                  <c:v>135.076732658612</c:v>
                </c:pt>
                <c:pt idx="246">
                  <c:v>321.97491434000602</c:v>
                </c:pt>
                <c:pt idx="247">
                  <c:v>337.28019460532897</c:v>
                </c:pt>
                <c:pt idx="248">
                  <c:v>312.93722346887</c:v>
                </c:pt>
                <c:pt idx="249">
                  <c:v>394.56081970789398</c:v>
                </c:pt>
                <c:pt idx="250">
                  <c:v>384.90685791732</c:v>
                </c:pt>
                <c:pt idx="251">
                  <c:v>457.969461336694</c:v>
                </c:pt>
                <c:pt idx="252">
                  <c:v>420.30095568859201</c:v>
                </c:pt>
                <c:pt idx="253">
                  <c:v>325.787412791733</c:v>
                </c:pt>
                <c:pt idx="254">
                  <c:v>441.13839533252798</c:v>
                </c:pt>
                <c:pt idx="255">
                  <c:v>427.33507053657502</c:v>
                </c:pt>
                <c:pt idx="256">
                  <c:v>429.88676566363</c:v>
                </c:pt>
                <c:pt idx="257">
                  <c:v>495.91816872815701</c:v>
                </c:pt>
                <c:pt idx="258">
                  <c:v>370.89244993666898</c:v>
                </c:pt>
                <c:pt idx="259">
                  <c:v>260.38788901089401</c:v>
                </c:pt>
                <c:pt idx="260">
                  <c:v>279.71734856396398</c:v>
                </c:pt>
                <c:pt idx="261">
                  <c:v>370.08563379101997</c:v>
                </c:pt>
                <c:pt idx="262">
                  <c:v>419.37798766302001</c:v>
                </c:pt>
                <c:pt idx="263">
                  <c:v>347.97945804330101</c:v>
                </c:pt>
                <c:pt idx="264">
                  <c:v>362.15125419351602</c:v>
                </c:pt>
                <c:pt idx="265">
                  <c:v>261.18664501849298</c:v>
                </c:pt>
                <c:pt idx="266">
                  <c:v>344.827781392269</c:v>
                </c:pt>
                <c:pt idx="267">
                  <c:v>357.927548567477</c:v>
                </c:pt>
                <c:pt idx="268">
                  <c:v>310.16495893446398</c:v>
                </c:pt>
                <c:pt idx="269">
                  <c:v>372.16448469078102</c:v>
                </c:pt>
                <c:pt idx="270">
                  <c:v>222.195858427372</c:v>
                </c:pt>
                <c:pt idx="271">
                  <c:v>45.556174201452798</c:v>
                </c:pt>
                <c:pt idx="272">
                  <c:v>167.12788045190999</c:v>
                </c:pt>
                <c:pt idx="273">
                  <c:v>453.20858144982998</c:v>
                </c:pt>
                <c:pt idx="274">
                  <c:v>460.75693370414399</c:v>
                </c:pt>
                <c:pt idx="275">
                  <c:v>436.98634169933001</c:v>
                </c:pt>
                <c:pt idx="276">
                  <c:v>537.74386884197702</c:v>
                </c:pt>
                <c:pt idx="277">
                  <c:v>537.66971342035902</c:v>
                </c:pt>
                <c:pt idx="278">
                  <c:v>633.45746592833302</c:v>
                </c:pt>
                <c:pt idx="279">
                  <c:v>592.62000582154405</c:v>
                </c:pt>
                <c:pt idx="280">
                  <c:v>441.04946037393597</c:v>
                </c:pt>
                <c:pt idx="281">
                  <c:v>613.77452852448198</c:v>
                </c:pt>
                <c:pt idx="282">
                  <c:v>598.33248974917603</c:v>
                </c:pt>
                <c:pt idx="283">
                  <c:v>579.90756982331902</c:v>
                </c:pt>
                <c:pt idx="284">
                  <c:v>678.29150911868305</c:v>
                </c:pt>
                <c:pt idx="285">
                  <c:v>512.38269782311295</c:v>
                </c:pt>
                <c:pt idx="286">
                  <c:v>372.08898132993102</c:v>
                </c:pt>
                <c:pt idx="287">
                  <c:v>376.04945308520001</c:v>
                </c:pt>
                <c:pt idx="288">
                  <c:v>501.932168521618</c:v>
                </c:pt>
                <c:pt idx="289">
                  <c:v>569.85840188454802</c:v>
                </c:pt>
                <c:pt idx="290">
                  <c:v>471.24277743941002</c:v>
                </c:pt>
                <c:pt idx="291">
                  <c:v>504.46374350546802</c:v>
                </c:pt>
                <c:pt idx="292">
                  <c:v>358.27270462268802</c:v>
                </c:pt>
                <c:pt idx="293">
                  <c:v>478.86802747228802</c:v>
                </c:pt>
                <c:pt idx="294">
                  <c:v>496.07868048268602</c:v>
                </c:pt>
                <c:pt idx="295">
                  <c:v>413.96995336646597</c:v>
                </c:pt>
                <c:pt idx="296">
                  <c:v>509.20078300839702</c:v>
                </c:pt>
                <c:pt idx="297">
                  <c:v>318.84611826964101</c:v>
                </c:pt>
                <c:pt idx="298">
                  <c:v>245.79785658212401</c:v>
                </c:pt>
                <c:pt idx="299">
                  <c:v>172.74959489460699</c:v>
                </c:pt>
                <c:pt idx="300">
                  <c:v>693.39966094631802</c:v>
                </c:pt>
                <c:pt idx="301">
                  <c:v>735.99910985862198</c:v>
                </c:pt>
                <c:pt idx="302">
                  <c:v>718.77180547187299</c:v>
                </c:pt>
                <c:pt idx="303">
                  <c:v>825.95168354673899</c:v>
                </c:pt>
                <c:pt idx="304">
                  <c:v>804.95208365953101</c:v>
                </c:pt>
                <c:pt idx="305">
                  <c:v>915.30952800706405</c:v>
                </c:pt>
                <c:pt idx="306">
                  <c:v>931.37389706763304</c:v>
                </c:pt>
                <c:pt idx="307">
                  <c:v>640.85779834453695</c:v>
                </c:pt>
                <c:pt idx="308">
                  <c:v>834.72974288830903</c:v>
                </c:pt>
                <c:pt idx="309">
                  <c:v>928.44528591053302</c:v>
                </c:pt>
                <c:pt idx="310">
                  <c:v>823.08208870303201</c:v>
                </c:pt>
                <c:pt idx="311">
                  <c:v>1034.7199599427599</c:v>
                </c:pt>
                <c:pt idx="312">
                  <c:v>829.79332728417205</c:v>
                </c:pt>
                <c:pt idx="313">
                  <c:v>644.40504987590703</c:v>
                </c:pt>
                <c:pt idx="314">
                  <c:v>488.34354030809601</c:v>
                </c:pt>
                <c:pt idx="315">
                  <c:v>646.00953806468203</c:v>
                </c:pt>
                <c:pt idx="316">
                  <c:v>856.02605153093305</c:v>
                </c:pt>
                <c:pt idx="317">
                  <c:v>664.67786095619397</c:v>
                </c:pt>
                <c:pt idx="318">
                  <c:v>793.63103571633701</c:v>
                </c:pt>
                <c:pt idx="319">
                  <c:v>478.80016557873898</c:v>
                </c:pt>
                <c:pt idx="320">
                  <c:v>798.861977089731</c:v>
                </c:pt>
                <c:pt idx="321">
                  <c:v>632.48531637254996</c:v>
                </c:pt>
                <c:pt idx="322">
                  <c:v>508.03220361514599</c:v>
                </c:pt>
                <c:pt idx="323">
                  <c:v>730.129629988543</c:v>
                </c:pt>
                <c:pt idx="324">
                  <c:v>149.77776551628301</c:v>
                </c:pt>
                <c:pt idx="325">
                  <c:v>132.07236023773299</c:v>
                </c:pt>
                <c:pt idx="326">
                  <c:v>119.233869844558</c:v>
                </c:pt>
                <c:pt idx="327">
                  <c:v>150.84110174080101</c:v>
                </c:pt>
                <c:pt idx="328">
                  <c:v>139.95683983993999</c:v>
                </c:pt>
                <c:pt idx="329">
                  <c:v>139.95683983993999</c:v>
                </c:pt>
                <c:pt idx="330">
                  <c:v>198.512051128097</c:v>
                </c:pt>
                <c:pt idx="331">
                  <c:v>170.18552049619399</c:v>
                </c:pt>
                <c:pt idx="332">
                  <c:v>202.738775721498</c:v>
                </c:pt>
                <c:pt idx="333">
                  <c:v>220.814627982921</c:v>
                </c:pt>
                <c:pt idx="334">
                  <c:v>178.62856439273</c:v>
                </c:pt>
                <c:pt idx="335">
                  <c:v>198.072489148556</c:v>
                </c:pt>
                <c:pt idx="336">
                  <c:v>207.44524699000601</c:v>
                </c:pt>
                <c:pt idx="337">
                  <c:v>173.76833892500201</c:v>
                </c:pt>
                <c:pt idx="338">
                  <c:v>235.28517503101</c:v>
                </c:pt>
                <c:pt idx="339">
                  <c:v>191.768760565218</c:v>
                </c:pt>
                <c:pt idx="340">
                  <c:v>186.45419881761799</c:v>
                </c:pt>
                <c:pt idx="341">
                  <c:v>26.799481376544399</c:v>
                </c:pt>
                <c:pt idx="342">
                  <c:v>188.30654533542301</c:v>
                </c:pt>
                <c:pt idx="343">
                  <c:v>43.694044169404897</c:v>
                </c:pt>
                <c:pt idx="344">
                  <c:v>146.382682168439</c:v>
                </c:pt>
                <c:pt idx="345">
                  <c:v>253.56072917327299</c:v>
                </c:pt>
                <c:pt idx="346">
                  <c:v>201.872300290276</c:v>
                </c:pt>
                <c:pt idx="347">
                  <c:v>30.5866488455822</c:v>
                </c:pt>
                <c:pt idx="348">
                  <c:v>215.33151162722399</c:v>
                </c:pt>
                <c:pt idx="349">
                  <c:v>182.029452206694</c:v>
                </c:pt>
                <c:pt idx="350">
                  <c:v>152.93043223677401</c:v>
                </c:pt>
                <c:pt idx="351">
                  <c:v>409.951159643079</c:v>
                </c:pt>
                <c:pt idx="352">
                  <c:v>329.40389740337002</c:v>
                </c:pt>
                <c:pt idx="353">
                  <c:v>295.09070318161201</c:v>
                </c:pt>
                <c:pt idx="354">
                  <c:v>504.33865885525199</c:v>
                </c:pt>
                <c:pt idx="355">
                  <c:v>431.12699948741198</c:v>
                </c:pt>
                <c:pt idx="356">
                  <c:v>594.41422639735401</c:v>
                </c:pt>
                <c:pt idx="357">
                  <c:v>604.97940923129397</c:v>
                </c:pt>
                <c:pt idx="358">
                  <c:v>636.09582177062998</c:v>
                </c:pt>
                <c:pt idx="359">
                  <c:v>583.44738145915403</c:v>
                </c:pt>
                <c:pt idx="360">
                  <c:v>618.596144274523</c:v>
                </c:pt>
                <c:pt idx="361">
                  <c:v>586.50302026447696</c:v>
                </c:pt>
                <c:pt idx="362">
                  <c:v>601.78632828036405</c:v>
                </c:pt>
                <c:pt idx="363">
                  <c:v>575.63844696250897</c:v>
                </c:pt>
                <c:pt idx="364">
                  <c:v>611.39110560198196</c:v>
                </c:pt>
                <c:pt idx="365">
                  <c:v>649.99273993798602</c:v>
                </c:pt>
                <c:pt idx="366">
                  <c:v>579.24844167271397</c:v>
                </c:pt>
                <c:pt idx="367">
                  <c:v>620.54648264048706</c:v>
                </c:pt>
                <c:pt idx="368">
                  <c:v>499.151199978477</c:v>
                </c:pt>
                <c:pt idx="369">
                  <c:v>580.80662021669104</c:v>
                </c:pt>
                <c:pt idx="370">
                  <c:v>480.51377296818299</c:v>
                </c:pt>
                <c:pt idx="371">
                  <c:v>586.87011644438496</c:v>
                </c:pt>
                <c:pt idx="372">
                  <c:v>712.36592300269103</c:v>
                </c:pt>
                <c:pt idx="373">
                  <c:v>668.56753458033904</c:v>
                </c:pt>
                <c:pt idx="374">
                  <c:v>489.07083447223602</c:v>
                </c:pt>
                <c:pt idx="375">
                  <c:v>603.18555377800101</c:v>
                </c:pt>
                <c:pt idx="376">
                  <c:v>567.86670196907801</c:v>
                </c:pt>
                <c:pt idx="377">
                  <c:v>505.868941272862</c:v>
                </c:pt>
                <c:pt idx="378">
                  <c:v>589.95469499153899</c:v>
                </c:pt>
                <c:pt idx="379">
                  <c:v>465.85288026498802</c:v>
                </c:pt>
                <c:pt idx="380">
                  <c:v>386.93638127591601</c:v>
                </c:pt>
                <c:pt idx="381">
                  <c:v>735.69948994344497</c:v>
                </c:pt>
                <c:pt idx="382">
                  <c:v>764.05041347277404</c:v>
                </c:pt>
                <c:pt idx="383">
                  <c:v>892.09236574038505</c:v>
                </c:pt>
                <c:pt idx="384">
                  <c:v>875.96246824965897</c:v>
                </c:pt>
                <c:pt idx="385">
                  <c:v>943.90821852338104</c:v>
                </c:pt>
                <c:pt idx="386">
                  <c:v>838.64287746467403</c:v>
                </c:pt>
                <c:pt idx="387">
                  <c:v>868.95556723234097</c:v>
                </c:pt>
                <c:pt idx="388">
                  <c:v>859.94894897658605</c:v>
                </c:pt>
                <c:pt idx="389">
                  <c:v>860.26058750146206</c:v>
                </c:pt>
                <c:pt idx="390">
                  <c:v>828.98302430234105</c:v>
                </c:pt>
                <c:pt idx="391">
                  <c:v>889.75589529534295</c:v>
                </c:pt>
                <c:pt idx="392">
                  <c:v>908.047019942053</c:v>
                </c:pt>
                <c:pt idx="393">
                  <c:v>841.71546394172799</c:v>
                </c:pt>
                <c:pt idx="394">
                  <c:v>917.43999351902903</c:v>
                </c:pt>
                <c:pt idx="395">
                  <c:v>811.67924250654801</c:v>
                </c:pt>
                <c:pt idx="396">
                  <c:v>848.22004192420695</c:v>
                </c:pt>
                <c:pt idx="397">
                  <c:v>763.89783628862301</c:v>
                </c:pt>
                <c:pt idx="398">
                  <c:v>877.41759659078798</c:v>
                </c:pt>
                <c:pt idx="399">
                  <c:v>1016.35374221212</c:v>
                </c:pt>
                <c:pt idx="400">
                  <c:v>976.09730080753502</c:v>
                </c:pt>
                <c:pt idx="401">
                  <c:v>787.97291381731804</c:v>
                </c:pt>
                <c:pt idx="402">
                  <c:v>864.52341421965002</c:v>
                </c:pt>
                <c:pt idx="403">
                  <c:v>829.37196219706095</c:v>
                </c:pt>
                <c:pt idx="404">
                  <c:v>736.48015589835802</c:v>
                </c:pt>
                <c:pt idx="405">
                  <c:v>755.974989118807</c:v>
                </c:pt>
                <c:pt idx="406">
                  <c:v>589.42827167755399</c:v>
                </c:pt>
                <c:pt idx="407">
                  <c:v>373.13361010867197</c:v>
                </c:pt>
                <c:pt idx="408">
                  <c:v>910.25254085212998</c:v>
                </c:pt>
                <c:pt idx="409">
                  <c:v>1079.42220708535</c:v>
                </c:pt>
                <c:pt idx="410">
                  <c:v>1141.9306014711899</c:v>
                </c:pt>
                <c:pt idx="411">
                  <c:v>1119.1101742022799</c:v>
                </c:pt>
                <c:pt idx="412">
                  <c:v>1227.0582293187999</c:v>
                </c:pt>
                <c:pt idx="413">
                  <c:v>1068.3240339558999</c:v>
                </c:pt>
                <c:pt idx="414">
                  <c:v>1015.24328142744</c:v>
                </c:pt>
                <c:pt idx="415">
                  <c:v>1110.8317527496599</c:v>
                </c:pt>
                <c:pt idx="416">
                  <c:v>1035.78341677034</c:v>
                </c:pt>
                <c:pt idx="417">
                  <c:v>1079.5378995891001</c:v>
                </c:pt>
                <c:pt idx="418">
                  <c:v>1063.5025364793401</c:v>
                </c:pt>
                <c:pt idx="419">
                  <c:v>1036.9555024868</c:v>
                </c:pt>
                <c:pt idx="420">
                  <c:v>1089.4431185537801</c:v>
                </c:pt>
                <c:pt idx="421">
                  <c:v>1224.7682521916399</c:v>
                </c:pt>
                <c:pt idx="422">
                  <c:v>1097.13483885969</c:v>
                </c:pt>
                <c:pt idx="423">
                  <c:v>1107.5835752741</c:v>
                </c:pt>
                <c:pt idx="424">
                  <c:v>968.22947265714902</c:v>
                </c:pt>
                <c:pt idx="425">
                  <c:v>1128.89398643555</c:v>
                </c:pt>
                <c:pt idx="426">
                  <c:v>1303.3208359324401</c:v>
                </c:pt>
                <c:pt idx="427">
                  <c:v>1256.6058638642601</c:v>
                </c:pt>
                <c:pt idx="428">
                  <c:v>1021.40654625705</c:v>
                </c:pt>
                <c:pt idx="429">
                  <c:v>1107.9774665801201</c:v>
                </c:pt>
                <c:pt idx="430">
                  <c:v>1075.5078352327801</c:v>
                </c:pt>
                <c:pt idx="431">
                  <c:v>908.90281909148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1D-4D24-A917-9739F2B43E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322160"/>
        <c:axId val="1150471984"/>
      </c:scatterChart>
      <c:valAx>
        <c:axId val="903322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0471984"/>
        <c:crosses val="autoZero"/>
        <c:crossBetween val="midCat"/>
      </c:valAx>
      <c:valAx>
        <c:axId val="1150471984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3322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3 and 4'!$F$1</c:f>
              <c:strCache>
                <c:ptCount val="1"/>
                <c:pt idx="0">
                  <c:v>sim_PAR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[1]Figure3 and 4'!$E$2:$E$433</c:f>
              <c:numCache>
                <c:formatCode>General</c:formatCode>
                <c:ptCount val="432"/>
                <c:pt idx="0">
                  <c:v>36.594000000000001</c:v>
                </c:pt>
                <c:pt idx="1">
                  <c:v>53.694000000000003</c:v>
                </c:pt>
                <c:pt idx="2">
                  <c:v>40.926000000000002</c:v>
                </c:pt>
                <c:pt idx="3">
                  <c:v>54.264000000000003</c:v>
                </c:pt>
                <c:pt idx="4">
                  <c:v>92.111999999999895</c:v>
                </c:pt>
                <c:pt idx="5">
                  <c:v>70.793999999999997</c:v>
                </c:pt>
                <c:pt idx="6">
                  <c:v>55.518000000000001</c:v>
                </c:pt>
                <c:pt idx="7">
                  <c:v>69.197999999999894</c:v>
                </c:pt>
                <c:pt idx="8">
                  <c:v>59.735999999999997</c:v>
                </c:pt>
                <c:pt idx="9">
                  <c:v>66.233999999999895</c:v>
                </c:pt>
                <c:pt idx="10">
                  <c:v>61.103999999999999</c:v>
                </c:pt>
                <c:pt idx="11">
                  <c:v>86.981999999999999</c:v>
                </c:pt>
                <c:pt idx="12">
                  <c:v>67.146000000000001</c:v>
                </c:pt>
                <c:pt idx="13">
                  <c:v>69.768000000000001</c:v>
                </c:pt>
                <c:pt idx="14">
                  <c:v>61.332000000000001</c:v>
                </c:pt>
                <c:pt idx="15">
                  <c:v>73.302000000000007</c:v>
                </c:pt>
                <c:pt idx="16">
                  <c:v>79.116</c:v>
                </c:pt>
                <c:pt idx="17">
                  <c:v>73.872</c:v>
                </c:pt>
                <c:pt idx="18">
                  <c:v>48.45</c:v>
                </c:pt>
                <c:pt idx="19">
                  <c:v>105.336</c:v>
                </c:pt>
                <c:pt idx="20">
                  <c:v>60.192</c:v>
                </c:pt>
                <c:pt idx="21">
                  <c:v>60.762</c:v>
                </c:pt>
                <c:pt idx="22">
                  <c:v>62.814</c:v>
                </c:pt>
                <c:pt idx="23">
                  <c:v>52.896000000000001</c:v>
                </c:pt>
                <c:pt idx="24">
                  <c:v>60.762</c:v>
                </c:pt>
                <c:pt idx="25">
                  <c:v>97.013999999999996</c:v>
                </c:pt>
                <c:pt idx="26">
                  <c:v>59.393999999999998</c:v>
                </c:pt>
                <c:pt idx="27">
                  <c:v>269.04000000000002</c:v>
                </c:pt>
                <c:pt idx="28">
                  <c:v>269.04000000000002</c:v>
                </c:pt>
                <c:pt idx="29">
                  <c:v>269.04000000000002</c:v>
                </c:pt>
                <c:pt idx="30">
                  <c:v>431.83199999999999</c:v>
                </c:pt>
                <c:pt idx="31">
                  <c:v>431.83199999999999</c:v>
                </c:pt>
                <c:pt idx="32">
                  <c:v>431.83199999999999</c:v>
                </c:pt>
                <c:pt idx="33">
                  <c:v>313.88</c:v>
                </c:pt>
                <c:pt idx="34">
                  <c:v>313.88</c:v>
                </c:pt>
                <c:pt idx="35">
                  <c:v>313.88</c:v>
                </c:pt>
                <c:pt idx="36">
                  <c:v>394.21199999999999</c:v>
                </c:pt>
                <c:pt idx="37">
                  <c:v>394.21199999999999</c:v>
                </c:pt>
                <c:pt idx="38">
                  <c:v>394.21199999999999</c:v>
                </c:pt>
                <c:pt idx="39">
                  <c:v>502.81599999999997</c:v>
                </c:pt>
                <c:pt idx="40">
                  <c:v>502.81599999999997</c:v>
                </c:pt>
                <c:pt idx="41">
                  <c:v>502.81599999999997</c:v>
                </c:pt>
                <c:pt idx="42">
                  <c:v>434.416</c:v>
                </c:pt>
                <c:pt idx="43">
                  <c:v>434.416</c:v>
                </c:pt>
                <c:pt idx="44">
                  <c:v>434.416</c:v>
                </c:pt>
                <c:pt idx="45">
                  <c:v>520.29600000000005</c:v>
                </c:pt>
                <c:pt idx="46">
                  <c:v>520.29600000000005</c:v>
                </c:pt>
                <c:pt idx="47">
                  <c:v>520.29600000000005</c:v>
                </c:pt>
                <c:pt idx="48">
                  <c:v>526.83199999999999</c:v>
                </c:pt>
                <c:pt idx="49">
                  <c:v>526.83199999999999</c:v>
                </c:pt>
                <c:pt idx="50">
                  <c:v>526.83199999999999</c:v>
                </c:pt>
                <c:pt idx="51">
                  <c:v>492.404</c:v>
                </c:pt>
                <c:pt idx="52">
                  <c:v>492.404</c:v>
                </c:pt>
                <c:pt idx="53">
                  <c:v>492.404</c:v>
                </c:pt>
                <c:pt idx="54">
                  <c:v>444.25799999999998</c:v>
                </c:pt>
                <c:pt idx="55">
                  <c:v>394.09800000000001</c:v>
                </c:pt>
                <c:pt idx="56">
                  <c:v>373.57799999999997</c:v>
                </c:pt>
                <c:pt idx="57">
                  <c:v>809.51400000000001</c:v>
                </c:pt>
                <c:pt idx="58">
                  <c:v>805.18200000000002</c:v>
                </c:pt>
                <c:pt idx="59">
                  <c:v>614.11800000000005</c:v>
                </c:pt>
                <c:pt idx="60">
                  <c:v>684.34199999999998</c:v>
                </c:pt>
                <c:pt idx="61">
                  <c:v>603.40200000000004</c:v>
                </c:pt>
                <c:pt idx="62">
                  <c:v>583.56600000000003</c:v>
                </c:pt>
                <c:pt idx="63">
                  <c:v>937.87800000000004</c:v>
                </c:pt>
                <c:pt idx="64">
                  <c:v>415.30200000000002</c:v>
                </c:pt>
                <c:pt idx="65">
                  <c:v>523.83000000000004</c:v>
                </c:pt>
                <c:pt idx="66">
                  <c:v>989.40599999999995</c:v>
                </c:pt>
                <c:pt idx="67">
                  <c:v>722.87400000000002</c:v>
                </c:pt>
                <c:pt idx="68">
                  <c:v>659.26199999999903</c:v>
                </c:pt>
                <c:pt idx="69">
                  <c:v>928.30200000000002</c:v>
                </c:pt>
                <c:pt idx="70">
                  <c:v>686.16600000000005</c:v>
                </c:pt>
                <c:pt idx="71">
                  <c:v>664.96199999999999</c:v>
                </c:pt>
                <c:pt idx="72">
                  <c:v>691.63800000000003</c:v>
                </c:pt>
                <c:pt idx="73">
                  <c:v>561.22199999999998</c:v>
                </c:pt>
                <c:pt idx="74">
                  <c:v>451.78199999999998</c:v>
                </c:pt>
                <c:pt idx="75">
                  <c:v>860.35799999999995</c:v>
                </c:pt>
                <c:pt idx="76">
                  <c:v>895.69799999999998</c:v>
                </c:pt>
                <c:pt idx="77">
                  <c:v>886.12199999999996</c:v>
                </c:pt>
                <c:pt idx="78">
                  <c:v>623.69399999999996</c:v>
                </c:pt>
                <c:pt idx="79">
                  <c:v>702.35400000000004</c:v>
                </c:pt>
                <c:pt idx="80">
                  <c:v>700.07399999999905</c:v>
                </c:pt>
                <c:pt idx="81">
                  <c:v>506.47919999999999</c:v>
                </c:pt>
                <c:pt idx="82">
                  <c:v>558.23519999999996</c:v>
                </c:pt>
                <c:pt idx="83">
                  <c:v>480.3732</c:v>
                </c:pt>
                <c:pt idx="84">
                  <c:v>992.91719999999998</c:v>
                </c:pt>
                <c:pt idx="85">
                  <c:v>744.28319999999997</c:v>
                </c:pt>
                <c:pt idx="86">
                  <c:v>1184.6651999999999</c:v>
                </c:pt>
                <c:pt idx="87">
                  <c:v>920.41319999999996</c:v>
                </c:pt>
                <c:pt idx="88">
                  <c:v>928.10820000000001</c:v>
                </c:pt>
                <c:pt idx="89">
                  <c:v>935.80319999999995</c:v>
                </c:pt>
                <c:pt idx="90">
                  <c:v>787.1472</c:v>
                </c:pt>
                <c:pt idx="91">
                  <c:v>934.77719999999999</c:v>
                </c:pt>
                <c:pt idx="92">
                  <c:v>990.06719999999996</c:v>
                </c:pt>
                <c:pt idx="93">
                  <c:v>1017.5412</c:v>
                </c:pt>
                <c:pt idx="94">
                  <c:v>926.17020000000002</c:v>
                </c:pt>
                <c:pt idx="95">
                  <c:v>834.79920000000004</c:v>
                </c:pt>
                <c:pt idx="96">
                  <c:v>1240.4112</c:v>
                </c:pt>
                <c:pt idx="97">
                  <c:v>1105.0932</c:v>
                </c:pt>
                <c:pt idx="98">
                  <c:v>953.0172</c:v>
                </c:pt>
                <c:pt idx="99">
                  <c:v>899.89319999999998</c:v>
                </c:pt>
                <c:pt idx="100">
                  <c:v>868.77120000000002</c:v>
                </c:pt>
                <c:pt idx="101">
                  <c:v>822.60119999999995</c:v>
                </c:pt>
                <c:pt idx="102">
                  <c:v>982.99919999999997</c:v>
                </c:pt>
                <c:pt idx="103">
                  <c:v>849.27719999999999</c:v>
                </c:pt>
                <c:pt idx="104">
                  <c:v>973.30920000000003</c:v>
                </c:pt>
                <c:pt idx="105">
                  <c:v>822.3732</c:v>
                </c:pt>
                <c:pt idx="106">
                  <c:v>958.26120000000003</c:v>
                </c:pt>
                <c:pt idx="107">
                  <c:v>803.33519999999999</c:v>
                </c:pt>
                <c:pt idx="108">
                  <c:v>118.104</c:v>
                </c:pt>
                <c:pt idx="109">
                  <c:v>178.75200000000001</c:v>
                </c:pt>
                <c:pt idx="110">
                  <c:v>210.9</c:v>
                </c:pt>
                <c:pt idx="111">
                  <c:v>227.316</c:v>
                </c:pt>
                <c:pt idx="112">
                  <c:v>266.76</c:v>
                </c:pt>
                <c:pt idx="113">
                  <c:v>272.916</c:v>
                </c:pt>
                <c:pt idx="114">
                  <c:v>162.90600000000001</c:v>
                </c:pt>
                <c:pt idx="115">
                  <c:v>278.50200000000001</c:v>
                </c:pt>
                <c:pt idx="116">
                  <c:v>284.54399999999998</c:v>
                </c:pt>
                <c:pt idx="117">
                  <c:v>188.44200000000001</c:v>
                </c:pt>
                <c:pt idx="118">
                  <c:v>160.05600000000001</c:v>
                </c:pt>
                <c:pt idx="119">
                  <c:v>247.38</c:v>
                </c:pt>
                <c:pt idx="120">
                  <c:v>181.488</c:v>
                </c:pt>
                <c:pt idx="121">
                  <c:v>121.98</c:v>
                </c:pt>
                <c:pt idx="122">
                  <c:v>281.92200000000003</c:v>
                </c:pt>
                <c:pt idx="123">
                  <c:v>206.56800000000001</c:v>
                </c:pt>
                <c:pt idx="124">
                  <c:v>227.77199999999999</c:v>
                </c:pt>
                <c:pt idx="125">
                  <c:v>310.42200000000003</c:v>
                </c:pt>
                <c:pt idx="126">
                  <c:v>167.238</c:v>
                </c:pt>
                <c:pt idx="127">
                  <c:v>165.52799999999999</c:v>
                </c:pt>
                <c:pt idx="128">
                  <c:v>264.822</c:v>
                </c:pt>
                <c:pt idx="129">
                  <c:v>196.65</c:v>
                </c:pt>
                <c:pt idx="130">
                  <c:v>337.32600000000002</c:v>
                </c:pt>
                <c:pt idx="131">
                  <c:v>224.58</c:v>
                </c:pt>
                <c:pt idx="132">
                  <c:v>273.48599999999999</c:v>
                </c:pt>
                <c:pt idx="133">
                  <c:v>255.93</c:v>
                </c:pt>
                <c:pt idx="134">
                  <c:v>270.40800000000002</c:v>
                </c:pt>
                <c:pt idx="135">
                  <c:v>679.21199999999999</c:v>
                </c:pt>
                <c:pt idx="136">
                  <c:v>618.56399999999996</c:v>
                </c:pt>
                <c:pt idx="137">
                  <c:v>648.88800000000003</c:v>
                </c:pt>
                <c:pt idx="138">
                  <c:v>619.476</c:v>
                </c:pt>
                <c:pt idx="139">
                  <c:v>954.63599999999997</c:v>
                </c:pt>
                <c:pt idx="140">
                  <c:v>787.05600000000004</c:v>
                </c:pt>
                <c:pt idx="141">
                  <c:v>724.58399999999904</c:v>
                </c:pt>
                <c:pt idx="142">
                  <c:v>621.52800000000002</c:v>
                </c:pt>
                <c:pt idx="143">
                  <c:v>673.05600000000004</c:v>
                </c:pt>
                <c:pt idx="144">
                  <c:v>685.82399999999905</c:v>
                </c:pt>
                <c:pt idx="145">
                  <c:v>680.12400000000002</c:v>
                </c:pt>
                <c:pt idx="146">
                  <c:v>682.97400000000005</c:v>
                </c:pt>
                <c:pt idx="147">
                  <c:v>492.93599999999998</c:v>
                </c:pt>
                <c:pt idx="148">
                  <c:v>713.86800000000005</c:v>
                </c:pt>
                <c:pt idx="149">
                  <c:v>603.40200000000004</c:v>
                </c:pt>
                <c:pt idx="150">
                  <c:v>706.79999999999905</c:v>
                </c:pt>
                <c:pt idx="151">
                  <c:v>545.14800000000002</c:v>
                </c:pt>
                <c:pt idx="152">
                  <c:v>625.97400000000005</c:v>
                </c:pt>
                <c:pt idx="153">
                  <c:v>532.15200000000004</c:v>
                </c:pt>
                <c:pt idx="154">
                  <c:v>831.06</c:v>
                </c:pt>
                <c:pt idx="155">
                  <c:v>681.60599999999999</c:v>
                </c:pt>
                <c:pt idx="156">
                  <c:v>735.75599999999997</c:v>
                </c:pt>
                <c:pt idx="157">
                  <c:v>849.98400000000004</c:v>
                </c:pt>
                <c:pt idx="158">
                  <c:v>792.87</c:v>
                </c:pt>
                <c:pt idx="159">
                  <c:v>855.22799999999995</c:v>
                </c:pt>
                <c:pt idx="160">
                  <c:v>961.02</c:v>
                </c:pt>
                <c:pt idx="161">
                  <c:v>908.12400000000002</c:v>
                </c:pt>
                <c:pt idx="162">
                  <c:v>876.66</c:v>
                </c:pt>
                <c:pt idx="163">
                  <c:v>760.83600000000001</c:v>
                </c:pt>
                <c:pt idx="164">
                  <c:v>788.88</c:v>
                </c:pt>
                <c:pt idx="165">
                  <c:v>1539.684</c:v>
                </c:pt>
                <c:pt idx="166">
                  <c:v>1269.96</c:v>
                </c:pt>
                <c:pt idx="167">
                  <c:v>1229.8320000000001</c:v>
                </c:pt>
                <c:pt idx="168">
                  <c:v>1234.848</c:v>
                </c:pt>
                <c:pt idx="169">
                  <c:v>1114.008</c:v>
                </c:pt>
                <c:pt idx="170">
                  <c:v>974.7</c:v>
                </c:pt>
                <c:pt idx="171">
                  <c:v>1201.3320000000001</c:v>
                </c:pt>
                <c:pt idx="172">
                  <c:v>1026.2280000000001</c:v>
                </c:pt>
                <c:pt idx="173">
                  <c:v>1430.7</c:v>
                </c:pt>
                <c:pt idx="174">
                  <c:v>1257.192</c:v>
                </c:pt>
                <c:pt idx="175">
                  <c:v>1166.904</c:v>
                </c:pt>
                <c:pt idx="176">
                  <c:v>1241.9159999999999</c:v>
                </c:pt>
                <c:pt idx="177">
                  <c:v>1604.664</c:v>
                </c:pt>
                <c:pt idx="178">
                  <c:v>1393.7639999999999</c:v>
                </c:pt>
                <c:pt idx="179">
                  <c:v>1147.296</c:v>
                </c:pt>
                <c:pt idx="180">
                  <c:v>776.34</c:v>
                </c:pt>
                <c:pt idx="181">
                  <c:v>1619.712</c:v>
                </c:pt>
                <c:pt idx="182">
                  <c:v>562.476</c:v>
                </c:pt>
                <c:pt idx="183">
                  <c:v>1193.3520000000001</c:v>
                </c:pt>
                <c:pt idx="184">
                  <c:v>1061.568</c:v>
                </c:pt>
                <c:pt idx="185">
                  <c:v>1331.2919999999999</c:v>
                </c:pt>
                <c:pt idx="186">
                  <c:v>1760.16</c:v>
                </c:pt>
                <c:pt idx="187">
                  <c:v>1481.202</c:v>
                </c:pt>
                <c:pt idx="188">
                  <c:v>1202.2439999999999</c:v>
                </c:pt>
                <c:pt idx="189">
                  <c:v>1276.002</c:v>
                </c:pt>
                <c:pt idx="190">
                  <c:v>1214.2139999999999</c:v>
                </c:pt>
                <c:pt idx="191">
                  <c:v>1336.992</c:v>
                </c:pt>
                <c:pt idx="192">
                  <c:v>2274.0720000000001</c:v>
                </c:pt>
                <c:pt idx="193">
                  <c:v>1922.838</c:v>
                </c:pt>
                <c:pt idx="194">
                  <c:v>2263.6979999999999</c:v>
                </c:pt>
                <c:pt idx="195">
                  <c:v>1610.364</c:v>
                </c:pt>
                <c:pt idx="196">
                  <c:v>1850.106</c:v>
                </c:pt>
                <c:pt idx="197">
                  <c:v>1821.8340000000001</c:v>
                </c:pt>
                <c:pt idx="198">
                  <c:v>1973.568</c:v>
                </c:pt>
                <c:pt idx="199">
                  <c:v>2287.752</c:v>
                </c:pt>
                <c:pt idx="200">
                  <c:v>1959.6030000000001</c:v>
                </c:pt>
                <c:pt idx="201">
                  <c:v>1794.4739999999999</c:v>
                </c:pt>
                <c:pt idx="202">
                  <c:v>1522.47</c:v>
                </c:pt>
                <c:pt idx="203">
                  <c:v>1741.692</c:v>
                </c:pt>
                <c:pt idx="204">
                  <c:v>1908.2460000000001</c:v>
                </c:pt>
                <c:pt idx="205">
                  <c:v>2696.556</c:v>
                </c:pt>
                <c:pt idx="206">
                  <c:v>1818.9839999999999</c:v>
                </c:pt>
                <c:pt idx="207">
                  <c:v>1841.328</c:v>
                </c:pt>
                <c:pt idx="208">
                  <c:v>2096.1179999999999</c:v>
                </c:pt>
                <c:pt idx="209">
                  <c:v>1493.742</c:v>
                </c:pt>
                <c:pt idx="210">
                  <c:v>2010.048</c:v>
                </c:pt>
                <c:pt idx="211">
                  <c:v>2321.154</c:v>
                </c:pt>
                <c:pt idx="212">
                  <c:v>2461.83</c:v>
                </c:pt>
                <c:pt idx="213">
                  <c:v>1905.7380000000001</c:v>
                </c:pt>
                <c:pt idx="214">
                  <c:v>1528.3979999999999</c:v>
                </c:pt>
                <c:pt idx="215">
                  <c:v>2034.558</c:v>
                </c:pt>
                <c:pt idx="216">
                  <c:v>31.703399999999998</c:v>
                </c:pt>
                <c:pt idx="217">
                  <c:v>20.120999999999999</c:v>
                </c:pt>
                <c:pt idx="218">
                  <c:v>21.055800000000001</c:v>
                </c:pt>
                <c:pt idx="219">
                  <c:v>33.287999999999897</c:v>
                </c:pt>
                <c:pt idx="220">
                  <c:v>42.476399999999998</c:v>
                </c:pt>
                <c:pt idx="221">
                  <c:v>32.375999999999998</c:v>
                </c:pt>
                <c:pt idx="222">
                  <c:v>26.254200000000001</c:v>
                </c:pt>
                <c:pt idx="223">
                  <c:v>35.419800000000002</c:v>
                </c:pt>
                <c:pt idx="224">
                  <c:v>35.203200000000002</c:v>
                </c:pt>
                <c:pt idx="225">
                  <c:v>28.408799999999999</c:v>
                </c:pt>
                <c:pt idx="226">
                  <c:v>40.070999999999998</c:v>
                </c:pt>
                <c:pt idx="227">
                  <c:v>40.356000000000002</c:v>
                </c:pt>
                <c:pt idx="228">
                  <c:v>40.926000000000002</c:v>
                </c:pt>
                <c:pt idx="229">
                  <c:v>39.615000000000002</c:v>
                </c:pt>
                <c:pt idx="230">
                  <c:v>32.296199999999999</c:v>
                </c:pt>
                <c:pt idx="231">
                  <c:v>43.32</c:v>
                </c:pt>
                <c:pt idx="232">
                  <c:v>38.623199999999898</c:v>
                </c:pt>
                <c:pt idx="233">
                  <c:v>42.088799999999999</c:v>
                </c:pt>
                <c:pt idx="234">
                  <c:v>34.519199999999998</c:v>
                </c:pt>
                <c:pt idx="235">
                  <c:v>43.240200000000002</c:v>
                </c:pt>
                <c:pt idx="236">
                  <c:v>41.381999999999998</c:v>
                </c:pt>
                <c:pt idx="237">
                  <c:v>29.6172</c:v>
                </c:pt>
                <c:pt idx="238">
                  <c:v>31.304400000000001</c:v>
                </c:pt>
                <c:pt idx="239">
                  <c:v>36.913200000000003</c:v>
                </c:pt>
                <c:pt idx="240">
                  <c:v>28.967400000000001</c:v>
                </c:pt>
                <c:pt idx="241">
                  <c:v>37.962000000000003</c:v>
                </c:pt>
                <c:pt idx="242">
                  <c:v>32.113799999999998</c:v>
                </c:pt>
                <c:pt idx="243">
                  <c:v>154.81200000000001</c:v>
                </c:pt>
                <c:pt idx="244">
                  <c:v>144.55199999999999</c:v>
                </c:pt>
                <c:pt idx="245">
                  <c:v>235.75200000000001</c:v>
                </c:pt>
                <c:pt idx="246">
                  <c:v>265.16399999999999</c:v>
                </c:pt>
                <c:pt idx="247">
                  <c:v>344.28</c:v>
                </c:pt>
                <c:pt idx="248">
                  <c:v>191.52</c:v>
                </c:pt>
                <c:pt idx="249">
                  <c:v>301.18799999999999</c:v>
                </c:pt>
                <c:pt idx="250">
                  <c:v>295.71600000000001</c:v>
                </c:pt>
                <c:pt idx="251">
                  <c:v>433.428</c:v>
                </c:pt>
                <c:pt idx="252">
                  <c:v>320.11200000000002</c:v>
                </c:pt>
                <c:pt idx="253">
                  <c:v>249.43199999999999</c:v>
                </c:pt>
                <c:pt idx="254">
                  <c:v>378.024</c:v>
                </c:pt>
                <c:pt idx="255">
                  <c:v>409.94400000000002</c:v>
                </c:pt>
                <c:pt idx="256">
                  <c:v>409.26</c:v>
                </c:pt>
                <c:pt idx="257">
                  <c:v>509.58</c:v>
                </c:pt>
                <c:pt idx="258">
                  <c:v>281.80799999999999</c:v>
                </c:pt>
                <c:pt idx="259">
                  <c:v>222.98400000000001</c:v>
                </c:pt>
                <c:pt idx="260">
                  <c:v>286.36799999999999</c:v>
                </c:pt>
                <c:pt idx="261">
                  <c:v>324.67200000000003</c:v>
                </c:pt>
                <c:pt idx="262">
                  <c:v>421.8</c:v>
                </c:pt>
                <c:pt idx="263">
                  <c:v>319.65600000000001</c:v>
                </c:pt>
                <c:pt idx="264">
                  <c:v>403.10399999999998</c:v>
                </c:pt>
                <c:pt idx="265">
                  <c:v>220.476</c:v>
                </c:pt>
                <c:pt idx="266">
                  <c:v>239.85599999999999</c:v>
                </c:pt>
                <c:pt idx="267">
                  <c:v>404.7</c:v>
                </c:pt>
                <c:pt idx="268">
                  <c:v>231.876</c:v>
                </c:pt>
                <c:pt idx="269">
                  <c:v>240.31200000000001</c:v>
                </c:pt>
                <c:pt idx="270">
                  <c:v>290.47199999999998</c:v>
                </c:pt>
                <c:pt idx="271">
                  <c:v>224.80799999999999</c:v>
                </c:pt>
                <c:pt idx="272">
                  <c:v>256.27199999999999</c:v>
                </c:pt>
                <c:pt idx="273">
                  <c:v>656.86800000000005</c:v>
                </c:pt>
                <c:pt idx="274">
                  <c:v>482.22</c:v>
                </c:pt>
                <c:pt idx="275">
                  <c:v>375.28800000000001</c:v>
                </c:pt>
                <c:pt idx="276">
                  <c:v>372.55200000000002</c:v>
                </c:pt>
                <c:pt idx="277">
                  <c:v>623.80799999999999</c:v>
                </c:pt>
                <c:pt idx="278">
                  <c:v>443.916</c:v>
                </c:pt>
                <c:pt idx="279">
                  <c:v>561.56399999999996</c:v>
                </c:pt>
                <c:pt idx="280">
                  <c:v>471.048</c:v>
                </c:pt>
                <c:pt idx="281">
                  <c:v>614.91600000000005</c:v>
                </c:pt>
                <c:pt idx="282">
                  <c:v>671.68799999999999</c:v>
                </c:pt>
                <c:pt idx="283">
                  <c:v>449.38799999999998</c:v>
                </c:pt>
                <c:pt idx="284">
                  <c:v>492.25200000000001</c:v>
                </c:pt>
                <c:pt idx="285">
                  <c:v>494.53199999999998</c:v>
                </c:pt>
                <c:pt idx="286">
                  <c:v>559.74</c:v>
                </c:pt>
                <c:pt idx="287">
                  <c:v>402.19200000000001</c:v>
                </c:pt>
                <c:pt idx="288">
                  <c:v>476.52</c:v>
                </c:pt>
                <c:pt idx="289">
                  <c:v>458.05200000000002</c:v>
                </c:pt>
                <c:pt idx="290">
                  <c:v>466.26</c:v>
                </c:pt>
                <c:pt idx="291">
                  <c:v>639.54</c:v>
                </c:pt>
                <c:pt idx="292">
                  <c:v>424.30799999999999</c:v>
                </c:pt>
                <c:pt idx="293">
                  <c:v>456.68400000000003</c:v>
                </c:pt>
                <c:pt idx="294">
                  <c:v>706.79999999999905</c:v>
                </c:pt>
                <c:pt idx="295">
                  <c:v>464.20800000000003</c:v>
                </c:pt>
                <c:pt idx="296">
                  <c:v>612.86400000000003</c:v>
                </c:pt>
                <c:pt idx="297">
                  <c:v>423</c:v>
                </c:pt>
                <c:pt idx="298">
                  <c:v>541.70699999999999</c:v>
                </c:pt>
                <c:pt idx="299">
                  <c:v>441.71600000000001</c:v>
                </c:pt>
                <c:pt idx="300">
                  <c:v>751.84400000000005</c:v>
                </c:pt>
                <c:pt idx="301">
                  <c:v>753.08799999999997</c:v>
                </c:pt>
                <c:pt idx="302">
                  <c:v>793.38800000000003</c:v>
                </c:pt>
                <c:pt idx="303">
                  <c:v>747.05799999999999</c:v>
                </c:pt>
                <c:pt idx="304">
                  <c:v>771.94399999999996</c:v>
                </c:pt>
                <c:pt idx="305">
                  <c:v>765.08</c:v>
                </c:pt>
                <c:pt idx="306">
                  <c:v>712.404</c:v>
                </c:pt>
                <c:pt idx="307">
                  <c:v>675.41600000000005</c:v>
                </c:pt>
                <c:pt idx="308">
                  <c:v>770.45600000000002</c:v>
                </c:pt>
                <c:pt idx="309">
                  <c:v>727.76</c:v>
                </c:pt>
                <c:pt idx="310">
                  <c:v>689.63599999999997</c:v>
                </c:pt>
                <c:pt idx="311">
                  <c:v>887.16800000000001</c:v>
                </c:pt>
                <c:pt idx="312">
                  <c:v>745.06200000000001</c:v>
                </c:pt>
                <c:pt idx="313">
                  <c:v>752.56799999999998</c:v>
                </c:pt>
                <c:pt idx="314">
                  <c:v>675.75199999999904</c:v>
                </c:pt>
                <c:pt idx="315">
                  <c:v>724.17</c:v>
                </c:pt>
                <c:pt idx="316">
                  <c:v>636.55600000000004</c:v>
                </c:pt>
                <c:pt idx="317">
                  <c:v>1221.6199999999999</c:v>
                </c:pt>
                <c:pt idx="318">
                  <c:v>730.78800000000001</c:v>
                </c:pt>
                <c:pt idx="319">
                  <c:v>774.78399999999999</c:v>
                </c:pt>
                <c:pt idx="320">
                  <c:v>905.35599999999999</c:v>
                </c:pt>
                <c:pt idx="321">
                  <c:v>683.22400000000005</c:v>
                </c:pt>
                <c:pt idx="322">
                  <c:v>674.62</c:v>
                </c:pt>
                <c:pt idx="323">
                  <c:v>692.44399999999996</c:v>
                </c:pt>
                <c:pt idx="324">
                  <c:v>33.744</c:v>
                </c:pt>
                <c:pt idx="325">
                  <c:v>42.408000000000001</c:v>
                </c:pt>
                <c:pt idx="326">
                  <c:v>95.646000000000001</c:v>
                </c:pt>
                <c:pt idx="327">
                  <c:v>70.793999999999997</c:v>
                </c:pt>
                <c:pt idx="328">
                  <c:v>90.971999999999895</c:v>
                </c:pt>
                <c:pt idx="329">
                  <c:v>111.264</c:v>
                </c:pt>
                <c:pt idx="330">
                  <c:v>93.366</c:v>
                </c:pt>
                <c:pt idx="331">
                  <c:v>126.654</c:v>
                </c:pt>
                <c:pt idx="332">
                  <c:v>94.278000000000006</c:v>
                </c:pt>
                <c:pt idx="333">
                  <c:v>217.398</c:v>
                </c:pt>
                <c:pt idx="334">
                  <c:v>69.768000000000001</c:v>
                </c:pt>
                <c:pt idx="335">
                  <c:v>90.06</c:v>
                </c:pt>
                <c:pt idx="336">
                  <c:v>114.91200000000001</c:v>
                </c:pt>
                <c:pt idx="337">
                  <c:v>125.742</c:v>
                </c:pt>
                <c:pt idx="338">
                  <c:v>102.258</c:v>
                </c:pt>
                <c:pt idx="339">
                  <c:v>101.232</c:v>
                </c:pt>
                <c:pt idx="340">
                  <c:v>119.586</c:v>
                </c:pt>
                <c:pt idx="341">
                  <c:v>45.485999999999898</c:v>
                </c:pt>
                <c:pt idx="342">
                  <c:v>61.56</c:v>
                </c:pt>
                <c:pt idx="343">
                  <c:v>52.896000000000001</c:v>
                </c:pt>
                <c:pt idx="344">
                  <c:v>95.531999999999996</c:v>
                </c:pt>
                <c:pt idx="345">
                  <c:v>186.048</c:v>
                </c:pt>
                <c:pt idx="346">
                  <c:v>141.13200000000001</c:v>
                </c:pt>
                <c:pt idx="347">
                  <c:v>69.197999999999894</c:v>
                </c:pt>
                <c:pt idx="348">
                  <c:v>128.59200000000001</c:v>
                </c:pt>
                <c:pt idx="349">
                  <c:v>75.353999999999999</c:v>
                </c:pt>
                <c:pt idx="350">
                  <c:v>137.71199999999999</c:v>
                </c:pt>
                <c:pt idx="351">
                  <c:v>535.572</c:v>
                </c:pt>
                <c:pt idx="352">
                  <c:v>498.63600000000002</c:v>
                </c:pt>
                <c:pt idx="353">
                  <c:v>554.26800000000003</c:v>
                </c:pt>
                <c:pt idx="354">
                  <c:v>456</c:v>
                </c:pt>
                <c:pt idx="355">
                  <c:v>825.81600000000003</c:v>
                </c:pt>
                <c:pt idx="356">
                  <c:v>758.1</c:v>
                </c:pt>
                <c:pt idx="357">
                  <c:v>825.36</c:v>
                </c:pt>
                <c:pt idx="358">
                  <c:v>762.20399999999995</c:v>
                </c:pt>
                <c:pt idx="359">
                  <c:v>774.51599999999996</c:v>
                </c:pt>
                <c:pt idx="360">
                  <c:v>606.024</c:v>
                </c:pt>
                <c:pt idx="361">
                  <c:v>651.16800000000001</c:v>
                </c:pt>
                <c:pt idx="362">
                  <c:v>750.12</c:v>
                </c:pt>
                <c:pt idx="363">
                  <c:v>435.93599999999998</c:v>
                </c:pt>
                <c:pt idx="364">
                  <c:v>800.50800000000004</c:v>
                </c:pt>
                <c:pt idx="365">
                  <c:v>610.12800000000004</c:v>
                </c:pt>
                <c:pt idx="366">
                  <c:v>449.84399999999999</c:v>
                </c:pt>
                <c:pt idx="367">
                  <c:v>751.03200000000004</c:v>
                </c:pt>
                <c:pt idx="368">
                  <c:v>788.19600000000003</c:v>
                </c:pt>
                <c:pt idx="369">
                  <c:v>574.78800000000001</c:v>
                </c:pt>
                <c:pt idx="370">
                  <c:v>731.42399999999998</c:v>
                </c:pt>
                <c:pt idx="371">
                  <c:v>800.50800000000004</c:v>
                </c:pt>
                <c:pt idx="372">
                  <c:v>603.97199999999998</c:v>
                </c:pt>
                <c:pt idx="373">
                  <c:v>668.952</c:v>
                </c:pt>
                <c:pt idx="374">
                  <c:v>759.92399999999998</c:v>
                </c:pt>
                <c:pt idx="375">
                  <c:v>621.52800000000002</c:v>
                </c:pt>
                <c:pt idx="376">
                  <c:v>623.58000000000004</c:v>
                </c:pt>
                <c:pt idx="377">
                  <c:v>694.94399999999996</c:v>
                </c:pt>
                <c:pt idx="378">
                  <c:v>1496.136</c:v>
                </c:pt>
                <c:pt idx="379">
                  <c:v>814.87199999999996</c:v>
                </c:pt>
                <c:pt idx="380">
                  <c:v>680.35199999999998</c:v>
                </c:pt>
                <c:pt idx="381">
                  <c:v>939.58799999999997</c:v>
                </c:pt>
                <c:pt idx="382">
                  <c:v>1685.1479999999999</c:v>
                </c:pt>
                <c:pt idx="383">
                  <c:v>896.04</c:v>
                </c:pt>
                <c:pt idx="384">
                  <c:v>1114.2360000000001</c:v>
                </c:pt>
                <c:pt idx="385">
                  <c:v>1431.84</c:v>
                </c:pt>
                <c:pt idx="386">
                  <c:v>1051.308</c:v>
                </c:pt>
                <c:pt idx="387">
                  <c:v>1192.212</c:v>
                </c:pt>
                <c:pt idx="388">
                  <c:v>1159.6079999999999</c:v>
                </c:pt>
                <c:pt idx="389">
                  <c:v>1123.1279999999999</c:v>
                </c:pt>
                <c:pt idx="390">
                  <c:v>963.52800000000002</c:v>
                </c:pt>
                <c:pt idx="391">
                  <c:v>797.77200000000005</c:v>
                </c:pt>
                <c:pt idx="392">
                  <c:v>667.58399999999904</c:v>
                </c:pt>
                <c:pt idx="393">
                  <c:v>979.71600000000001</c:v>
                </c:pt>
                <c:pt idx="394">
                  <c:v>1224.1320000000001</c:v>
                </c:pt>
                <c:pt idx="395">
                  <c:v>1648.44</c:v>
                </c:pt>
                <c:pt idx="396">
                  <c:v>763.572</c:v>
                </c:pt>
                <c:pt idx="397">
                  <c:v>1304.3879999999999</c:v>
                </c:pt>
                <c:pt idx="398">
                  <c:v>897.63599999999997</c:v>
                </c:pt>
                <c:pt idx="399">
                  <c:v>559.05600000000004</c:v>
                </c:pt>
                <c:pt idx="400">
                  <c:v>944.37599999999998</c:v>
                </c:pt>
                <c:pt idx="401">
                  <c:v>1284.096</c:v>
                </c:pt>
                <c:pt idx="402">
                  <c:v>1182.864</c:v>
                </c:pt>
                <c:pt idx="403">
                  <c:v>814.18799999999999</c:v>
                </c:pt>
                <c:pt idx="404">
                  <c:v>1408.8119999999999</c:v>
                </c:pt>
                <c:pt idx="405">
                  <c:v>1189</c:v>
                </c:pt>
                <c:pt idx="406">
                  <c:v>1299.5</c:v>
                </c:pt>
                <c:pt idx="407">
                  <c:v>1109.5</c:v>
                </c:pt>
                <c:pt idx="408">
                  <c:v>1337.5</c:v>
                </c:pt>
                <c:pt idx="409">
                  <c:v>1479</c:v>
                </c:pt>
                <c:pt idx="410">
                  <c:v>1698</c:v>
                </c:pt>
                <c:pt idx="411">
                  <c:v>1400</c:v>
                </c:pt>
                <c:pt idx="412">
                  <c:v>1518.5</c:v>
                </c:pt>
                <c:pt idx="413">
                  <c:v>1514</c:v>
                </c:pt>
                <c:pt idx="414">
                  <c:v>1304</c:v>
                </c:pt>
                <c:pt idx="415">
                  <c:v>1325</c:v>
                </c:pt>
                <c:pt idx="416">
                  <c:v>1451.5</c:v>
                </c:pt>
                <c:pt idx="417">
                  <c:v>1359</c:v>
                </c:pt>
                <c:pt idx="418">
                  <c:v>1404</c:v>
                </c:pt>
                <c:pt idx="419">
                  <c:v>1585.5</c:v>
                </c:pt>
                <c:pt idx="420">
                  <c:v>1660</c:v>
                </c:pt>
                <c:pt idx="421">
                  <c:v>1483.5</c:v>
                </c:pt>
                <c:pt idx="422">
                  <c:v>1441.5</c:v>
                </c:pt>
                <c:pt idx="423">
                  <c:v>1493</c:v>
                </c:pt>
                <c:pt idx="424">
                  <c:v>1422.5</c:v>
                </c:pt>
                <c:pt idx="425">
                  <c:v>1433</c:v>
                </c:pt>
                <c:pt idx="426">
                  <c:v>1549</c:v>
                </c:pt>
                <c:pt idx="427">
                  <c:v>1655.5</c:v>
                </c:pt>
                <c:pt idx="428">
                  <c:v>1624</c:v>
                </c:pt>
                <c:pt idx="429">
                  <c:v>1301</c:v>
                </c:pt>
                <c:pt idx="430">
                  <c:v>1320</c:v>
                </c:pt>
                <c:pt idx="431">
                  <c:v>1944</c:v>
                </c:pt>
              </c:numCache>
            </c:numRef>
          </c:xVal>
          <c:yVal>
            <c:numRef>
              <c:f>'[1]Figure3 and 4'!$F$2:$F$433</c:f>
              <c:numCache>
                <c:formatCode>General</c:formatCode>
                <c:ptCount val="432"/>
                <c:pt idx="0">
                  <c:v>168.49636886040793</c:v>
                </c:pt>
                <c:pt idx="1">
                  <c:v>187.72707846214007</c:v>
                </c:pt>
                <c:pt idx="2">
                  <c:v>184.55198747219058</c:v>
                </c:pt>
                <c:pt idx="3">
                  <c:v>309.3683585738242</c:v>
                </c:pt>
                <c:pt idx="4">
                  <c:v>292.11227731031528</c:v>
                </c:pt>
                <c:pt idx="5">
                  <c:v>277.26410174281574</c:v>
                </c:pt>
                <c:pt idx="6">
                  <c:v>262.08290758632734</c:v>
                </c:pt>
                <c:pt idx="7">
                  <c:v>297.80026231301667</c:v>
                </c:pt>
                <c:pt idx="8">
                  <c:v>288.78937365350373</c:v>
                </c:pt>
                <c:pt idx="9">
                  <c:v>296.15953475556267</c:v>
                </c:pt>
                <c:pt idx="10">
                  <c:v>248.37337962089322</c:v>
                </c:pt>
                <c:pt idx="11">
                  <c:v>228.46720477312829</c:v>
                </c:pt>
                <c:pt idx="12">
                  <c:v>344.71396753802361</c:v>
                </c:pt>
                <c:pt idx="13">
                  <c:v>330.66446729112164</c:v>
                </c:pt>
                <c:pt idx="14">
                  <c:v>344.96245137486869</c:v>
                </c:pt>
                <c:pt idx="15">
                  <c:v>363.65151641357681</c:v>
                </c:pt>
                <c:pt idx="16">
                  <c:v>326.47486782407202</c:v>
                </c:pt>
                <c:pt idx="17">
                  <c:v>283.47645474145935</c:v>
                </c:pt>
                <c:pt idx="18">
                  <c:v>320.91615610604276</c:v>
                </c:pt>
                <c:pt idx="19">
                  <c:v>316.10648205692758</c:v>
                </c:pt>
                <c:pt idx="20">
                  <c:v>301.79714293107725</c:v>
                </c:pt>
                <c:pt idx="21">
                  <c:v>362.3083181936484</c:v>
                </c:pt>
                <c:pt idx="22">
                  <c:v>325.29794878323816</c:v>
                </c:pt>
                <c:pt idx="23">
                  <c:v>311.68171079926412</c:v>
                </c:pt>
                <c:pt idx="24">
                  <c:v>291.45378083379387</c:v>
                </c:pt>
                <c:pt idx="25">
                  <c:v>287.77158430460003</c:v>
                </c:pt>
                <c:pt idx="26">
                  <c:v>290.21889749439026</c:v>
                </c:pt>
                <c:pt idx="27">
                  <c:v>389.52577127694036</c:v>
                </c:pt>
                <c:pt idx="28">
                  <c:v>418.55676146146726</c:v>
                </c:pt>
                <c:pt idx="29">
                  <c:v>388.44320163983241</c:v>
                </c:pt>
                <c:pt idx="30">
                  <c:v>685.9344995582137</c:v>
                </c:pt>
                <c:pt idx="31">
                  <c:v>641.80518169575544</c:v>
                </c:pt>
                <c:pt idx="32">
                  <c:v>609.71260889754865</c:v>
                </c:pt>
                <c:pt idx="33">
                  <c:v>593.46935042674954</c:v>
                </c:pt>
                <c:pt idx="34">
                  <c:v>650.59335366832408</c:v>
                </c:pt>
                <c:pt idx="35">
                  <c:v>634.67045432719965</c:v>
                </c:pt>
                <c:pt idx="36">
                  <c:v>657.29107930458349</c:v>
                </c:pt>
                <c:pt idx="37">
                  <c:v>549.13557816410832</c:v>
                </c:pt>
                <c:pt idx="38">
                  <c:v>516.1224992333365</c:v>
                </c:pt>
                <c:pt idx="39">
                  <c:v>741.28469216368501</c:v>
                </c:pt>
                <c:pt idx="40">
                  <c:v>707.08059639789883</c:v>
                </c:pt>
                <c:pt idx="41">
                  <c:v>730.6570135177318</c:v>
                </c:pt>
                <c:pt idx="42">
                  <c:v>769.71325414805335</c:v>
                </c:pt>
                <c:pt idx="43">
                  <c:v>700.8018237702172</c:v>
                </c:pt>
                <c:pt idx="44">
                  <c:v>628.98607836285373</c:v>
                </c:pt>
                <c:pt idx="45">
                  <c:v>697.02333670544738</c:v>
                </c:pt>
                <c:pt idx="46">
                  <c:v>689.26822901511434</c:v>
                </c:pt>
                <c:pt idx="47">
                  <c:v>646.61353621943624</c:v>
                </c:pt>
                <c:pt idx="48">
                  <c:v>766.64850459419335</c:v>
                </c:pt>
                <c:pt idx="49">
                  <c:v>706.53508448551383</c:v>
                </c:pt>
                <c:pt idx="50">
                  <c:v>687.07761514955928</c:v>
                </c:pt>
                <c:pt idx="51">
                  <c:v>643.21737940421815</c:v>
                </c:pt>
                <c:pt idx="52">
                  <c:v>636.16941677572345</c:v>
                </c:pt>
                <c:pt idx="53">
                  <c:v>638.67095808704653</c:v>
                </c:pt>
                <c:pt idx="54">
                  <c:v>569.32200435961749</c:v>
                </c:pt>
                <c:pt idx="55">
                  <c:v>606.2893628214448</c:v>
                </c:pt>
                <c:pt idx="56">
                  <c:v>529.67372141462852</c:v>
                </c:pt>
                <c:pt idx="57">
                  <c:v>1004.8427478490149</c:v>
                </c:pt>
                <c:pt idx="58">
                  <c:v>926.37260631181357</c:v>
                </c:pt>
                <c:pt idx="59">
                  <c:v>885.32300912420499</c:v>
                </c:pt>
                <c:pt idx="60">
                  <c:v>870.47346639046066</c:v>
                </c:pt>
                <c:pt idx="61">
                  <c:v>942.99389534266311</c:v>
                </c:pt>
                <c:pt idx="62">
                  <c:v>919.88908334605549</c:v>
                </c:pt>
                <c:pt idx="63">
                  <c:v>960.11825641933456</c:v>
                </c:pt>
                <c:pt idx="64">
                  <c:v>796.39799993133727</c:v>
                </c:pt>
                <c:pt idx="65">
                  <c:v>757.97910088109143</c:v>
                </c:pt>
                <c:pt idx="66">
                  <c:v>1069.9143262507803</c:v>
                </c:pt>
                <c:pt idx="67">
                  <c:v>1011.6821442771352</c:v>
                </c:pt>
                <c:pt idx="68">
                  <c:v>1049.0011309452968</c:v>
                </c:pt>
                <c:pt idx="69">
                  <c:v>1105.0572762459831</c:v>
                </c:pt>
                <c:pt idx="70">
                  <c:v>1007.3194250165881</c:v>
                </c:pt>
                <c:pt idx="71">
                  <c:v>919.50664776280439</c:v>
                </c:pt>
                <c:pt idx="72">
                  <c:v>1002.7642527278098</c:v>
                </c:pt>
                <c:pt idx="73">
                  <c:v>999.74416765257479</c:v>
                </c:pt>
                <c:pt idx="74">
                  <c:v>917.19997536832807</c:v>
                </c:pt>
                <c:pt idx="75">
                  <c:v>1097.2769592526258</c:v>
                </c:pt>
                <c:pt idx="76">
                  <c:v>1018.3839853061824</c:v>
                </c:pt>
                <c:pt idx="77">
                  <c:v>1000.8730773138185</c:v>
                </c:pt>
                <c:pt idx="78">
                  <c:v>935.36922545341076</c:v>
                </c:pt>
                <c:pt idx="79">
                  <c:v>924.74462119776854</c:v>
                </c:pt>
                <c:pt idx="80">
                  <c:v>926.89076760555372</c:v>
                </c:pt>
                <c:pt idx="81">
                  <c:v>700.2124987346408</c:v>
                </c:pt>
                <c:pt idx="82">
                  <c:v>745.40503554244231</c:v>
                </c:pt>
                <c:pt idx="83">
                  <c:v>578.54620231330659</c:v>
                </c:pt>
                <c:pt idx="84">
                  <c:v>1283.2300381009934</c:v>
                </c:pt>
                <c:pt idx="85">
                  <c:v>1143.6138302316588</c:v>
                </c:pt>
                <c:pt idx="86">
                  <c:v>1108.1035024653102</c:v>
                </c:pt>
                <c:pt idx="87">
                  <c:v>1097.4782178475591</c:v>
                </c:pt>
                <c:pt idx="88">
                  <c:v>1181.5123940027518</c:v>
                </c:pt>
                <c:pt idx="89">
                  <c:v>1147.7719967072831</c:v>
                </c:pt>
                <c:pt idx="90">
                  <c:v>1215.485022764582</c:v>
                </c:pt>
                <c:pt idx="91">
                  <c:v>989.05159725677754</c:v>
                </c:pt>
                <c:pt idx="92">
                  <c:v>956.37704078136312</c:v>
                </c:pt>
                <c:pt idx="93">
                  <c:v>1345.0401114900585</c:v>
                </c:pt>
                <c:pt idx="94">
                  <c:v>1242.8813651927176</c:v>
                </c:pt>
                <c:pt idx="95">
                  <c:v>1311.6043601086214</c:v>
                </c:pt>
                <c:pt idx="96">
                  <c:v>1385.3866526392949</c:v>
                </c:pt>
                <c:pt idx="97">
                  <c:v>1250.8795071828633</c:v>
                </c:pt>
                <c:pt idx="98">
                  <c:v>1164.4968869521479</c:v>
                </c:pt>
                <c:pt idx="99">
                  <c:v>1237.7261551767324</c:v>
                </c:pt>
                <c:pt idx="100">
                  <c:v>1258.5633529820761</c:v>
                </c:pt>
                <c:pt idx="101">
                  <c:v>1094.9765738698136</c:v>
                </c:pt>
                <c:pt idx="102">
                  <c:v>1362.7972163068557</c:v>
                </c:pt>
                <c:pt idx="103">
                  <c:v>1264.6119754005601</c:v>
                </c:pt>
                <c:pt idx="104">
                  <c:v>1265.6250803129224</c:v>
                </c:pt>
                <c:pt idx="105">
                  <c:v>1174.2928124369209</c:v>
                </c:pt>
                <c:pt idx="106">
                  <c:v>1158.3173362365205</c:v>
                </c:pt>
                <c:pt idx="107">
                  <c:v>1159.5440412623118</c:v>
                </c:pt>
                <c:pt idx="108">
                  <c:v>285.80526218089096</c:v>
                </c:pt>
                <c:pt idx="109">
                  <c:v>439.56354692284231</c:v>
                </c:pt>
                <c:pt idx="110">
                  <c:v>353.94008678413854</c:v>
                </c:pt>
                <c:pt idx="111">
                  <c:v>404.10217248215946</c:v>
                </c:pt>
                <c:pt idx="112">
                  <c:v>508.83547206998111</c:v>
                </c:pt>
                <c:pt idx="113">
                  <c:v>541.46483111911698</c:v>
                </c:pt>
                <c:pt idx="114">
                  <c:v>488.03131412471566</c:v>
                </c:pt>
                <c:pt idx="115">
                  <c:v>515.67680629088613</c:v>
                </c:pt>
                <c:pt idx="116">
                  <c:v>514.00611793965879</c:v>
                </c:pt>
                <c:pt idx="117">
                  <c:v>459.70629222208669</c:v>
                </c:pt>
                <c:pt idx="118">
                  <c:v>498.44309300236313</c:v>
                </c:pt>
                <c:pt idx="119">
                  <c:v>500.38358703960898</c:v>
                </c:pt>
                <c:pt idx="120">
                  <c:v>472.6369910230099</c:v>
                </c:pt>
                <c:pt idx="121">
                  <c:v>548.17060278549116</c:v>
                </c:pt>
                <c:pt idx="122">
                  <c:v>547.11644484770147</c:v>
                </c:pt>
                <c:pt idx="123">
                  <c:v>446.41188453334723</c:v>
                </c:pt>
                <c:pt idx="124">
                  <c:v>540.54996759281869</c:v>
                </c:pt>
                <c:pt idx="125">
                  <c:v>508.13027674626363</c:v>
                </c:pt>
                <c:pt idx="126">
                  <c:v>507.59436988934999</c:v>
                </c:pt>
                <c:pt idx="127">
                  <c:v>477.47542577040775</c:v>
                </c:pt>
                <c:pt idx="128">
                  <c:v>493.40521131078719</c:v>
                </c:pt>
                <c:pt idx="129">
                  <c:v>576.82549887188486</c:v>
                </c:pt>
                <c:pt idx="130">
                  <c:v>571.52131866433672</c:v>
                </c:pt>
                <c:pt idx="131">
                  <c:v>397.94263430673658</c:v>
                </c:pt>
                <c:pt idx="132">
                  <c:v>481.48681473940354</c:v>
                </c:pt>
                <c:pt idx="133">
                  <c:v>540.00705553473335</c:v>
                </c:pt>
                <c:pt idx="134">
                  <c:v>513.54825620917416</c:v>
                </c:pt>
                <c:pt idx="135">
                  <c:v>596.88558759146474</c:v>
                </c:pt>
                <c:pt idx="136">
                  <c:v>842.4997305420344</c:v>
                </c:pt>
                <c:pt idx="137">
                  <c:v>702.83880511021493</c:v>
                </c:pt>
                <c:pt idx="138">
                  <c:v>828.3534203262293</c:v>
                </c:pt>
                <c:pt idx="139">
                  <c:v>962.08138228185351</c:v>
                </c:pt>
                <c:pt idx="140">
                  <c:v>995.24006910858975</c:v>
                </c:pt>
                <c:pt idx="141">
                  <c:v>942.80417187282126</c:v>
                </c:pt>
                <c:pt idx="142">
                  <c:v>970.25572739166614</c:v>
                </c:pt>
                <c:pt idx="143">
                  <c:v>970.13444876110191</c:v>
                </c:pt>
                <c:pt idx="144">
                  <c:v>879.14587022242199</c:v>
                </c:pt>
                <c:pt idx="145">
                  <c:v>908.09772718551358</c:v>
                </c:pt>
                <c:pt idx="146">
                  <c:v>938.48022852475299</c:v>
                </c:pt>
                <c:pt idx="147">
                  <c:v>899.7168145095161</c:v>
                </c:pt>
                <c:pt idx="148">
                  <c:v>997.35916987800113</c:v>
                </c:pt>
                <c:pt idx="149">
                  <c:v>990.73259959419681</c:v>
                </c:pt>
                <c:pt idx="150">
                  <c:v>880.0980886998143</c:v>
                </c:pt>
                <c:pt idx="151">
                  <c:v>994.33146575967544</c:v>
                </c:pt>
                <c:pt idx="152">
                  <c:v>948.16187422489736</c:v>
                </c:pt>
                <c:pt idx="153">
                  <c:v>940.85762563262369</c:v>
                </c:pt>
                <c:pt idx="154">
                  <c:v>932.07802206617453</c:v>
                </c:pt>
                <c:pt idx="155">
                  <c:v>922.45654009654947</c:v>
                </c:pt>
                <c:pt idx="156">
                  <c:v>1046.9881606852796</c:v>
                </c:pt>
                <c:pt idx="157">
                  <c:v>1031.08939592877</c:v>
                </c:pt>
                <c:pt idx="158">
                  <c:v>803.6467545814786</c:v>
                </c:pt>
                <c:pt idx="159">
                  <c:v>902.7675130866844</c:v>
                </c:pt>
                <c:pt idx="160">
                  <c:v>991.2194279251886</c:v>
                </c:pt>
                <c:pt idx="161">
                  <c:v>953.01005785655525</c:v>
                </c:pt>
                <c:pt idx="162">
                  <c:v>965.25665016352207</c:v>
                </c:pt>
                <c:pt idx="163">
                  <c:v>1287.8280356014604</c:v>
                </c:pt>
                <c:pt idx="164">
                  <c:v>1084.2394123156116</c:v>
                </c:pt>
                <c:pt idx="165">
                  <c:v>1326.31703140645</c:v>
                </c:pt>
                <c:pt idx="166">
                  <c:v>1466.4250295334957</c:v>
                </c:pt>
                <c:pt idx="167">
                  <c:v>1499.8494814918058</c:v>
                </c:pt>
                <c:pt idx="168">
                  <c:v>1441.538651021076</c:v>
                </c:pt>
                <c:pt idx="169">
                  <c:v>1470.073667464748</c:v>
                </c:pt>
                <c:pt idx="170">
                  <c:v>1472.4107932252609</c:v>
                </c:pt>
                <c:pt idx="171">
                  <c:v>1356.4140873257156</c:v>
                </c:pt>
                <c:pt idx="172">
                  <c:v>1370.6786297337187</c:v>
                </c:pt>
                <c:pt idx="173">
                  <c:v>1431.4393926990383</c:v>
                </c:pt>
                <c:pt idx="174">
                  <c:v>1380.2347396687542</c:v>
                </c:pt>
                <c:pt idx="175">
                  <c:v>1482.1994748131076</c:v>
                </c:pt>
                <c:pt idx="176">
                  <c:v>1478.6230425764174</c:v>
                </c:pt>
                <c:pt idx="177">
                  <c:v>1371.6310510968333</c:v>
                </c:pt>
                <c:pt idx="178">
                  <c:v>1498.9955432854326</c:v>
                </c:pt>
                <c:pt idx="179">
                  <c:v>1444.8824340288634</c:v>
                </c:pt>
                <c:pt idx="180">
                  <c:v>1421.2357903265829</c:v>
                </c:pt>
                <c:pt idx="181">
                  <c:v>1434.4769696872954</c:v>
                </c:pt>
                <c:pt idx="182">
                  <c:v>1406.6045713322824</c:v>
                </c:pt>
                <c:pt idx="183">
                  <c:v>1560.5333548908968</c:v>
                </c:pt>
                <c:pt idx="184">
                  <c:v>1539.9037024550148</c:v>
                </c:pt>
                <c:pt idx="185">
                  <c:v>1285.117977056806</c:v>
                </c:pt>
                <c:pt idx="186">
                  <c:v>1377.1175675084344</c:v>
                </c:pt>
                <c:pt idx="187">
                  <c:v>1483.4284460261656</c:v>
                </c:pt>
                <c:pt idx="188">
                  <c:v>1439.8249727367179</c:v>
                </c:pt>
                <c:pt idx="189">
                  <c:v>1148.0998420327967</c:v>
                </c:pt>
                <c:pt idx="190">
                  <c:v>1490.248283471755</c:v>
                </c:pt>
                <c:pt idx="191">
                  <c:v>1236.4576835719984</c:v>
                </c:pt>
                <c:pt idx="192">
                  <c:v>1596.5252942107081</c:v>
                </c:pt>
                <c:pt idx="193">
                  <c:v>1729.0753597605524</c:v>
                </c:pt>
                <c:pt idx="194">
                  <c:v>1763.5064109107661</c:v>
                </c:pt>
                <c:pt idx="195">
                  <c:v>1681.5142068272571</c:v>
                </c:pt>
                <c:pt idx="196">
                  <c:v>1717.3487131152012</c:v>
                </c:pt>
                <c:pt idx="197">
                  <c:v>1724.3189926687905</c:v>
                </c:pt>
                <c:pt idx="198">
                  <c:v>1604.1730957549591</c:v>
                </c:pt>
                <c:pt idx="199">
                  <c:v>1605.8770590222268</c:v>
                </c:pt>
                <c:pt idx="200">
                  <c:v>1688.6110158963802</c:v>
                </c:pt>
                <c:pt idx="201">
                  <c:v>1625.172254230748</c:v>
                </c:pt>
                <c:pt idx="202">
                  <c:v>1687.9230360066745</c:v>
                </c:pt>
                <c:pt idx="203">
                  <c:v>1716.7397989198773</c:v>
                </c:pt>
                <c:pt idx="204">
                  <c:v>1628.7669710288355</c:v>
                </c:pt>
                <c:pt idx="205">
                  <c:v>1762.7315540945101</c:v>
                </c:pt>
                <c:pt idx="206">
                  <c:v>1707.013768092088</c:v>
                </c:pt>
                <c:pt idx="207">
                  <c:v>1657.6844612506184</c:v>
                </c:pt>
                <c:pt idx="208">
                  <c:v>1687.9845064457145</c:v>
                </c:pt>
                <c:pt idx="209">
                  <c:v>1657.3830538186576</c:v>
                </c:pt>
                <c:pt idx="210">
                  <c:v>1822.0369164089102</c:v>
                </c:pt>
                <c:pt idx="211">
                  <c:v>1806.5693102314719</c:v>
                </c:pt>
                <c:pt idx="212">
                  <c:v>1547.1999306179628</c:v>
                </c:pt>
                <c:pt idx="213">
                  <c:v>1618.1020809246327</c:v>
                </c:pt>
                <c:pt idx="214">
                  <c:v>1713.6468235081604</c:v>
                </c:pt>
                <c:pt idx="215">
                  <c:v>1681.4785451494356</c:v>
                </c:pt>
                <c:pt idx="216">
                  <c:v>182.72657005556303</c:v>
                </c:pt>
                <c:pt idx="217">
                  <c:v>158.99443970300263</c:v>
                </c:pt>
                <c:pt idx="218">
                  <c:v>217.77003346850012</c:v>
                </c:pt>
                <c:pt idx="219">
                  <c:v>307.85579319903894</c:v>
                </c:pt>
                <c:pt idx="220">
                  <c:v>278.61126478083219</c:v>
                </c:pt>
                <c:pt idx="221">
                  <c:v>202.59573406705422</c:v>
                </c:pt>
                <c:pt idx="222">
                  <c:v>276.71389815585161</c:v>
                </c:pt>
                <c:pt idx="223">
                  <c:v>323.24644813623314</c:v>
                </c:pt>
                <c:pt idx="224">
                  <c:v>383.91356752691809</c:v>
                </c:pt>
                <c:pt idx="225">
                  <c:v>356.80461273259738</c:v>
                </c:pt>
                <c:pt idx="226">
                  <c:v>276.41631732029623</c:v>
                </c:pt>
                <c:pt idx="227">
                  <c:v>392.47607909491217</c:v>
                </c:pt>
                <c:pt idx="228">
                  <c:v>372.64309230288762</c:v>
                </c:pt>
                <c:pt idx="229">
                  <c:v>332.10980714764906</c:v>
                </c:pt>
                <c:pt idx="230">
                  <c:v>404.89749294149328</c:v>
                </c:pt>
                <c:pt idx="231">
                  <c:v>308.48830650004078</c:v>
                </c:pt>
                <c:pt idx="232">
                  <c:v>201.09385589501039</c:v>
                </c:pt>
                <c:pt idx="233">
                  <c:v>287.68939299001681</c:v>
                </c:pt>
                <c:pt idx="234">
                  <c:v>321.90441554007651</c:v>
                </c:pt>
                <c:pt idx="235">
                  <c:v>346.36720748341418</c:v>
                </c:pt>
                <c:pt idx="236">
                  <c:v>320.99835701602791</c:v>
                </c:pt>
                <c:pt idx="237">
                  <c:v>287.66354049913673</c:v>
                </c:pt>
                <c:pt idx="238">
                  <c:v>269.07177069302617</c:v>
                </c:pt>
                <c:pt idx="239">
                  <c:v>273.85269771748699</c:v>
                </c:pt>
                <c:pt idx="240">
                  <c:v>358.66084123042651</c:v>
                </c:pt>
                <c:pt idx="241">
                  <c:v>277.09955440803202</c:v>
                </c:pt>
                <c:pt idx="242">
                  <c:v>321.24844461631915</c:v>
                </c:pt>
                <c:pt idx="243">
                  <c:v>423.21581844379858</c:v>
                </c:pt>
                <c:pt idx="244">
                  <c:v>393.21262094314784</c:v>
                </c:pt>
                <c:pt idx="245">
                  <c:v>517.67800312802672</c:v>
                </c:pt>
                <c:pt idx="246">
                  <c:v>728.34614817242459</c:v>
                </c:pt>
                <c:pt idx="247">
                  <c:v>649.03035706226365</c:v>
                </c:pt>
                <c:pt idx="248">
                  <c:v>508.57077647204244</c:v>
                </c:pt>
                <c:pt idx="249">
                  <c:v>646.01855892555261</c:v>
                </c:pt>
                <c:pt idx="250">
                  <c:v>751.94927242645326</c:v>
                </c:pt>
                <c:pt idx="251">
                  <c:v>852.33845704285409</c:v>
                </c:pt>
                <c:pt idx="252">
                  <c:v>816.11919788511386</c:v>
                </c:pt>
                <c:pt idx="253">
                  <c:v>648.1871214891928</c:v>
                </c:pt>
                <c:pt idx="254">
                  <c:v>867.28157334569573</c:v>
                </c:pt>
                <c:pt idx="255">
                  <c:v>840.65639615059956</c:v>
                </c:pt>
                <c:pt idx="256">
                  <c:v>751.64814926445615</c:v>
                </c:pt>
                <c:pt idx="257">
                  <c:v>885.02839048921385</c:v>
                </c:pt>
                <c:pt idx="258">
                  <c:v>714.36776707171418</c:v>
                </c:pt>
                <c:pt idx="259">
                  <c:v>521.85473213445619</c:v>
                </c:pt>
                <c:pt idx="260">
                  <c:v>661.23017628127343</c:v>
                </c:pt>
                <c:pt idx="261">
                  <c:v>740.22568426141231</c:v>
                </c:pt>
                <c:pt idx="262">
                  <c:v>776.11434625124048</c:v>
                </c:pt>
                <c:pt idx="263">
                  <c:v>738.32802020153065</c:v>
                </c:pt>
                <c:pt idx="264">
                  <c:v>688.92648331921498</c:v>
                </c:pt>
                <c:pt idx="265">
                  <c:v>635.70006301137494</c:v>
                </c:pt>
                <c:pt idx="266">
                  <c:v>663.3023073145406</c:v>
                </c:pt>
                <c:pt idx="267">
                  <c:v>816.26457955351066</c:v>
                </c:pt>
                <c:pt idx="268">
                  <c:v>646.85052136100137</c:v>
                </c:pt>
                <c:pt idx="269">
                  <c:v>748.67901769341324</c:v>
                </c:pt>
                <c:pt idx="270">
                  <c:v>539.11199725159008</c:v>
                </c:pt>
                <c:pt idx="271">
                  <c:v>522.1459452170501</c:v>
                </c:pt>
                <c:pt idx="272">
                  <c:v>675.91451130374162</c:v>
                </c:pt>
                <c:pt idx="273">
                  <c:v>946.66028040954382</c:v>
                </c:pt>
                <c:pt idx="274">
                  <c:v>843.26395788880882</c:v>
                </c:pt>
                <c:pt idx="275">
                  <c:v>678.61882533722235</c:v>
                </c:pt>
                <c:pt idx="276">
                  <c:v>828.1712876660639</c:v>
                </c:pt>
                <c:pt idx="277">
                  <c:v>969.75029688996858</c:v>
                </c:pt>
                <c:pt idx="278">
                  <c:v>1082.7891276752903</c:v>
                </c:pt>
                <c:pt idx="279">
                  <c:v>1049.3122503674888</c:v>
                </c:pt>
                <c:pt idx="280">
                  <c:v>836.37017701972786</c:v>
                </c:pt>
                <c:pt idx="281">
                  <c:v>1104.0060218071828</c:v>
                </c:pt>
                <c:pt idx="282">
                  <c:v>1075.5068191159623</c:v>
                </c:pt>
                <c:pt idx="283">
                  <c:v>961.0463427897688</c:v>
                </c:pt>
                <c:pt idx="284">
                  <c:v>1124.8924918764983</c:v>
                </c:pt>
                <c:pt idx="285">
                  <c:v>927.40671542390749</c:v>
                </c:pt>
                <c:pt idx="286">
                  <c:v>702.6948011167608</c:v>
                </c:pt>
                <c:pt idx="287">
                  <c:v>845.20294774928072</c:v>
                </c:pt>
                <c:pt idx="288">
                  <c:v>947.03720305954732</c:v>
                </c:pt>
                <c:pt idx="289">
                  <c:v>989.36926318092333</c:v>
                </c:pt>
                <c:pt idx="290">
                  <c:v>950.16846781547122</c:v>
                </c:pt>
                <c:pt idx="291">
                  <c:v>901.05431418461683</c:v>
                </c:pt>
                <c:pt idx="292">
                  <c:v>820.83315307371413</c:v>
                </c:pt>
                <c:pt idx="293">
                  <c:v>874.44717988424873</c:v>
                </c:pt>
                <c:pt idx="294">
                  <c:v>1047.9859611080715</c:v>
                </c:pt>
                <c:pt idx="295">
                  <c:v>833.2749631213527</c:v>
                </c:pt>
                <c:pt idx="296">
                  <c:v>965.74318622472947</c:v>
                </c:pt>
                <c:pt idx="297">
                  <c:v>695.00618214447252</c:v>
                </c:pt>
                <c:pt idx="298">
                  <c:v>813.67753315592233</c:v>
                </c:pt>
                <c:pt idx="299">
                  <c:v>1008.7058135598173</c:v>
                </c:pt>
                <c:pt idx="300">
                  <c:v>1424.3577225496108</c:v>
                </c:pt>
                <c:pt idx="301">
                  <c:v>1267.2496787852542</c:v>
                </c:pt>
                <c:pt idx="302">
                  <c:v>1084.8107834977177</c:v>
                </c:pt>
                <c:pt idx="303">
                  <c:v>1113.4829972626701</c:v>
                </c:pt>
                <c:pt idx="304">
                  <c:v>1406.9471441334874</c:v>
                </c:pt>
                <c:pt idx="305">
                  <c:v>1463.7907215102616</c:v>
                </c:pt>
                <c:pt idx="306">
                  <c:v>1540.1335533914323</c:v>
                </c:pt>
                <c:pt idx="307">
                  <c:v>1186.1367766347159</c:v>
                </c:pt>
                <c:pt idx="308">
                  <c:v>1562.2057685297611</c:v>
                </c:pt>
                <c:pt idx="309">
                  <c:v>1542.5340543715597</c:v>
                </c:pt>
                <c:pt idx="310">
                  <c:v>1341.364871468772</c:v>
                </c:pt>
                <c:pt idx="311">
                  <c:v>1605.6186958932635</c:v>
                </c:pt>
                <c:pt idx="312">
                  <c:v>1409.6118861868326</c:v>
                </c:pt>
                <c:pt idx="313">
                  <c:v>1147.1277934981899</c:v>
                </c:pt>
                <c:pt idx="314">
                  <c:v>1136.6129650452333</c:v>
                </c:pt>
                <c:pt idx="315">
                  <c:v>1287.6152796620177</c:v>
                </c:pt>
                <c:pt idx="316">
                  <c:v>1366.0407996666002</c:v>
                </c:pt>
                <c:pt idx="317">
                  <c:v>1371.9040072450789</c:v>
                </c:pt>
                <c:pt idx="318">
                  <c:v>1383.8104951989669</c:v>
                </c:pt>
                <c:pt idx="319">
                  <c:v>1156.6719258873272</c:v>
                </c:pt>
                <c:pt idx="320">
                  <c:v>1381.6561581927119</c:v>
                </c:pt>
                <c:pt idx="321">
                  <c:v>1528.5950089601351</c:v>
                </c:pt>
                <c:pt idx="322">
                  <c:v>1173.0504475115094</c:v>
                </c:pt>
                <c:pt idx="323">
                  <c:v>1399.1248967505055</c:v>
                </c:pt>
                <c:pt idx="324">
                  <c:v>300.56308928678328</c:v>
                </c:pt>
                <c:pt idx="325">
                  <c:v>267.82337421879299</c:v>
                </c:pt>
                <c:pt idx="326">
                  <c:v>348.81665077936924</c:v>
                </c:pt>
                <c:pt idx="327">
                  <c:v>374.63444888196062</c:v>
                </c:pt>
                <c:pt idx="328">
                  <c:v>465.16754561595479</c:v>
                </c:pt>
                <c:pt idx="329">
                  <c:v>439.25399104844689</c:v>
                </c:pt>
                <c:pt idx="330">
                  <c:v>415.82602174690737</c:v>
                </c:pt>
                <c:pt idx="331">
                  <c:v>451.32559899769797</c:v>
                </c:pt>
                <c:pt idx="332">
                  <c:v>376.99826836468236</c:v>
                </c:pt>
                <c:pt idx="333">
                  <c:v>486.67143588488943</c:v>
                </c:pt>
                <c:pt idx="334">
                  <c:v>384.65609924464439</c:v>
                </c:pt>
                <c:pt idx="335">
                  <c:v>439.150124445014</c:v>
                </c:pt>
                <c:pt idx="336">
                  <c:v>396.39512547754146</c:v>
                </c:pt>
                <c:pt idx="337">
                  <c:v>442.83961182620595</c:v>
                </c:pt>
                <c:pt idx="338">
                  <c:v>486.91646058677924</c:v>
                </c:pt>
                <c:pt idx="339">
                  <c:v>371.77056119601423</c:v>
                </c:pt>
                <c:pt idx="340">
                  <c:v>410.14809646225382</c:v>
                </c:pt>
                <c:pt idx="341">
                  <c:v>434.57583178619063</c:v>
                </c:pt>
                <c:pt idx="342">
                  <c:v>398.39303537781956</c:v>
                </c:pt>
                <c:pt idx="343">
                  <c:v>415.8884358407721</c:v>
                </c:pt>
                <c:pt idx="344">
                  <c:v>425.37435789419538</c:v>
                </c:pt>
                <c:pt idx="345">
                  <c:v>462.84406013528832</c:v>
                </c:pt>
                <c:pt idx="346">
                  <c:v>459.58922631213795</c:v>
                </c:pt>
                <c:pt idx="347">
                  <c:v>430.83287785291134</c:v>
                </c:pt>
                <c:pt idx="348">
                  <c:v>415.08327094969457</c:v>
                </c:pt>
                <c:pt idx="349">
                  <c:v>363.26455305801426</c:v>
                </c:pt>
                <c:pt idx="350">
                  <c:v>396.68831763111189</c:v>
                </c:pt>
                <c:pt idx="351">
                  <c:v>735.41042250865894</c:v>
                </c:pt>
                <c:pt idx="352">
                  <c:v>645.07309122004392</c:v>
                </c:pt>
                <c:pt idx="353">
                  <c:v>786.88675904813169</c:v>
                </c:pt>
                <c:pt idx="354">
                  <c:v>889.36271276648642</c:v>
                </c:pt>
                <c:pt idx="355">
                  <c:v>1057.7940688694687</c:v>
                </c:pt>
                <c:pt idx="356">
                  <c:v>1000.609567414545</c:v>
                </c:pt>
                <c:pt idx="357">
                  <c:v>960.39379260787223</c:v>
                </c:pt>
                <c:pt idx="358">
                  <c:v>1015.7141656527112</c:v>
                </c:pt>
                <c:pt idx="359">
                  <c:v>877.6668027566302</c:v>
                </c:pt>
                <c:pt idx="360">
                  <c:v>1043.3426519350417</c:v>
                </c:pt>
                <c:pt idx="361">
                  <c:v>917.97097996025457</c:v>
                </c:pt>
                <c:pt idx="362">
                  <c:v>997.67088044328432</c:v>
                </c:pt>
                <c:pt idx="363">
                  <c:v>917.08271211707438</c:v>
                </c:pt>
                <c:pt idx="364">
                  <c:v>1006.9295915069782</c:v>
                </c:pt>
                <c:pt idx="365">
                  <c:v>1050.5461372948407</c:v>
                </c:pt>
                <c:pt idx="366">
                  <c:v>875.91031709714025</c:v>
                </c:pt>
                <c:pt idx="367">
                  <c:v>955.3923979597173</c:v>
                </c:pt>
                <c:pt idx="368">
                  <c:v>1019.2362253496797</c:v>
                </c:pt>
                <c:pt idx="369">
                  <c:v>931.41637318375456</c:v>
                </c:pt>
                <c:pt idx="370">
                  <c:v>987.54458261300124</c:v>
                </c:pt>
                <c:pt idx="371">
                  <c:v>988.12557275059407</c:v>
                </c:pt>
                <c:pt idx="372">
                  <c:v>1022.1653170522693</c:v>
                </c:pt>
                <c:pt idx="373">
                  <c:v>1024.1826105022817</c:v>
                </c:pt>
                <c:pt idx="374">
                  <c:v>1016.0234848875218</c:v>
                </c:pt>
                <c:pt idx="375">
                  <c:v>957.18964964956172</c:v>
                </c:pt>
                <c:pt idx="376">
                  <c:v>872.30479770785757</c:v>
                </c:pt>
                <c:pt idx="377">
                  <c:v>941.20392395981935</c:v>
                </c:pt>
                <c:pt idx="378">
                  <c:v>908.47333878927645</c:v>
                </c:pt>
                <c:pt idx="379">
                  <c:v>791.90330440924163</c:v>
                </c:pt>
                <c:pt idx="380">
                  <c:v>958.04738926027824</c:v>
                </c:pt>
                <c:pt idx="381">
                  <c:v>1088.9911892728062</c:v>
                </c:pt>
                <c:pt idx="382">
                  <c:v>1280.0960959983465</c:v>
                </c:pt>
                <c:pt idx="383">
                  <c:v>1211.2499238915775</c:v>
                </c:pt>
                <c:pt idx="384">
                  <c:v>1165.688071520445</c:v>
                </c:pt>
                <c:pt idx="385">
                  <c:v>1230.3469176628057</c:v>
                </c:pt>
                <c:pt idx="386">
                  <c:v>1067.5873941727602</c:v>
                </c:pt>
                <c:pt idx="387">
                  <c:v>1256.5673842016984</c:v>
                </c:pt>
                <c:pt idx="388">
                  <c:v>1121.1602078052988</c:v>
                </c:pt>
                <c:pt idx="389">
                  <c:v>1210.6536698383591</c:v>
                </c:pt>
                <c:pt idx="390">
                  <c:v>1118.6233816713291</c:v>
                </c:pt>
                <c:pt idx="391">
                  <c:v>1221.7168242862422</c:v>
                </c:pt>
                <c:pt idx="392">
                  <c:v>1262.562755232922</c:v>
                </c:pt>
                <c:pt idx="393">
                  <c:v>1073.5681040161992</c:v>
                </c:pt>
                <c:pt idx="394">
                  <c:v>1163.7643141545118</c:v>
                </c:pt>
                <c:pt idx="395">
                  <c:v>1241.5115702731352</c:v>
                </c:pt>
                <c:pt idx="396">
                  <c:v>1135.0809192686861</c:v>
                </c:pt>
                <c:pt idx="397">
                  <c:v>1204.0920333452973</c:v>
                </c:pt>
                <c:pt idx="398">
                  <c:v>1202.0216177017087</c:v>
                </c:pt>
                <c:pt idx="399">
                  <c:v>1233.707048825353</c:v>
                </c:pt>
                <c:pt idx="400">
                  <c:v>1236.8353692932358</c:v>
                </c:pt>
                <c:pt idx="401">
                  <c:v>1238.1905197137432</c:v>
                </c:pt>
                <c:pt idx="402">
                  <c:v>1165.9885358654001</c:v>
                </c:pt>
                <c:pt idx="403">
                  <c:v>1072.7790050915942</c:v>
                </c:pt>
                <c:pt idx="404">
                  <c:v>1153.8689368399807</c:v>
                </c:pt>
                <c:pt idx="405">
                  <c:v>1307.3557078323884</c:v>
                </c:pt>
                <c:pt idx="406">
                  <c:v>1075.6750103541465</c:v>
                </c:pt>
                <c:pt idx="407">
                  <c:v>1334.8467155178071</c:v>
                </c:pt>
                <c:pt idx="408">
                  <c:v>1539.2894753846676</c:v>
                </c:pt>
                <c:pt idx="409">
                  <c:v>1691.5762078438031</c:v>
                </c:pt>
                <c:pt idx="410">
                  <c:v>1576.8820042353143</c:v>
                </c:pt>
                <c:pt idx="411">
                  <c:v>1530.3881486063137</c:v>
                </c:pt>
                <c:pt idx="412">
                  <c:v>1697.2804541870221</c:v>
                </c:pt>
                <c:pt idx="413">
                  <c:v>1407.8151662855673</c:v>
                </c:pt>
                <c:pt idx="414">
                  <c:v>1767.0720490874307</c:v>
                </c:pt>
                <c:pt idx="415">
                  <c:v>1509.868905265899</c:v>
                </c:pt>
                <c:pt idx="416">
                  <c:v>1678.9711348440219</c:v>
                </c:pt>
                <c:pt idx="417">
                  <c:v>1579.5114543096904</c:v>
                </c:pt>
                <c:pt idx="418">
                  <c:v>1693.2842094286716</c:v>
                </c:pt>
                <c:pt idx="419">
                  <c:v>1663.4613995322975</c:v>
                </c:pt>
                <c:pt idx="420">
                  <c:v>1546.3999039578682</c:v>
                </c:pt>
                <c:pt idx="421">
                  <c:v>1604.2563761437523</c:v>
                </c:pt>
                <c:pt idx="422">
                  <c:v>1764.0754092274358</c:v>
                </c:pt>
                <c:pt idx="423">
                  <c:v>1548.3921717850583</c:v>
                </c:pt>
                <c:pt idx="424">
                  <c:v>1630.8306536370894</c:v>
                </c:pt>
                <c:pt idx="425">
                  <c:v>1644.0287169667961</c:v>
                </c:pt>
                <c:pt idx="426">
                  <c:v>1653.1277917123784</c:v>
                </c:pt>
                <c:pt idx="427">
                  <c:v>1635.1157784209561</c:v>
                </c:pt>
                <c:pt idx="428">
                  <c:v>1745.4763772945319</c:v>
                </c:pt>
                <c:pt idx="429">
                  <c:v>1649.4885225929499</c:v>
                </c:pt>
                <c:pt idx="430">
                  <c:v>1564.5245916108788</c:v>
                </c:pt>
                <c:pt idx="431">
                  <c:v>1692.9300880752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D4-4BEC-B4EC-C816DB77E3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072736"/>
        <c:axId val="1150477392"/>
      </c:scatterChart>
      <c:valAx>
        <c:axId val="1469072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0477392"/>
        <c:crosses val="autoZero"/>
        <c:crossBetween val="midCat"/>
      </c:valAx>
      <c:valAx>
        <c:axId val="1150477392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9072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065</xdr:colOff>
      <xdr:row>3</xdr:row>
      <xdr:rowOff>132805</xdr:rowOff>
    </xdr:from>
    <xdr:to>
      <xdr:col>27</xdr:col>
      <xdr:colOff>502920</xdr:colOff>
      <xdr:row>22</xdr:row>
      <xdr:rowOff>4572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FA14F3EF-8B2D-4765-B958-3C5F5436C7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01980</xdr:colOff>
      <xdr:row>3</xdr:row>
      <xdr:rowOff>152400</xdr:rowOff>
    </xdr:from>
    <xdr:to>
      <xdr:col>21</xdr:col>
      <xdr:colOff>30480</xdr:colOff>
      <xdr:row>22</xdr:row>
      <xdr:rowOff>2286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2187A7FD-ADBA-48B7-AE70-AF6934D4D0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03860</xdr:colOff>
      <xdr:row>3</xdr:row>
      <xdr:rowOff>137160</xdr:rowOff>
    </xdr:from>
    <xdr:to>
      <xdr:col>15</xdr:col>
      <xdr:colOff>598714</xdr:colOff>
      <xdr:row>22</xdr:row>
      <xdr:rowOff>17417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2BCD6639-FE64-4FA0-9FDA-589D782FF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%20Synchronize\OneDrive%20-%20mails.ucas.edu.cn\SCI&#25776;&#20889;&#25991;&#31456;\&#25511;&#37322;&#23615;&#32032;&#23545;&#26089;&#26202;&#31291;&#20135;&#37327;&#21450;&#20859;&#20998;&#21033;&#29992;&#29575;&#30340;&#24433;&#21709;\PEERJ\supplementary%20files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_2016-2017solar data"/>
      <sheetName val="Figure2_CCI_LAI_PARi"/>
      <sheetName val="CCI_to_CC"/>
      <sheetName val="Figure3 and 4"/>
      <sheetName val="Sheet2"/>
    </sheetNames>
    <sheetDataSet>
      <sheetData sheetId="0"/>
      <sheetData sheetId="1"/>
      <sheetData sheetId="2"/>
      <sheetData sheetId="3">
        <row r="1">
          <cell r="F1" t="str">
            <v>sim_PARi</v>
          </cell>
          <cell r="G1" t="str">
            <v>sim_PARi_CCI</v>
          </cell>
          <cell r="H1" t="str">
            <v>sim_PARi_CC</v>
          </cell>
        </row>
        <row r="2">
          <cell r="E2">
            <v>36.594000000000001</v>
          </cell>
          <cell r="F2">
            <v>168.49636886040793</v>
          </cell>
          <cell r="G2">
            <v>24.194909864795001</v>
          </cell>
          <cell r="H2">
            <v>104.74400666670012</v>
          </cell>
        </row>
        <row r="3">
          <cell r="E3">
            <v>53.694000000000003</v>
          </cell>
          <cell r="F3">
            <v>187.72707846214007</v>
          </cell>
          <cell r="G3">
            <v>30.516774842709101</v>
          </cell>
          <cell r="H3">
            <v>75.304090306428023</v>
          </cell>
        </row>
        <row r="4">
          <cell r="E4">
            <v>40.926000000000002</v>
          </cell>
          <cell r="F4">
            <v>184.55198747219058</v>
          </cell>
          <cell r="G4">
            <v>24.8204813872606</v>
          </cell>
          <cell r="H4">
            <v>114.76544765191535</v>
          </cell>
        </row>
        <row r="5">
          <cell r="E5">
            <v>54.264000000000003</v>
          </cell>
          <cell r="F5">
            <v>309.3683585738242</v>
          </cell>
          <cell r="G5">
            <v>84.839804336795197</v>
          </cell>
          <cell r="H5">
            <v>241.75216512035985</v>
          </cell>
        </row>
        <row r="6">
          <cell r="E6">
            <v>92.111999999999895</v>
          </cell>
          <cell r="F6">
            <v>292.11227731031528</v>
          </cell>
          <cell r="G6">
            <v>84.674901630927195</v>
          </cell>
          <cell r="H6">
            <v>266.66449526833998</v>
          </cell>
        </row>
        <row r="7">
          <cell r="E7">
            <v>70.793999999999997</v>
          </cell>
          <cell r="F7">
            <v>277.26410174281574</v>
          </cell>
          <cell r="G7">
            <v>72.274640485249094</v>
          </cell>
          <cell r="H7">
            <v>232.43146690482928</v>
          </cell>
        </row>
        <row r="8">
          <cell r="E8">
            <v>55.518000000000001</v>
          </cell>
          <cell r="F8">
            <v>262.08290758632734</v>
          </cell>
          <cell r="G8">
            <v>53.876144156543603</v>
          </cell>
          <cell r="H8">
            <v>201.25167246284775</v>
          </cell>
        </row>
        <row r="9">
          <cell r="E9">
            <v>69.197999999999894</v>
          </cell>
          <cell r="F9">
            <v>297.80026231301667</v>
          </cell>
          <cell r="G9">
            <v>76.172802979823004</v>
          </cell>
          <cell r="H9">
            <v>223.95063592074931</v>
          </cell>
        </row>
        <row r="10">
          <cell r="E10">
            <v>59.735999999999997</v>
          </cell>
          <cell r="F10">
            <v>288.78937365350373</v>
          </cell>
          <cell r="G10">
            <v>73.214936195605006</v>
          </cell>
          <cell r="H10">
            <v>213.82189955329517</v>
          </cell>
        </row>
        <row r="11">
          <cell r="E11">
            <v>66.233999999999895</v>
          </cell>
          <cell r="F11">
            <v>296.15953475556267</v>
          </cell>
          <cell r="G11">
            <v>134.174445432254</v>
          </cell>
          <cell r="H11">
            <v>170.57055765821744</v>
          </cell>
        </row>
        <row r="12">
          <cell r="E12">
            <v>61.103999999999999</v>
          </cell>
          <cell r="F12">
            <v>248.37337962089322</v>
          </cell>
          <cell r="G12">
            <v>117.187062712074</v>
          </cell>
          <cell r="H12">
            <v>183.81452385565328</v>
          </cell>
        </row>
        <row r="13">
          <cell r="E13">
            <v>86.981999999999999</v>
          </cell>
          <cell r="F13">
            <v>228.46720477312829</v>
          </cell>
          <cell r="G13">
            <v>125.564012825257</v>
          </cell>
          <cell r="H13">
            <v>184.3148249185611</v>
          </cell>
        </row>
        <row r="14">
          <cell r="E14">
            <v>67.146000000000001</v>
          </cell>
          <cell r="F14">
            <v>344.71396753802361</v>
          </cell>
          <cell r="G14">
            <v>173.269076919681</v>
          </cell>
          <cell r="H14">
            <v>249.03793539034305</v>
          </cell>
        </row>
        <row r="15">
          <cell r="E15">
            <v>69.768000000000001</v>
          </cell>
          <cell r="F15">
            <v>330.66446729112164</v>
          </cell>
          <cell r="G15">
            <v>197.72870021171201</v>
          </cell>
          <cell r="H15">
            <v>252.75603197201747</v>
          </cell>
        </row>
        <row r="16">
          <cell r="E16">
            <v>61.332000000000001</v>
          </cell>
          <cell r="F16">
            <v>344.96245137486869</v>
          </cell>
          <cell r="G16">
            <v>168.82229247460899</v>
          </cell>
          <cell r="H16">
            <v>271.13928573612077</v>
          </cell>
        </row>
        <row r="17">
          <cell r="E17">
            <v>73.302000000000007</v>
          </cell>
          <cell r="F17">
            <v>363.65151641357681</v>
          </cell>
          <cell r="G17">
            <v>195.16465831412401</v>
          </cell>
          <cell r="H17">
            <v>287.39505654459327</v>
          </cell>
        </row>
        <row r="18">
          <cell r="E18">
            <v>79.116</v>
          </cell>
          <cell r="F18">
            <v>326.47486782407202</v>
          </cell>
          <cell r="G18">
            <v>182.143927371367</v>
          </cell>
          <cell r="H18">
            <v>280.03801119457006</v>
          </cell>
        </row>
        <row r="19">
          <cell r="E19">
            <v>73.872</v>
          </cell>
          <cell r="F19">
            <v>283.47645474145935</v>
          </cell>
          <cell r="G19">
            <v>145.861363044928</v>
          </cell>
          <cell r="H19">
            <v>230.5571775848862</v>
          </cell>
        </row>
        <row r="20">
          <cell r="E20">
            <v>48.45</v>
          </cell>
          <cell r="F20">
            <v>320.91615610604276</v>
          </cell>
          <cell r="G20">
            <v>153.34330216573699</v>
          </cell>
          <cell r="H20">
            <v>245.79869467256248</v>
          </cell>
        </row>
        <row r="21">
          <cell r="E21">
            <v>105.336</v>
          </cell>
          <cell r="F21">
            <v>316.10648205692758</v>
          </cell>
          <cell r="G21">
            <v>161.104134562404</v>
          </cell>
          <cell r="H21">
            <v>225.25816667409393</v>
          </cell>
        </row>
        <row r="22">
          <cell r="E22">
            <v>60.192</v>
          </cell>
          <cell r="F22">
            <v>301.79714293107725</v>
          </cell>
          <cell r="G22">
            <v>142.69275479156701</v>
          </cell>
          <cell r="H22">
            <v>236.6492019479908</v>
          </cell>
        </row>
        <row r="23">
          <cell r="E23">
            <v>60.762</v>
          </cell>
          <cell r="F23">
            <v>362.3083181936484</v>
          </cell>
          <cell r="G23">
            <v>189.319604072896</v>
          </cell>
          <cell r="H23">
            <v>292.52709494228941</v>
          </cell>
        </row>
        <row r="24">
          <cell r="E24">
            <v>62.814</v>
          </cell>
          <cell r="F24">
            <v>325.29794878323816</v>
          </cell>
          <cell r="G24">
            <v>189.07311306292499</v>
          </cell>
          <cell r="H24">
            <v>273.98286117368366</v>
          </cell>
        </row>
        <row r="25">
          <cell r="E25">
            <v>52.896000000000001</v>
          </cell>
          <cell r="F25">
            <v>311.68171079926412</v>
          </cell>
          <cell r="G25">
            <v>148.19092902395101</v>
          </cell>
          <cell r="H25">
            <v>254.43382495498815</v>
          </cell>
        </row>
        <row r="26">
          <cell r="E26">
            <v>60.762</v>
          </cell>
          <cell r="F26">
            <v>291.45378083379387</v>
          </cell>
          <cell r="G26">
            <v>152.077477265575</v>
          </cell>
          <cell r="H26">
            <v>203.26247079792674</v>
          </cell>
        </row>
        <row r="27">
          <cell r="E27">
            <v>97.013999999999996</v>
          </cell>
          <cell r="F27">
            <v>287.77158430460003</v>
          </cell>
          <cell r="G27">
            <v>171.050291810126</v>
          </cell>
          <cell r="H27">
            <v>220.09156666746594</v>
          </cell>
        </row>
        <row r="28">
          <cell r="E28">
            <v>59.393999999999998</v>
          </cell>
          <cell r="F28">
            <v>290.21889749439026</v>
          </cell>
          <cell r="G28">
            <v>133.060874267294</v>
          </cell>
          <cell r="H28">
            <v>181.42875591906446</v>
          </cell>
        </row>
        <row r="29">
          <cell r="E29">
            <v>269.04000000000002</v>
          </cell>
          <cell r="F29">
            <v>389.52577127694036</v>
          </cell>
          <cell r="G29">
            <v>63.7138632418228</v>
          </cell>
          <cell r="H29">
            <v>255.21226275637355</v>
          </cell>
        </row>
        <row r="30">
          <cell r="E30">
            <v>269.04000000000002</v>
          </cell>
          <cell r="F30">
            <v>418.55676146146726</v>
          </cell>
          <cell r="G30">
            <v>79.299556007742098</v>
          </cell>
          <cell r="H30">
            <v>163.22027964967145</v>
          </cell>
        </row>
        <row r="31">
          <cell r="E31">
            <v>269.04000000000002</v>
          </cell>
          <cell r="F31">
            <v>388.44320163983241</v>
          </cell>
          <cell r="G31">
            <v>55.927855497456598</v>
          </cell>
          <cell r="H31">
            <v>255.4681558319881</v>
          </cell>
        </row>
        <row r="32">
          <cell r="E32">
            <v>431.83199999999999</v>
          </cell>
          <cell r="F32">
            <v>685.9344995582137</v>
          </cell>
          <cell r="G32">
            <v>198.29337047815201</v>
          </cell>
          <cell r="H32">
            <v>538.64920910687476</v>
          </cell>
        </row>
        <row r="33">
          <cell r="E33">
            <v>431.83199999999999</v>
          </cell>
          <cell r="F33">
            <v>641.80518169575544</v>
          </cell>
          <cell r="G33">
            <v>195.352664104517</v>
          </cell>
          <cell r="H33">
            <v>586.86902562724447</v>
          </cell>
        </row>
        <row r="34">
          <cell r="E34">
            <v>431.83199999999999</v>
          </cell>
          <cell r="F34">
            <v>609.71260889754865</v>
          </cell>
          <cell r="G34">
            <v>166.386547445665</v>
          </cell>
          <cell r="H34">
            <v>511.63070102693445</v>
          </cell>
        </row>
        <row r="35">
          <cell r="E35">
            <v>313.88</v>
          </cell>
          <cell r="F35">
            <v>593.46935042674954</v>
          </cell>
          <cell r="G35">
            <v>130.30453214806101</v>
          </cell>
          <cell r="H35">
            <v>462.86213086967456</v>
          </cell>
        </row>
        <row r="36">
          <cell r="E36">
            <v>313.88</v>
          </cell>
          <cell r="F36">
            <v>650.59335366832408</v>
          </cell>
          <cell r="G36">
            <v>177.74597774328899</v>
          </cell>
          <cell r="H36">
            <v>493.42173905736865</v>
          </cell>
        </row>
        <row r="37">
          <cell r="E37">
            <v>313.88</v>
          </cell>
          <cell r="F37">
            <v>634.67045432719965</v>
          </cell>
          <cell r="G37">
            <v>168.039655042578</v>
          </cell>
          <cell r="H37">
            <v>462.78315719742181</v>
          </cell>
        </row>
        <row r="38">
          <cell r="E38">
            <v>394.21199999999999</v>
          </cell>
          <cell r="F38">
            <v>657.29107930458349</v>
          </cell>
          <cell r="G38">
            <v>353.37451716920799</v>
          </cell>
          <cell r="H38">
            <v>371.88489598756797</v>
          </cell>
        </row>
        <row r="39">
          <cell r="E39">
            <v>394.21199999999999</v>
          </cell>
          <cell r="F39">
            <v>549.13557816410832</v>
          </cell>
          <cell r="G39">
            <v>295.351792697208</v>
          </cell>
          <cell r="H39">
            <v>405.33829552525526</v>
          </cell>
        </row>
        <row r="40">
          <cell r="E40">
            <v>394.21199999999999</v>
          </cell>
          <cell r="F40">
            <v>516.1224992333365</v>
          </cell>
          <cell r="G40">
            <v>340.97357686987999</v>
          </cell>
          <cell r="H40">
            <v>417.53458618130986</v>
          </cell>
        </row>
        <row r="41">
          <cell r="E41">
            <v>502.81599999999997</v>
          </cell>
          <cell r="F41">
            <v>741.28469216368501</v>
          </cell>
          <cell r="G41">
            <v>470.02767581404402</v>
          </cell>
          <cell r="H41">
            <v>538.69823626715004</v>
          </cell>
        </row>
        <row r="42">
          <cell r="E42">
            <v>502.81599999999997</v>
          </cell>
          <cell r="F42">
            <v>707.08059639789883</v>
          </cell>
          <cell r="G42">
            <v>507.56358674537603</v>
          </cell>
          <cell r="H42">
            <v>540.51159831148595</v>
          </cell>
        </row>
        <row r="43">
          <cell r="E43">
            <v>502.81599999999997</v>
          </cell>
          <cell r="F43">
            <v>730.6570135177318</v>
          </cell>
          <cell r="G43">
            <v>452.449943355301</v>
          </cell>
          <cell r="H43">
            <v>580.91911621089093</v>
          </cell>
        </row>
        <row r="44">
          <cell r="E44">
            <v>434.416</v>
          </cell>
          <cell r="F44">
            <v>769.71325414805335</v>
          </cell>
          <cell r="G44">
            <v>542.26685900417704</v>
          </cell>
          <cell r="H44">
            <v>620.28525553688462</v>
          </cell>
        </row>
        <row r="45">
          <cell r="E45">
            <v>434.416</v>
          </cell>
          <cell r="F45">
            <v>700.8018237702172</v>
          </cell>
          <cell r="G45">
            <v>491.82691924407601</v>
          </cell>
          <cell r="H45">
            <v>602.44924923913322</v>
          </cell>
        </row>
        <row r="46">
          <cell r="E46">
            <v>434.416</v>
          </cell>
          <cell r="F46">
            <v>628.98607836285373</v>
          </cell>
          <cell r="G46">
            <v>407.298657288237</v>
          </cell>
          <cell r="H46">
            <v>511.49391907944147</v>
          </cell>
        </row>
        <row r="47">
          <cell r="E47">
            <v>520.29600000000005</v>
          </cell>
          <cell r="F47">
            <v>697.02333670544738</v>
          </cell>
          <cell r="G47">
            <v>429.78134839461302</v>
          </cell>
          <cell r="H47">
            <v>526.20503942127868</v>
          </cell>
        </row>
        <row r="48">
          <cell r="E48">
            <v>520.29600000000005</v>
          </cell>
          <cell r="F48">
            <v>689.26822901511434</v>
          </cell>
          <cell r="G48">
            <v>444.12976652169698</v>
          </cell>
          <cell r="H48">
            <v>494.8697958082418</v>
          </cell>
        </row>
        <row r="49">
          <cell r="E49">
            <v>520.29600000000005</v>
          </cell>
          <cell r="F49">
            <v>646.61353621943624</v>
          </cell>
          <cell r="G49">
            <v>372.38368690406099</v>
          </cell>
          <cell r="H49">
            <v>515.6529203569828</v>
          </cell>
        </row>
        <row r="50">
          <cell r="E50">
            <v>526.83199999999999</v>
          </cell>
          <cell r="F50">
            <v>766.64850459419335</v>
          </cell>
          <cell r="G50">
            <v>540.32663712061799</v>
          </cell>
          <cell r="H50">
            <v>628.23886268626575</v>
          </cell>
        </row>
        <row r="51">
          <cell r="E51">
            <v>526.83199999999999</v>
          </cell>
          <cell r="F51">
            <v>706.53508448551383</v>
          </cell>
          <cell r="G51">
            <v>537.54428007172601</v>
          </cell>
          <cell r="H51">
            <v>596.72831956436994</v>
          </cell>
        </row>
        <row r="52">
          <cell r="E52">
            <v>526.83199999999999</v>
          </cell>
          <cell r="F52">
            <v>687.07761514955928</v>
          </cell>
          <cell r="G52">
            <v>445.75067855195999</v>
          </cell>
          <cell r="H52">
            <v>566.96966744321026</v>
          </cell>
        </row>
        <row r="53">
          <cell r="E53">
            <v>492.404</v>
          </cell>
          <cell r="F53">
            <v>643.21737940421815</v>
          </cell>
          <cell r="G53">
            <v>403.90132341418001</v>
          </cell>
          <cell r="H53">
            <v>445.09691947243482</v>
          </cell>
        </row>
        <row r="54">
          <cell r="E54">
            <v>492.404</v>
          </cell>
          <cell r="F54">
            <v>636.16941677572345</v>
          </cell>
          <cell r="G54">
            <v>453.18332638665902</v>
          </cell>
          <cell r="H54">
            <v>477.48624956450129</v>
          </cell>
        </row>
        <row r="55">
          <cell r="E55">
            <v>492.404</v>
          </cell>
          <cell r="F55">
            <v>638.67095808704653</v>
          </cell>
          <cell r="G55">
            <v>365.76304836153099</v>
          </cell>
          <cell r="H55">
            <v>405.79197604062352</v>
          </cell>
        </row>
        <row r="56">
          <cell r="E56">
            <v>444.25799999999998</v>
          </cell>
          <cell r="F56">
            <v>569.32200435961749</v>
          </cell>
          <cell r="G56">
            <v>100.565544735762</v>
          </cell>
          <cell r="H56">
            <v>410.41840277766084</v>
          </cell>
        </row>
        <row r="57">
          <cell r="E57">
            <v>394.09800000000001</v>
          </cell>
          <cell r="F57">
            <v>606.2893628214448</v>
          </cell>
          <cell r="G57">
            <v>125.65717002186</v>
          </cell>
          <cell r="H57">
            <v>229.05870043927771</v>
          </cell>
        </row>
        <row r="58">
          <cell r="E58">
            <v>373.57799999999997</v>
          </cell>
          <cell r="F58">
            <v>529.67372141462852</v>
          </cell>
          <cell r="G58">
            <v>76.818107536607897</v>
          </cell>
          <cell r="H58">
            <v>383.47629017929501</v>
          </cell>
        </row>
        <row r="59">
          <cell r="E59">
            <v>809.51400000000001</v>
          </cell>
          <cell r="F59">
            <v>1004.8427478490149</v>
          </cell>
          <cell r="G59">
            <v>295.57779896205898</v>
          </cell>
          <cell r="H59">
            <v>805.38887893783794</v>
          </cell>
        </row>
        <row r="60">
          <cell r="E60">
            <v>805.18200000000002</v>
          </cell>
          <cell r="F60">
            <v>926.37260631181357</v>
          </cell>
          <cell r="G60">
            <v>287.45195628333698</v>
          </cell>
          <cell r="H60">
            <v>879.77298938292404</v>
          </cell>
        </row>
        <row r="61">
          <cell r="E61">
            <v>614.11800000000005</v>
          </cell>
          <cell r="F61">
            <v>885.32300912420499</v>
          </cell>
          <cell r="G61">
            <v>242.13720148136801</v>
          </cell>
          <cell r="H61">
            <v>762.46076196227739</v>
          </cell>
        </row>
        <row r="62">
          <cell r="E62">
            <v>684.34199999999998</v>
          </cell>
          <cell r="F62">
            <v>870.47346639046066</v>
          </cell>
          <cell r="G62">
            <v>193.69277028865201</v>
          </cell>
          <cell r="H62">
            <v>710.58213598868815</v>
          </cell>
        </row>
        <row r="63">
          <cell r="E63">
            <v>603.40200000000004</v>
          </cell>
          <cell r="F63">
            <v>942.99389534266311</v>
          </cell>
          <cell r="G63">
            <v>264.56678820762897</v>
          </cell>
          <cell r="H63">
            <v>732.74637077672719</v>
          </cell>
        </row>
        <row r="64">
          <cell r="E64">
            <v>583.56600000000003</v>
          </cell>
          <cell r="F64">
            <v>919.88908334605549</v>
          </cell>
          <cell r="G64">
            <v>244.50946097302699</v>
          </cell>
          <cell r="H64">
            <v>666.73924062509639</v>
          </cell>
        </row>
        <row r="65">
          <cell r="E65">
            <v>937.87800000000004</v>
          </cell>
          <cell r="F65">
            <v>960.11825641933456</v>
          </cell>
          <cell r="G65">
            <v>532.28349106121198</v>
          </cell>
          <cell r="H65">
            <v>535.66512018385049</v>
          </cell>
        </row>
        <row r="66">
          <cell r="E66">
            <v>415.30200000000002</v>
          </cell>
          <cell r="F66">
            <v>796.39799993133727</v>
          </cell>
          <cell r="G66">
            <v>425.68043372211503</v>
          </cell>
          <cell r="H66">
            <v>604.25372415427319</v>
          </cell>
        </row>
        <row r="67">
          <cell r="E67">
            <v>523.83000000000004</v>
          </cell>
          <cell r="F67">
            <v>757.97910088109143</v>
          </cell>
          <cell r="G67">
            <v>516.53125811738096</v>
          </cell>
          <cell r="H67">
            <v>632.12617265307131</v>
          </cell>
        </row>
        <row r="68">
          <cell r="E68">
            <v>989.40599999999995</v>
          </cell>
          <cell r="F68">
            <v>1069.9143262507803</v>
          </cell>
          <cell r="G68">
            <v>708.52717176543297</v>
          </cell>
          <cell r="H68">
            <v>787.25140317920284</v>
          </cell>
        </row>
        <row r="69">
          <cell r="E69">
            <v>722.87400000000002</v>
          </cell>
          <cell r="F69">
            <v>1011.6821442771352</v>
          </cell>
          <cell r="G69">
            <v>759.58451650722304</v>
          </cell>
          <cell r="H69">
            <v>785.35077374759203</v>
          </cell>
        </row>
        <row r="70">
          <cell r="E70">
            <v>659.26199999999903</v>
          </cell>
          <cell r="F70">
            <v>1049.0011309452968</v>
          </cell>
          <cell r="G70">
            <v>665.12224222488999</v>
          </cell>
          <cell r="H70">
            <v>853.77986217201487</v>
          </cell>
        </row>
        <row r="71">
          <cell r="E71">
            <v>928.30200000000002</v>
          </cell>
          <cell r="F71">
            <v>1105.0572762459831</v>
          </cell>
          <cell r="G71">
            <v>831.49696448839404</v>
          </cell>
          <cell r="H71">
            <v>917.19217050894542</v>
          </cell>
        </row>
        <row r="72">
          <cell r="E72">
            <v>686.16600000000005</v>
          </cell>
          <cell r="F72">
            <v>1007.3194250165881</v>
          </cell>
          <cell r="G72">
            <v>737.11239202029196</v>
          </cell>
          <cell r="H72">
            <v>891.10734742134036</v>
          </cell>
        </row>
        <row r="73">
          <cell r="E73">
            <v>664.96199999999999</v>
          </cell>
          <cell r="F73">
            <v>919.50664776280439</v>
          </cell>
          <cell r="G73">
            <v>614.53616689415105</v>
          </cell>
          <cell r="H73">
            <v>765.09320054207296</v>
          </cell>
        </row>
        <row r="74">
          <cell r="E74">
            <v>691.63800000000003</v>
          </cell>
          <cell r="F74">
            <v>1002.7642527278098</v>
          </cell>
          <cell r="G74">
            <v>654.58344837767504</v>
          </cell>
          <cell r="H74">
            <v>761.65256397311248</v>
          </cell>
        </row>
        <row r="75">
          <cell r="E75">
            <v>561.22199999999998</v>
          </cell>
          <cell r="F75">
            <v>999.74416765257479</v>
          </cell>
          <cell r="G75">
            <v>676.01540205960703</v>
          </cell>
          <cell r="H75">
            <v>726.75845801466505</v>
          </cell>
        </row>
        <row r="76">
          <cell r="E76">
            <v>451.78199999999998</v>
          </cell>
          <cell r="F76">
            <v>917.19997536832807</v>
          </cell>
          <cell r="G76">
            <v>539.11828456599505</v>
          </cell>
          <cell r="H76">
            <v>765.31613103045356</v>
          </cell>
        </row>
        <row r="77">
          <cell r="E77">
            <v>860.35799999999995</v>
          </cell>
          <cell r="F77">
            <v>1097.2769592526258</v>
          </cell>
          <cell r="G77">
            <v>828.64315908041306</v>
          </cell>
          <cell r="H77">
            <v>923.60605259563795</v>
          </cell>
        </row>
        <row r="78">
          <cell r="E78">
            <v>895.69799999999998</v>
          </cell>
          <cell r="F78">
            <v>1018.3839853061824</v>
          </cell>
          <cell r="G78">
            <v>828.73448113532004</v>
          </cell>
          <cell r="H78">
            <v>881.97278526314199</v>
          </cell>
        </row>
        <row r="79">
          <cell r="E79">
            <v>886.12199999999996</v>
          </cell>
          <cell r="F79">
            <v>1000.8730773138185</v>
          </cell>
          <cell r="G79">
            <v>687.75587872249105</v>
          </cell>
          <cell r="H79">
            <v>852.10827325718515</v>
          </cell>
        </row>
        <row r="80">
          <cell r="E80">
            <v>623.69399999999996</v>
          </cell>
          <cell r="F80">
            <v>935.36922545341076</v>
          </cell>
          <cell r="G80">
            <v>608.88613403175498</v>
          </cell>
          <cell r="H80">
            <v>649.99922829409968</v>
          </cell>
        </row>
        <row r="81">
          <cell r="E81">
            <v>702.35400000000004</v>
          </cell>
          <cell r="F81">
            <v>924.74462119776854</v>
          </cell>
          <cell r="G81">
            <v>682.90336303369395</v>
          </cell>
          <cell r="H81">
            <v>692.55502181861232</v>
          </cell>
        </row>
        <row r="82">
          <cell r="E82">
            <v>700.07399999999905</v>
          </cell>
          <cell r="F82">
            <v>926.89076760555372</v>
          </cell>
          <cell r="G82">
            <v>560.95451442731905</v>
          </cell>
          <cell r="H82">
            <v>600.17824084607025</v>
          </cell>
        </row>
        <row r="83">
          <cell r="E83">
            <v>506.47919999999999</v>
          </cell>
          <cell r="F83">
            <v>700.2124987346408</v>
          </cell>
          <cell r="G83">
            <v>134.75135418778601</v>
          </cell>
          <cell r="H83">
            <v>571.60717054012071</v>
          </cell>
        </row>
        <row r="84">
          <cell r="E84">
            <v>558.23519999999996</v>
          </cell>
          <cell r="F84">
            <v>745.40503554244231</v>
          </cell>
          <cell r="G84">
            <v>170.39702200806201</v>
          </cell>
          <cell r="H84">
            <v>252.85471611173381</v>
          </cell>
        </row>
        <row r="85">
          <cell r="E85">
            <v>480.3732</v>
          </cell>
          <cell r="F85">
            <v>578.54620231330659</v>
          </cell>
          <cell r="G85">
            <v>82.952014146049606</v>
          </cell>
          <cell r="H85">
            <v>489.38952776161801</v>
          </cell>
        </row>
        <row r="86">
          <cell r="E86">
            <v>992.91719999999998</v>
          </cell>
          <cell r="F86">
            <v>1283.2300381009934</v>
          </cell>
          <cell r="G86">
            <v>379.872541379393</v>
          </cell>
          <cell r="H86">
            <v>1027.7691881331543</v>
          </cell>
        </row>
        <row r="87">
          <cell r="E87">
            <v>744.28319999999997</v>
          </cell>
          <cell r="F87">
            <v>1143.6138302316588</v>
          </cell>
          <cell r="G87">
            <v>361.17015280167902</v>
          </cell>
          <cell r="H87">
            <v>1141.7410700544192</v>
          </cell>
        </row>
        <row r="88">
          <cell r="E88">
            <v>1184.6651999999999</v>
          </cell>
          <cell r="F88">
            <v>1108.1035024653102</v>
          </cell>
          <cell r="G88">
            <v>295.80266157780699</v>
          </cell>
          <cell r="H88">
            <v>971.27495423969287</v>
          </cell>
        </row>
        <row r="89">
          <cell r="E89">
            <v>920.41319999999996</v>
          </cell>
          <cell r="F89">
            <v>1097.4782178475591</v>
          </cell>
          <cell r="G89">
            <v>241.61637329914799</v>
          </cell>
          <cell r="H89">
            <v>941.83103340449804</v>
          </cell>
        </row>
        <row r="90">
          <cell r="E90">
            <v>928.10820000000001</v>
          </cell>
          <cell r="F90">
            <v>1181.5123940027518</v>
          </cell>
          <cell r="G90">
            <v>338.19183801781202</v>
          </cell>
          <cell r="H90">
            <v>923.9311140204394</v>
          </cell>
        </row>
        <row r="91">
          <cell r="E91">
            <v>935.80319999999995</v>
          </cell>
          <cell r="F91">
            <v>1147.7719967072831</v>
          </cell>
          <cell r="G91">
            <v>299.15678939768497</v>
          </cell>
          <cell r="H91">
            <v>779.87477668231566</v>
          </cell>
        </row>
        <row r="92">
          <cell r="E92">
            <v>787.1472</v>
          </cell>
          <cell r="F92">
            <v>1215.485022764582</v>
          </cell>
          <cell r="G92">
            <v>662.92170405969102</v>
          </cell>
          <cell r="H92">
            <v>625.55569915141177</v>
          </cell>
        </row>
        <row r="93">
          <cell r="E93">
            <v>934.77719999999999</v>
          </cell>
          <cell r="F93">
            <v>989.05159725677754</v>
          </cell>
          <cell r="G93">
            <v>487.74784168402698</v>
          </cell>
          <cell r="H93">
            <v>766.71581242161074</v>
          </cell>
        </row>
        <row r="94">
          <cell r="E94">
            <v>990.06719999999996</v>
          </cell>
          <cell r="F94">
            <v>956.37704078136312</v>
          </cell>
          <cell r="G94">
            <v>643.37990992228504</v>
          </cell>
          <cell r="H94">
            <v>818.20089769729361</v>
          </cell>
        </row>
        <row r="95">
          <cell r="E95">
            <v>1017.5412</v>
          </cell>
          <cell r="F95">
            <v>1345.0401114900585</v>
          </cell>
          <cell r="G95">
            <v>877.83669867798301</v>
          </cell>
          <cell r="H95">
            <v>962.07118614970625</v>
          </cell>
        </row>
        <row r="96">
          <cell r="E96">
            <v>926.17020000000002</v>
          </cell>
          <cell r="F96">
            <v>1242.8813651927176</v>
          </cell>
          <cell r="G96">
            <v>948.425795367555</v>
          </cell>
          <cell r="H96">
            <v>951.9886250134449</v>
          </cell>
        </row>
        <row r="97">
          <cell r="E97">
            <v>834.79920000000004</v>
          </cell>
          <cell r="F97">
            <v>1311.6043601086214</v>
          </cell>
          <cell r="G97">
            <v>773.40088274776599</v>
          </cell>
          <cell r="H97">
            <v>1070.4686066935119</v>
          </cell>
        </row>
        <row r="98">
          <cell r="E98">
            <v>1240.4112</v>
          </cell>
          <cell r="F98">
            <v>1385.3866526392949</v>
          </cell>
          <cell r="G98">
            <v>1067.90497782946</v>
          </cell>
          <cell r="H98">
            <v>1165.5137578572048</v>
          </cell>
        </row>
        <row r="99">
          <cell r="E99">
            <v>1105.0932</v>
          </cell>
          <cell r="F99">
            <v>1250.8795071828633</v>
          </cell>
          <cell r="G99">
            <v>902.30189772881101</v>
          </cell>
          <cell r="H99">
            <v>1135.0352537898145</v>
          </cell>
        </row>
        <row r="100">
          <cell r="E100">
            <v>953.0172</v>
          </cell>
          <cell r="F100">
            <v>1164.4968869521479</v>
          </cell>
          <cell r="G100">
            <v>752.26222019807506</v>
          </cell>
          <cell r="H100">
            <v>978.78660598390695</v>
          </cell>
        </row>
        <row r="101">
          <cell r="E101">
            <v>899.89319999999998</v>
          </cell>
          <cell r="F101">
            <v>1237.7261551767324</v>
          </cell>
          <cell r="G101">
            <v>818.77872549115</v>
          </cell>
          <cell r="H101">
            <v>911.19437603312201</v>
          </cell>
        </row>
        <row r="102">
          <cell r="E102">
            <v>868.77120000000002</v>
          </cell>
          <cell r="F102">
            <v>1258.5633529820761</v>
          </cell>
          <cell r="G102">
            <v>850.25619545365305</v>
          </cell>
          <cell r="H102">
            <v>890.2280542624286</v>
          </cell>
        </row>
        <row r="103">
          <cell r="E103">
            <v>822.60119999999995</v>
          </cell>
          <cell r="F103">
            <v>1094.9765738698136</v>
          </cell>
          <cell r="G103">
            <v>611.31064184180696</v>
          </cell>
          <cell r="H103">
            <v>971.46054288184428</v>
          </cell>
        </row>
        <row r="104">
          <cell r="E104">
            <v>982.99919999999997</v>
          </cell>
          <cell r="F104">
            <v>1362.7972163068557</v>
          </cell>
          <cell r="G104">
            <v>1054.2759712347399</v>
          </cell>
          <cell r="H104">
            <v>1158.1792245925994</v>
          </cell>
        </row>
        <row r="105">
          <cell r="E105">
            <v>849.27719999999999</v>
          </cell>
          <cell r="F105">
            <v>1264.6119754005601</v>
          </cell>
          <cell r="G105">
            <v>1068.50183342943</v>
          </cell>
          <cell r="H105">
            <v>1110.4225224211973</v>
          </cell>
        </row>
        <row r="106">
          <cell r="E106">
            <v>973.30920000000003</v>
          </cell>
          <cell r="F106">
            <v>1265.6250803129224</v>
          </cell>
          <cell r="G106">
            <v>864.87134827778698</v>
          </cell>
          <cell r="H106">
            <v>1103.2291878098288</v>
          </cell>
        </row>
        <row r="107">
          <cell r="E107">
            <v>822.3732</v>
          </cell>
          <cell r="F107">
            <v>1174.2928124369209</v>
          </cell>
          <cell r="G107">
            <v>758.77531970370399</v>
          </cell>
          <cell r="H107">
            <v>785.70488295242728</v>
          </cell>
        </row>
        <row r="108">
          <cell r="E108">
            <v>958.26120000000003</v>
          </cell>
          <cell r="F108">
            <v>1158.3173362365205</v>
          </cell>
          <cell r="G108">
            <v>852.97177909454899</v>
          </cell>
          <cell r="H108">
            <v>825.54971617665092</v>
          </cell>
        </row>
        <row r="109">
          <cell r="E109">
            <v>803.33519999999999</v>
          </cell>
          <cell r="F109">
            <v>1159.5440412623118</v>
          </cell>
          <cell r="G109">
            <v>714.30506742406499</v>
          </cell>
          <cell r="H109">
            <v>739.79871518140408</v>
          </cell>
        </row>
        <row r="110">
          <cell r="E110">
            <v>118.104</v>
          </cell>
          <cell r="F110">
            <v>285.80526218089096</v>
          </cell>
          <cell r="G110">
            <v>120.83049458429799</v>
          </cell>
          <cell r="H110">
            <v>123.22762773259436</v>
          </cell>
        </row>
        <row r="111">
          <cell r="E111">
            <v>178.75200000000001</v>
          </cell>
          <cell r="F111">
            <v>439.56354692284231</v>
          </cell>
          <cell r="G111">
            <v>189.20975883385901</v>
          </cell>
          <cell r="H111">
            <v>100.83362508025215</v>
          </cell>
        </row>
        <row r="112">
          <cell r="E112">
            <v>210.9</v>
          </cell>
          <cell r="F112">
            <v>353.94008678413854</v>
          </cell>
          <cell r="G112">
            <v>232.41673952111401</v>
          </cell>
          <cell r="H112">
            <v>131.68344917396445</v>
          </cell>
        </row>
        <row r="113">
          <cell r="E113">
            <v>227.316</v>
          </cell>
          <cell r="F113">
            <v>404.10217248215946</v>
          </cell>
          <cell r="G113">
            <v>113.628619164748</v>
          </cell>
          <cell r="H113">
            <v>336.36778743138871</v>
          </cell>
        </row>
        <row r="114">
          <cell r="E114">
            <v>266.76</v>
          </cell>
          <cell r="F114">
            <v>508.83547206998111</v>
          </cell>
          <cell r="G114">
            <v>222.68372014497001</v>
          </cell>
          <cell r="H114">
            <v>299.83872199944147</v>
          </cell>
        </row>
        <row r="115">
          <cell r="E115">
            <v>272.916</v>
          </cell>
          <cell r="F115">
            <v>541.46483111911698</v>
          </cell>
          <cell r="G115">
            <v>331.73882112519198</v>
          </cell>
          <cell r="H115">
            <v>217.46760287524825</v>
          </cell>
        </row>
        <row r="116">
          <cell r="E116">
            <v>162.90600000000001</v>
          </cell>
          <cell r="F116">
            <v>488.03131412471566</v>
          </cell>
          <cell r="G116">
            <v>85.136519165084806</v>
          </cell>
          <cell r="H116">
            <v>297.44347355345985</v>
          </cell>
        </row>
        <row r="117">
          <cell r="E117">
            <v>278.50200000000001</v>
          </cell>
          <cell r="F117">
            <v>515.67680629088613</v>
          </cell>
          <cell r="G117">
            <v>122.045463046968</v>
          </cell>
          <cell r="H117">
            <v>408.43215115047747</v>
          </cell>
        </row>
        <row r="118">
          <cell r="E118">
            <v>284.54399999999998</v>
          </cell>
          <cell r="F118">
            <v>514.00611793965879</v>
          </cell>
          <cell r="G118">
            <v>158.954406928851</v>
          </cell>
          <cell r="H118">
            <v>525.16109205592045</v>
          </cell>
        </row>
        <row r="119">
          <cell r="E119">
            <v>188.44200000000001</v>
          </cell>
          <cell r="F119">
            <v>459.70629222208669</v>
          </cell>
          <cell r="G119">
            <v>186.06735074200401</v>
          </cell>
          <cell r="H119">
            <v>441.38443552345905</v>
          </cell>
        </row>
        <row r="120">
          <cell r="E120">
            <v>160.05600000000001</v>
          </cell>
          <cell r="F120">
            <v>498.44309300236313</v>
          </cell>
          <cell r="G120">
            <v>174.94462462238201</v>
          </cell>
          <cell r="H120">
            <v>268.6962504177593</v>
          </cell>
        </row>
        <row r="121">
          <cell r="E121">
            <v>247.38</v>
          </cell>
          <cell r="F121">
            <v>500.38358703960898</v>
          </cell>
          <cell r="G121">
            <v>288.89749230713602</v>
          </cell>
          <cell r="H121">
            <v>489.91597163294153</v>
          </cell>
        </row>
        <row r="122">
          <cell r="E122">
            <v>181.488</v>
          </cell>
          <cell r="F122">
            <v>472.6369910230099</v>
          </cell>
          <cell r="G122">
            <v>257.75513083507701</v>
          </cell>
          <cell r="H122">
            <v>454.90803181238635</v>
          </cell>
        </row>
        <row r="123">
          <cell r="E123">
            <v>121.98</v>
          </cell>
          <cell r="F123">
            <v>548.17060278549116</v>
          </cell>
          <cell r="G123">
            <v>142.91802105410599</v>
          </cell>
          <cell r="H123">
            <v>368.74622064451171</v>
          </cell>
        </row>
        <row r="124">
          <cell r="E124">
            <v>281.92200000000003</v>
          </cell>
          <cell r="F124">
            <v>547.11644484770147</v>
          </cell>
          <cell r="G124">
            <v>313.77995836601002</v>
          </cell>
          <cell r="H124">
            <v>567.57102374443627</v>
          </cell>
        </row>
        <row r="125">
          <cell r="E125">
            <v>206.56800000000001</v>
          </cell>
          <cell r="F125">
            <v>446.41188453334723</v>
          </cell>
          <cell r="G125">
            <v>73.531325056234493</v>
          </cell>
          <cell r="H125">
            <v>323.85908240790229</v>
          </cell>
        </row>
        <row r="126">
          <cell r="E126">
            <v>227.77199999999999</v>
          </cell>
          <cell r="F126">
            <v>540.54996759281869</v>
          </cell>
          <cell r="G126">
            <v>333.55180319764798</v>
          </cell>
          <cell r="H126">
            <v>221.15319483400506</v>
          </cell>
        </row>
        <row r="127">
          <cell r="E127">
            <v>310.42200000000003</v>
          </cell>
          <cell r="F127">
            <v>508.13027674626363</v>
          </cell>
          <cell r="G127">
            <v>107.481371460391</v>
          </cell>
          <cell r="H127">
            <v>323.19655270065209</v>
          </cell>
        </row>
        <row r="128">
          <cell r="E128">
            <v>167.238</v>
          </cell>
          <cell r="F128">
            <v>507.59436988934999</v>
          </cell>
          <cell r="G128">
            <v>282.67289034236597</v>
          </cell>
          <cell r="H128">
            <v>346.91267762672231</v>
          </cell>
        </row>
        <row r="129">
          <cell r="E129">
            <v>165.52799999999999</v>
          </cell>
          <cell r="F129">
            <v>477.47542577040775</v>
          </cell>
          <cell r="G129">
            <v>72.988223310001302</v>
          </cell>
          <cell r="H129">
            <v>396.5343067580468</v>
          </cell>
        </row>
        <row r="130">
          <cell r="E130">
            <v>264.822</v>
          </cell>
          <cell r="F130">
            <v>493.40521131078719</v>
          </cell>
          <cell r="G130">
            <v>144.02025021543901</v>
          </cell>
          <cell r="H130">
            <v>350.41045878291777</v>
          </cell>
        </row>
        <row r="131">
          <cell r="E131">
            <v>196.65</v>
          </cell>
          <cell r="F131">
            <v>576.82549887188486</v>
          </cell>
          <cell r="G131">
            <v>87.988134451902994</v>
          </cell>
          <cell r="H131">
            <v>359.37445501156094</v>
          </cell>
        </row>
        <row r="132">
          <cell r="E132">
            <v>337.32600000000002</v>
          </cell>
          <cell r="F132">
            <v>571.52131866433672</v>
          </cell>
          <cell r="G132">
            <v>294.19347949652899</v>
          </cell>
          <cell r="H132">
            <v>323.53481325341312</v>
          </cell>
        </row>
        <row r="133">
          <cell r="E133">
            <v>224.58</v>
          </cell>
          <cell r="F133">
            <v>397.94263430673658</v>
          </cell>
          <cell r="G133">
            <v>142.13689236694</v>
          </cell>
          <cell r="H133">
            <v>258.7572997973557</v>
          </cell>
        </row>
        <row r="134">
          <cell r="E134">
            <v>273.48599999999999</v>
          </cell>
          <cell r="F134">
            <v>481.48681473940354</v>
          </cell>
          <cell r="G134">
            <v>257.82452694296597</v>
          </cell>
          <cell r="H134">
            <v>422.82908085844508</v>
          </cell>
        </row>
        <row r="135">
          <cell r="E135">
            <v>255.93</v>
          </cell>
          <cell r="F135">
            <v>540.00705553473335</v>
          </cell>
          <cell r="G135">
            <v>225.249020802373</v>
          </cell>
          <cell r="H135">
            <v>282.47269162835335</v>
          </cell>
        </row>
        <row r="136">
          <cell r="E136">
            <v>270.40800000000002</v>
          </cell>
          <cell r="F136">
            <v>513.54825620917416</v>
          </cell>
          <cell r="G136">
            <v>306.50438529446097</v>
          </cell>
          <cell r="H136">
            <v>322.80293752102278</v>
          </cell>
        </row>
        <row r="137">
          <cell r="E137">
            <v>679.21199999999999</v>
          </cell>
          <cell r="F137">
            <v>596.88558759146474</v>
          </cell>
          <cell r="G137">
            <v>333.17836743371703</v>
          </cell>
          <cell r="H137">
            <v>279.18883088716285</v>
          </cell>
        </row>
        <row r="138">
          <cell r="E138">
            <v>618.56399999999996</v>
          </cell>
          <cell r="F138">
            <v>842.4997305420344</v>
          </cell>
          <cell r="G138">
            <v>421.50296779263903</v>
          </cell>
          <cell r="H138">
            <v>237.96637876660901</v>
          </cell>
        </row>
        <row r="139">
          <cell r="E139">
            <v>648.88800000000003</v>
          </cell>
          <cell r="F139">
            <v>702.83880511021493</v>
          </cell>
          <cell r="G139">
            <v>458.34493657158998</v>
          </cell>
          <cell r="H139">
            <v>283.65016475177134</v>
          </cell>
        </row>
        <row r="140">
          <cell r="E140">
            <v>619.476</v>
          </cell>
          <cell r="F140">
            <v>828.3534203262293</v>
          </cell>
          <cell r="G140">
            <v>501.04176313884199</v>
          </cell>
          <cell r="H140">
            <v>629.59669875042198</v>
          </cell>
        </row>
        <row r="141">
          <cell r="E141">
            <v>954.63599999999997</v>
          </cell>
          <cell r="F141">
            <v>962.08138228185351</v>
          </cell>
          <cell r="G141">
            <v>396.434741942784</v>
          </cell>
          <cell r="H141">
            <v>590.08824933509311</v>
          </cell>
        </row>
        <row r="142">
          <cell r="E142">
            <v>787.05600000000004</v>
          </cell>
          <cell r="F142">
            <v>995.24006910858975</v>
          </cell>
          <cell r="G142">
            <v>726.73894390559099</v>
          </cell>
          <cell r="H142">
            <v>474.17802557675628</v>
          </cell>
        </row>
        <row r="143">
          <cell r="E143">
            <v>724.58399999999904</v>
          </cell>
          <cell r="F143">
            <v>942.80417187282126</v>
          </cell>
          <cell r="G143">
            <v>523.41343268074104</v>
          </cell>
          <cell r="H143">
            <v>572.03047099524701</v>
          </cell>
        </row>
        <row r="144">
          <cell r="E144">
            <v>621.52800000000002</v>
          </cell>
          <cell r="F144">
            <v>970.25572739166614</v>
          </cell>
          <cell r="G144">
            <v>424.44426555300203</v>
          </cell>
          <cell r="H144">
            <v>737.64438870770073</v>
          </cell>
        </row>
        <row r="145">
          <cell r="E145">
            <v>673.05600000000004</v>
          </cell>
          <cell r="F145">
            <v>970.13444876110191</v>
          </cell>
          <cell r="G145">
            <v>478.70675820914698</v>
          </cell>
          <cell r="H145">
            <v>874.79145206497742</v>
          </cell>
        </row>
        <row r="146">
          <cell r="E146">
            <v>685.82399999999905</v>
          </cell>
          <cell r="F146">
            <v>879.14587022242199</v>
          </cell>
          <cell r="G146">
            <v>541.83220080805404</v>
          </cell>
          <cell r="H146">
            <v>759.61516206738236</v>
          </cell>
        </row>
        <row r="147">
          <cell r="E147">
            <v>680.12400000000002</v>
          </cell>
          <cell r="F147">
            <v>908.09772718551358</v>
          </cell>
          <cell r="G147">
            <v>503.12170509571899</v>
          </cell>
          <cell r="H147">
            <v>527.82557327466122</v>
          </cell>
        </row>
        <row r="148">
          <cell r="E148">
            <v>682.97400000000005</v>
          </cell>
          <cell r="F148">
            <v>938.48022852475299</v>
          </cell>
          <cell r="G148">
            <v>672.02053781694894</v>
          </cell>
          <cell r="H148">
            <v>845.43991446559426</v>
          </cell>
        </row>
        <row r="149">
          <cell r="E149">
            <v>492.93599999999998</v>
          </cell>
          <cell r="F149">
            <v>899.7168145095161</v>
          </cell>
          <cell r="G149">
            <v>640.516076676804</v>
          </cell>
          <cell r="H149">
            <v>785.82023925488647</v>
          </cell>
        </row>
        <row r="150">
          <cell r="E150">
            <v>713.86800000000005</v>
          </cell>
          <cell r="F150">
            <v>997.35916987800113</v>
          </cell>
          <cell r="G150">
            <v>566.53158869149195</v>
          </cell>
          <cell r="H150">
            <v>665.6663022655772</v>
          </cell>
        </row>
        <row r="151">
          <cell r="E151">
            <v>603.40200000000004</v>
          </cell>
          <cell r="F151">
            <v>990.73259959419681</v>
          </cell>
          <cell r="G151">
            <v>701.34307813460703</v>
          </cell>
          <cell r="H151">
            <v>940.05525347288301</v>
          </cell>
        </row>
        <row r="152">
          <cell r="E152">
            <v>706.79999999999905</v>
          </cell>
          <cell r="F152">
            <v>880.0980886998143</v>
          </cell>
          <cell r="G152">
            <v>464.38371289411998</v>
          </cell>
          <cell r="H152">
            <v>620.78652169534814</v>
          </cell>
        </row>
        <row r="153">
          <cell r="E153">
            <v>545.14800000000002</v>
          </cell>
          <cell r="F153">
            <v>994.33146575967544</v>
          </cell>
          <cell r="G153">
            <v>732.61534139648802</v>
          </cell>
          <cell r="H153">
            <v>475.47817200409241</v>
          </cell>
        </row>
        <row r="154">
          <cell r="E154">
            <v>625.97400000000005</v>
          </cell>
          <cell r="F154">
            <v>948.16187422489736</v>
          </cell>
          <cell r="G154">
            <v>499.694145217776</v>
          </cell>
          <cell r="H154">
            <v>623.17701651697359</v>
          </cell>
        </row>
        <row r="155">
          <cell r="E155">
            <v>532.15200000000004</v>
          </cell>
          <cell r="F155">
            <v>940.85762563262369</v>
          </cell>
          <cell r="G155">
            <v>671.50035625361204</v>
          </cell>
          <cell r="H155">
            <v>627.39773479808014</v>
          </cell>
        </row>
        <row r="156">
          <cell r="E156">
            <v>831.06</v>
          </cell>
          <cell r="F156">
            <v>932.07802206617453</v>
          </cell>
          <cell r="G156">
            <v>504.141552614293</v>
          </cell>
          <cell r="H156">
            <v>718.41639632443287</v>
          </cell>
        </row>
        <row r="157">
          <cell r="E157">
            <v>681.60599999999999</v>
          </cell>
          <cell r="F157">
            <v>922.45654009654947</v>
          </cell>
          <cell r="G157">
            <v>499.09890585488102</v>
          </cell>
          <cell r="H157">
            <v>655.72023413717943</v>
          </cell>
        </row>
        <row r="158">
          <cell r="E158">
            <v>735.75599999999997</v>
          </cell>
          <cell r="F158">
            <v>1046.9881606852796</v>
          </cell>
          <cell r="G158">
            <v>554.33398024599501</v>
          </cell>
          <cell r="H158">
            <v>680.72959235793871</v>
          </cell>
        </row>
        <row r="159">
          <cell r="E159">
            <v>849.98400000000004</v>
          </cell>
          <cell r="F159">
            <v>1031.08939592877</v>
          </cell>
          <cell r="G159">
            <v>743.28693706245895</v>
          </cell>
          <cell r="H159">
            <v>621.95652769830303</v>
          </cell>
        </row>
        <row r="160">
          <cell r="E160">
            <v>792.87</v>
          </cell>
          <cell r="F160">
            <v>803.6467545814786</v>
          </cell>
          <cell r="G160">
            <v>525.42143520583704</v>
          </cell>
          <cell r="H160">
            <v>512.56758781894052</v>
          </cell>
        </row>
        <row r="161">
          <cell r="E161">
            <v>855.22799999999995</v>
          </cell>
          <cell r="F161">
            <v>902.7675130866844</v>
          </cell>
          <cell r="G161">
            <v>678.45663165804899</v>
          </cell>
          <cell r="H161">
            <v>754.5442121375014</v>
          </cell>
        </row>
        <row r="162">
          <cell r="E162">
            <v>961.02</v>
          </cell>
          <cell r="F162">
            <v>991.2194279251886</v>
          </cell>
          <cell r="G162">
            <v>668.18340460882598</v>
          </cell>
          <cell r="H162">
            <v>555.60416332924058</v>
          </cell>
        </row>
        <row r="163">
          <cell r="E163">
            <v>908.12400000000002</v>
          </cell>
          <cell r="F163">
            <v>953.01005785655525</v>
          </cell>
          <cell r="G163">
            <v>683.38634118617097</v>
          </cell>
          <cell r="H163">
            <v>587.63130075365871</v>
          </cell>
        </row>
        <row r="164">
          <cell r="E164">
            <v>876.66</v>
          </cell>
          <cell r="F164">
            <v>965.25665016352207</v>
          </cell>
          <cell r="G164">
            <v>567.12009794923199</v>
          </cell>
          <cell r="H164">
            <v>470.65445520676525</v>
          </cell>
        </row>
        <row r="165">
          <cell r="E165">
            <v>760.83600000000001</v>
          </cell>
          <cell r="F165">
            <v>1287.8280356014604</v>
          </cell>
          <cell r="G165">
            <v>656.26755330298704</v>
          </cell>
          <cell r="H165">
            <v>418.38084385871957</v>
          </cell>
        </row>
        <row r="166">
          <cell r="E166">
            <v>788.88</v>
          </cell>
          <cell r="F166">
            <v>1084.2394123156116</v>
          </cell>
          <cell r="G166">
            <v>689.28191078786097</v>
          </cell>
          <cell r="H166">
            <v>450.42374579872148</v>
          </cell>
        </row>
        <row r="167">
          <cell r="E167">
            <v>1539.684</v>
          </cell>
          <cell r="F167">
            <v>1326.31703140645</v>
          </cell>
          <cell r="G167">
            <v>961.29333591501904</v>
          </cell>
          <cell r="H167">
            <v>983.61101786271092</v>
          </cell>
        </row>
        <row r="168">
          <cell r="E168">
            <v>1269.96</v>
          </cell>
          <cell r="F168">
            <v>1466.4250295334957</v>
          </cell>
          <cell r="G168">
            <v>883.86036260485503</v>
          </cell>
          <cell r="H168">
            <v>939.83046422403879</v>
          </cell>
        </row>
        <row r="169">
          <cell r="E169">
            <v>1229.8320000000001</v>
          </cell>
          <cell r="F169">
            <v>1499.8494814918058</v>
          </cell>
          <cell r="G169">
            <v>1188.46757655952</v>
          </cell>
          <cell r="H169">
            <v>815.97589995531655</v>
          </cell>
        </row>
        <row r="170">
          <cell r="E170">
            <v>1234.848</v>
          </cell>
          <cell r="F170">
            <v>1441.538651021076</v>
          </cell>
          <cell r="G170">
            <v>1002.0008432688099</v>
          </cell>
          <cell r="H170">
            <v>884.82252188482289</v>
          </cell>
        </row>
        <row r="171">
          <cell r="E171">
            <v>1114.008</v>
          </cell>
          <cell r="F171">
            <v>1470.073667464748</v>
          </cell>
          <cell r="G171">
            <v>906.58792679755004</v>
          </cell>
          <cell r="H171">
            <v>1127.2684773560738</v>
          </cell>
        </row>
        <row r="172">
          <cell r="E172">
            <v>974.7</v>
          </cell>
          <cell r="F172">
            <v>1472.4107932252609</v>
          </cell>
          <cell r="G172">
            <v>836.94772340485702</v>
          </cell>
          <cell r="H172">
            <v>1256.2320140731481</v>
          </cell>
        </row>
        <row r="173">
          <cell r="E173">
            <v>1201.3320000000001</v>
          </cell>
          <cell r="F173">
            <v>1356.4140873257156</v>
          </cell>
          <cell r="G173">
            <v>927.08458565719195</v>
          </cell>
          <cell r="H173">
            <v>1117.7028978512053</v>
          </cell>
        </row>
        <row r="174">
          <cell r="E174">
            <v>1026.2280000000001</v>
          </cell>
          <cell r="F174">
            <v>1370.6786297337187</v>
          </cell>
          <cell r="G174">
            <v>884.94989912664005</v>
          </cell>
          <cell r="H174">
            <v>826.36104645436933</v>
          </cell>
        </row>
        <row r="175">
          <cell r="E175">
            <v>1430.7</v>
          </cell>
          <cell r="F175">
            <v>1431.4393926990383</v>
          </cell>
          <cell r="G175">
            <v>1087.36938524829</v>
          </cell>
          <cell r="H175">
            <v>1251.2759036658381</v>
          </cell>
        </row>
        <row r="176">
          <cell r="E176">
            <v>1257.192</v>
          </cell>
          <cell r="F176">
            <v>1380.2347396687542</v>
          </cell>
          <cell r="G176">
            <v>1066.32698573623</v>
          </cell>
          <cell r="H176">
            <v>1164.2561191238585</v>
          </cell>
        </row>
        <row r="177">
          <cell r="E177">
            <v>1166.904</v>
          </cell>
          <cell r="F177">
            <v>1482.1994748131076</v>
          </cell>
          <cell r="G177">
            <v>1020.51303842484</v>
          </cell>
          <cell r="H177">
            <v>984.11771400693044</v>
          </cell>
        </row>
        <row r="178">
          <cell r="E178">
            <v>1241.9159999999999</v>
          </cell>
          <cell r="F178">
            <v>1478.6230425764174</v>
          </cell>
          <cell r="G178">
            <v>1104.6915596894801</v>
          </cell>
          <cell r="H178">
            <v>1351.8625891119282</v>
          </cell>
        </row>
        <row r="179">
          <cell r="E179">
            <v>1604.664</v>
          </cell>
          <cell r="F179">
            <v>1371.6310510968333</v>
          </cell>
          <cell r="G179">
            <v>909.26398128601295</v>
          </cell>
          <cell r="H179">
            <v>972.58203646099389</v>
          </cell>
        </row>
        <row r="180">
          <cell r="E180">
            <v>1393.7639999999999</v>
          </cell>
          <cell r="F180">
            <v>1498.9955432854326</v>
          </cell>
          <cell r="G180">
            <v>1199.0546407566101</v>
          </cell>
          <cell r="H180">
            <v>819.24244629379098</v>
          </cell>
        </row>
        <row r="181">
          <cell r="E181">
            <v>1147.296</v>
          </cell>
          <cell r="F181">
            <v>1444.8824340288634</v>
          </cell>
          <cell r="G181">
            <v>955.97163809428105</v>
          </cell>
          <cell r="H181">
            <v>977.7894241267669</v>
          </cell>
        </row>
        <row r="182">
          <cell r="E182">
            <v>776.34</v>
          </cell>
          <cell r="F182">
            <v>1421.2357903265829</v>
          </cell>
          <cell r="G182">
            <v>1097.8375773779101</v>
          </cell>
          <cell r="H182">
            <v>933.99695571288999</v>
          </cell>
        </row>
        <row r="183">
          <cell r="E183">
            <v>1619.712</v>
          </cell>
          <cell r="F183">
            <v>1434.4769696872954</v>
          </cell>
          <cell r="G183">
            <v>979.35475852480704</v>
          </cell>
          <cell r="H183">
            <v>1081.3846739388935</v>
          </cell>
        </row>
        <row r="184">
          <cell r="E184">
            <v>562.476</v>
          </cell>
          <cell r="F184">
            <v>1406.6045713322824</v>
          </cell>
          <cell r="G184">
            <v>915.69196593098104</v>
          </cell>
          <cell r="H184">
            <v>1012.2582036452532</v>
          </cell>
        </row>
        <row r="185">
          <cell r="E185">
            <v>1193.3520000000001</v>
          </cell>
          <cell r="F185">
            <v>1560.5333548908968</v>
          </cell>
          <cell r="G185">
            <v>1062.08274806295</v>
          </cell>
          <cell r="H185">
            <v>1072.0711268413311</v>
          </cell>
        </row>
        <row r="186">
          <cell r="E186">
            <v>1061.568</v>
          </cell>
          <cell r="F186">
            <v>1539.9037024550148</v>
          </cell>
          <cell r="G186">
            <v>1236.1428728662199</v>
          </cell>
          <cell r="H186">
            <v>975.13074511057982</v>
          </cell>
        </row>
        <row r="187">
          <cell r="E187">
            <v>1331.2919999999999</v>
          </cell>
          <cell r="F187">
            <v>1285.117977056806</v>
          </cell>
          <cell r="G187">
            <v>979.385077246587</v>
          </cell>
          <cell r="H187">
            <v>821.82971333310218</v>
          </cell>
        </row>
        <row r="188">
          <cell r="E188">
            <v>1760.16</v>
          </cell>
          <cell r="F188">
            <v>1377.1175675084344</v>
          </cell>
          <cell r="G188">
            <v>1131.6277429956999</v>
          </cell>
          <cell r="H188">
            <v>1138.3056912384407</v>
          </cell>
        </row>
        <row r="189">
          <cell r="E189">
            <v>1481.202</v>
          </cell>
          <cell r="F189">
            <v>1483.4284460261656</v>
          </cell>
          <cell r="G189">
            <v>1142.4110909369399</v>
          </cell>
          <cell r="H189">
            <v>878.00211029632021</v>
          </cell>
        </row>
        <row r="190">
          <cell r="E190">
            <v>1202.2439999999999</v>
          </cell>
          <cell r="F190">
            <v>1439.8249727367179</v>
          </cell>
          <cell r="G190">
            <v>1102.3828823702099</v>
          </cell>
          <cell r="H190">
            <v>883.65803208472425</v>
          </cell>
        </row>
        <row r="191">
          <cell r="E191">
            <v>1276.002</v>
          </cell>
          <cell r="F191">
            <v>1148.0998420327967</v>
          </cell>
          <cell r="G191">
            <v>647.65513348254103</v>
          </cell>
          <cell r="H191">
            <v>554.66936078084598</v>
          </cell>
        </row>
        <row r="192">
          <cell r="E192">
            <v>1214.2139999999999</v>
          </cell>
          <cell r="F192">
            <v>1490.248283471755</v>
          </cell>
          <cell r="G192">
            <v>711.846510333629</v>
          </cell>
          <cell r="H192">
            <v>510.27845400212516</v>
          </cell>
        </row>
        <row r="193">
          <cell r="E193">
            <v>1336.992</v>
          </cell>
          <cell r="F193">
            <v>1236.4576835719984</v>
          </cell>
          <cell r="G193">
            <v>755.98867008316802</v>
          </cell>
          <cell r="H193">
            <v>496.1538348922175</v>
          </cell>
        </row>
        <row r="194">
          <cell r="E194">
            <v>2274.0720000000001</v>
          </cell>
          <cell r="F194">
            <v>1596.5252942107081</v>
          </cell>
          <cell r="G194">
            <v>1205.2628129704301</v>
          </cell>
          <cell r="H194">
            <v>1140.3660466574747</v>
          </cell>
        </row>
        <row r="195">
          <cell r="E195">
            <v>1922.838</v>
          </cell>
          <cell r="F195">
            <v>1729.0753597605524</v>
          </cell>
          <cell r="G195">
            <v>1125.71256305108</v>
          </cell>
          <cell r="H195">
            <v>1099.1171672760684</v>
          </cell>
        </row>
        <row r="196">
          <cell r="E196">
            <v>2263.6979999999999</v>
          </cell>
          <cell r="F196">
            <v>1763.5064109107661</v>
          </cell>
          <cell r="G196">
            <v>1433.2225401942901</v>
          </cell>
          <cell r="H196">
            <v>1004.1344128826993</v>
          </cell>
        </row>
        <row r="197">
          <cell r="E197">
            <v>1610.364</v>
          </cell>
          <cell r="F197">
            <v>1681.5142068272571</v>
          </cell>
          <cell r="G197">
            <v>1209.7106580495799</v>
          </cell>
          <cell r="H197">
            <v>993.62753149632647</v>
          </cell>
        </row>
        <row r="198">
          <cell r="E198">
            <v>1850.106</v>
          </cell>
          <cell r="F198">
            <v>1717.3487131152012</v>
          </cell>
          <cell r="G198">
            <v>1124.1855817447399</v>
          </cell>
          <cell r="H198">
            <v>1300.9051195049217</v>
          </cell>
        </row>
        <row r="199">
          <cell r="E199">
            <v>1821.8340000000001</v>
          </cell>
          <cell r="F199">
            <v>1724.3189926687905</v>
          </cell>
          <cell r="G199">
            <v>982.16510755885599</v>
          </cell>
          <cell r="H199">
            <v>1357.2213015523996</v>
          </cell>
        </row>
        <row r="200">
          <cell r="E200">
            <v>1973.568</v>
          </cell>
          <cell r="F200">
            <v>1604.1730957549591</v>
          </cell>
          <cell r="G200">
            <v>1065.16550144908</v>
          </cell>
          <cell r="H200">
            <v>1231.0292309289323</v>
          </cell>
        </row>
        <row r="201">
          <cell r="E201">
            <v>2287.752</v>
          </cell>
          <cell r="F201">
            <v>1605.8770590222268</v>
          </cell>
          <cell r="G201">
            <v>1064.8629319531301</v>
          </cell>
          <cell r="H201">
            <v>934.26090851598508</v>
          </cell>
        </row>
        <row r="202">
          <cell r="E202">
            <v>1959.6030000000001</v>
          </cell>
          <cell r="F202">
            <v>1688.6110158963802</v>
          </cell>
          <cell r="G202">
            <v>1250.08121234944</v>
          </cell>
          <cell r="H202">
            <v>1414.7443887564605</v>
          </cell>
        </row>
        <row r="203">
          <cell r="E203">
            <v>1794.4739999999999</v>
          </cell>
          <cell r="F203">
            <v>1625.172254230748</v>
          </cell>
          <cell r="G203">
            <v>1255.05566880837</v>
          </cell>
          <cell r="H203">
            <v>1304.5715567831464</v>
          </cell>
        </row>
        <row r="204">
          <cell r="E204">
            <v>1522.47</v>
          </cell>
          <cell r="F204">
            <v>1687.9230360066745</v>
          </cell>
          <cell r="G204">
            <v>1179.77969720643</v>
          </cell>
          <cell r="H204">
            <v>1051.6569080008351</v>
          </cell>
        </row>
        <row r="205">
          <cell r="E205">
            <v>1741.692</v>
          </cell>
          <cell r="F205">
            <v>1716.7397989198773</v>
          </cell>
          <cell r="G205">
            <v>1217.8298907532101</v>
          </cell>
          <cell r="H205">
            <v>1489.5633053231229</v>
          </cell>
        </row>
        <row r="206">
          <cell r="E206">
            <v>1908.2460000000001</v>
          </cell>
          <cell r="F206">
            <v>1628.7669710288355</v>
          </cell>
          <cell r="G206">
            <v>1120.18840336314</v>
          </cell>
          <cell r="H206">
            <v>1123.9609538682275</v>
          </cell>
        </row>
        <row r="207">
          <cell r="E207">
            <v>2696.556</v>
          </cell>
          <cell r="F207">
            <v>1762.7315540945101</v>
          </cell>
          <cell r="G207">
            <v>1447.2730041653699</v>
          </cell>
          <cell r="H207">
            <v>1010.1340773534085</v>
          </cell>
        </row>
        <row r="208">
          <cell r="E208">
            <v>1818.9839999999999</v>
          </cell>
          <cell r="F208">
            <v>1707.013768092088</v>
          </cell>
          <cell r="G208">
            <v>1189.08160204962</v>
          </cell>
          <cell r="H208">
            <v>1131.2512306231827</v>
          </cell>
        </row>
        <row r="209">
          <cell r="E209">
            <v>1841.328</v>
          </cell>
          <cell r="F209">
            <v>1657.6844612506184</v>
          </cell>
          <cell r="G209">
            <v>1276.8421901235999</v>
          </cell>
          <cell r="H209">
            <v>1006.8544396712316</v>
          </cell>
        </row>
        <row r="210">
          <cell r="E210">
            <v>2096.1179999999999</v>
          </cell>
          <cell r="F210">
            <v>1687.9845064457145</v>
          </cell>
          <cell r="G210">
            <v>1194.63776140647</v>
          </cell>
          <cell r="H210">
            <v>1209.3462190595978</v>
          </cell>
        </row>
        <row r="211">
          <cell r="E211">
            <v>1493.742</v>
          </cell>
          <cell r="F211">
            <v>1657.3830538186576</v>
          </cell>
          <cell r="G211">
            <v>1121.91884242845</v>
          </cell>
          <cell r="H211">
            <v>1157.9778960070369</v>
          </cell>
        </row>
        <row r="212">
          <cell r="E212">
            <v>2010.048</v>
          </cell>
          <cell r="F212">
            <v>1822.0369164089102</v>
          </cell>
          <cell r="G212">
            <v>1305.51112644725</v>
          </cell>
          <cell r="H212">
            <v>1263.0566872326172</v>
          </cell>
        </row>
        <row r="213">
          <cell r="E213">
            <v>2321.154</v>
          </cell>
          <cell r="F213">
            <v>1806.5693102314719</v>
          </cell>
          <cell r="G213">
            <v>1473.423723742</v>
          </cell>
          <cell r="H213">
            <v>1127.529113685742</v>
          </cell>
        </row>
        <row r="214">
          <cell r="E214">
            <v>2461.83</v>
          </cell>
          <cell r="F214">
            <v>1547.1999306179628</v>
          </cell>
          <cell r="G214">
            <v>1218.0588699724999</v>
          </cell>
          <cell r="H214">
            <v>956.38060791056739</v>
          </cell>
        </row>
        <row r="215">
          <cell r="E215">
            <v>1905.7380000000001</v>
          </cell>
          <cell r="F215">
            <v>1618.1020809246327</v>
          </cell>
          <cell r="G215">
            <v>1306.35637233135</v>
          </cell>
          <cell r="H215">
            <v>1294.5996804810848</v>
          </cell>
        </row>
        <row r="216">
          <cell r="E216">
            <v>1528.3979999999999</v>
          </cell>
          <cell r="F216">
            <v>1713.6468235081604</v>
          </cell>
          <cell r="G216">
            <v>1315.50150595931</v>
          </cell>
          <cell r="H216">
            <v>1010.538013902325</v>
          </cell>
        </row>
        <row r="217">
          <cell r="E217">
            <v>2034.558</v>
          </cell>
          <cell r="F217">
            <v>1681.4785451494356</v>
          </cell>
          <cell r="G217">
            <v>1289.1455346970399</v>
          </cell>
          <cell r="H217">
            <v>963.06764081965321</v>
          </cell>
        </row>
        <row r="218">
          <cell r="E218">
            <v>31.703399999999998</v>
          </cell>
          <cell r="F218">
            <v>182.72657005556303</v>
          </cell>
          <cell r="G218">
            <v>48.043705130167297</v>
          </cell>
          <cell r="H218">
            <v>31.86932632700001</v>
          </cell>
        </row>
        <row r="219">
          <cell r="E219">
            <v>20.120999999999999</v>
          </cell>
          <cell r="F219">
            <v>158.99443970300263</v>
          </cell>
          <cell r="G219">
            <v>7.3557128860590604</v>
          </cell>
          <cell r="H219">
            <v>31.963856898000039</v>
          </cell>
        </row>
        <row r="220">
          <cell r="E220">
            <v>21.055800000000001</v>
          </cell>
          <cell r="F220">
            <v>217.77003346850012</v>
          </cell>
          <cell r="G220">
            <v>37.420766708680297</v>
          </cell>
          <cell r="H220">
            <v>63.91873143199998</v>
          </cell>
        </row>
        <row r="221">
          <cell r="E221">
            <v>33.287999999999897</v>
          </cell>
          <cell r="F221">
            <v>307.85579319903894</v>
          </cell>
          <cell r="G221">
            <v>50.865985836403198</v>
          </cell>
          <cell r="H221">
            <v>49.073203109000019</v>
          </cell>
        </row>
        <row r="222">
          <cell r="E222">
            <v>42.476399999999998</v>
          </cell>
          <cell r="F222">
            <v>278.61126478083219</v>
          </cell>
          <cell r="G222">
            <v>93.220949571744697</v>
          </cell>
          <cell r="H222">
            <v>56.915378012000048</v>
          </cell>
        </row>
        <row r="223">
          <cell r="E223">
            <v>32.375999999999998</v>
          </cell>
          <cell r="F223">
            <v>202.59573406705422</v>
          </cell>
          <cell r="G223">
            <v>70.753885855824805</v>
          </cell>
          <cell r="H223">
            <v>76.829101894000033</v>
          </cell>
        </row>
        <row r="224">
          <cell r="E224">
            <v>26.254200000000001</v>
          </cell>
          <cell r="F224">
            <v>276.71389815585161</v>
          </cell>
          <cell r="G224">
            <v>100.847156509003</v>
          </cell>
          <cell r="H224">
            <v>32.242822109999985</v>
          </cell>
        </row>
        <row r="225">
          <cell r="E225">
            <v>35.419800000000002</v>
          </cell>
          <cell r="F225">
            <v>323.24644813623314</v>
          </cell>
          <cell r="G225">
            <v>63.219238767149697</v>
          </cell>
          <cell r="H225">
            <v>67.868896363000033</v>
          </cell>
        </row>
        <row r="226">
          <cell r="E226">
            <v>35.203200000000002</v>
          </cell>
          <cell r="F226">
            <v>383.91356752691809</v>
          </cell>
          <cell r="G226">
            <v>80.238942792485204</v>
          </cell>
          <cell r="H226">
            <v>50.061595183999962</v>
          </cell>
        </row>
        <row r="227">
          <cell r="E227">
            <v>28.408799999999999</v>
          </cell>
          <cell r="F227">
            <v>356.80461273259738</v>
          </cell>
          <cell r="G227">
            <v>62.104878733529503</v>
          </cell>
          <cell r="H227">
            <v>66.164609833999975</v>
          </cell>
        </row>
        <row r="228">
          <cell r="E228">
            <v>40.070999999999998</v>
          </cell>
          <cell r="F228">
            <v>276.41631732029623</v>
          </cell>
          <cell r="G228">
            <v>84.085913295214894</v>
          </cell>
          <cell r="H228">
            <v>66.417744345999978</v>
          </cell>
        </row>
        <row r="229">
          <cell r="E229">
            <v>40.356000000000002</v>
          </cell>
          <cell r="F229">
            <v>392.47607909491217</v>
          </cell>
          <cell r="G229">
            <v>61.955089872803299</v>
          </cell>
          <cell r="H229">
            <v>99.87647948099999</v>
          </cell>
        </row>
        <row r="230">
          <cell r="E230">
            <v>40.926000000000002</v>
          </cell>
          <cell r="F230">
            <v>372.64309230288762</v>
          </cell>
          <cell r="G230">
            <v>70.524717091135699</v>
          </cell>
          <cell r="H230">
            <v>57.176466159999926</v>
          </cell>
        </row>
        <row r="231">
          <cell r="E231">
            <v>39.615000000000002</v>
          </cell>
          <cell r="F231">
            <v>332.10980714764906</v>
          </cell>
          <cell r="G231">
            <v>108.19053483726201</v>
          </cell>
          <cell r="H231">
            <v>75.007928648000046</v>
          </cell>
        </row>
        <row r="232">
          <cell r="E232">
            <v>32.296199999999999</v>
          </cell>
          <cell r="F232">
            <v>404.89749294149328</v>
          </cell>
          <cell r="G232">
            <v>112.553044774708</v>
          </cell>
          <cell r="H232">
            <v>59.015811924000147</v>
          </cell>
        </row>
        <row r="233">
          <cell r="E233">
            <v>43.32</v>
          </cell>
          <cell r="F233">
            <v>308.48830650004078</v>
          </cell>
          <cell r="G233">
            <v>90.132219888772298</v>
          </cell>
          <cell r="H233">
            <v>38.571913819000045</v>
          </cell>
        </row>
        <row r="234">
          <cell r="E234">
            <v>38.623199999999898</v>
          </cell>
          <cell r="F234">
            <v>201.09385589501039</v>
          </cell>
          <cell r="G234">
            <v>50.440220070589397</v>
          </cell>
          <cell r="H234">
            <v>66.790816021999959</v>
          </cell>
        </row>
        <row r="235">
          <cell r="E235">
            <v>42.088799999999999</v>
          </cell>
          <cell r="F235">
            <v>287.68939299001681</v>
          </cell>
          <cell r="G235">
            <v>66.436566603244202</v>
          </cell>
          <cell r="H235">
            <v>93.543669073999951</v>
          </cell>
        </row>
        <row r="236">
          <cell r="E236">
            <v>34.519199999999998</v>
          </cell>
          <cell r="F236">
            <v>321.90441554007651</v>
          </cell>
          <cell r="G236">
            <v>76.365654891461602</v>
          </cell>
          <cell r="H236">
            <v>78.790267280000009</v>
          </cell>
        </row>
        <row r="237">
          <cell r="E237">
            <v>43.240200000000002</v>
          </cell>
          <cell r="F237">
            <v>346.36720748341418</v>
          </cell>
          <cell r="G237">
            <v>105.67467467624201</v>
          </cell>
          <cell r="H237">
            <v>42.536518397000023</v>
          </cell>
        </row>
        <row r="238">
          <cell r="E238">
            <v>41.381999999999998</v>
          </cell>
          <cell r="F238">
            <v>320.99835701602791</v>
          </cell>
          <cell r="G238">
            <v>84.565167511597494</v>
          </cell>
          <cell r="H238">
            <v>79.792608235999964</v>
          </cell>
        </row>
        <row r="239">
          <cell r="E239">
            <v>29.6172</v>
          </cell>
          <cell r="F239">
            <v>287.66354049913673</v>
          </cell>
          <cell r="G239">
            <v>72.570840285522905</v>
          </cell>
          <cell r="H239">
            <v>54.658083756999858</v>
          </cell>
        </row>
        <row r="240">
          <cell r="E240">
            <v>31.304400000000001</v>
          </cell>
          <cell r="F240">
            <v>269.07177069302617</v>
          </cell>
          <cell r="G240">
            <v>49.1216735461242</v>
          </cell>
          <cell r="H240">
            <v>83.731516318000075</v>
          </cell>
        </row>
        <row r="241">
          <cell r="E241">
            <v>36.913200000000003</v>
          </cell>
          <cell r="F241">
            <v>273.85269771748699</v>
          </cell>
          <cell r="G241">
            <v>85.728647270327002</v>
          </cell>
          <cell r="H241">
            <v>50.910203668999984</v>
          </cell>
        </row>
        <row r="242">
          <cell r="E242">
            <v>28.967400000000001</v>
          </cell>
          <cell r="F242">
            <v>358.66084123042651</v>
          </cell>
          <cell r="G242">
            <v>49.183138276823399</v>
          </cell>
          <cell r="H242">
            <v>48.486913784000066</v>
          </cell>
        </row>
        <row r="243">
          <cell r="E243">
            <v>37.962000000000003</v>
          </cell>
          <cell r="F243">
            <v>277.09955440803202</v>
          </cell>
          <cell r="G243">
            <v>74.4952049916173</v>
          </cell>
          <cell r="H243">
            <v>24.923959730999876</v>
          </cell>
        </row>
        <row r="244">
          <cell r="E244">
            <v>32.113799999999998</v>
          </cell>
          <cell r="F244">
            <v>321.24844461631915</v>
          </cell>
          <cell r="G244">
            <v>80.185569610057499</v>
          </cell>
          <cell r="H244">
            <v>53.171243605999912</v>
          </cell>
        </row>
        <row r="245">
          <cell r="E245">
            <v>154.81200000000001</v>
          </cell>
          <cell r="F245">
            <v>423.21581844379858</v>
          </cell>
          <cell r="G245">
            <v>165.59294300009699</v>
          </cell>
          <cell r="H245">
            <v>257.61670550900004</v>
          </cell>
        </row>
        <row r="246">
          <cell r="E246">
            <v>144.55199999999999</v>
          </cell>
          <cell r="F246">
            <v>393.21262094314784</v>
          </cell>
          <cell r="G246">
            <v>44.3300415624633</v>
          </cell>
          <cell r="H246">
            <v>280.00390957600007</v>
          </cell>
        </row>
        <row r="247">
          <cell r="E247">
            <v>235.75200000000001</v>
          </cell>
          <cell r="F247">
            <v>517.67800312802672</v>
          </cell>
          <cell r="G247">
            <v>135.076732658612</v>
          </cell>
          <cell r="H247">
            <v>278.00362377399995</v>
          </cell>
        </row>
        <row r="248">
          <cell r="E248">
            <v>265.16399999999999</v>
          </cell>
          <cell r="F248">
            <v>728.34614817242459</v>
          </cell>
          <cell r="G248">
            <v>321.97491434000602</v>
          </cell>
          <cell r="H248">
            <v>490.79803456900004</v>
          </cell>
        </row>
        <row r="249">
          <cell r="E249">
            <v>344.28</v>
          </cell>
          <cell r="F249">
            <v>649.03035706226365</v>
          </cell>
          <cell r="G249">
            <v>337.28019460532897</v>
          </cell>
          <cell r="H249">
            <v>527.32818803200007</v>
          </cell>
        </row>
        <row r="250">
          <cell r="E250">
            <v>191.52</v>
          </cell>
          <cell r="F250">
            <v>508.57077647204244</v>
          </cell>
          <cell r="G250">
            <v>312.93722346887</v>
          </cell>
          <cell r="H250">
            <v>534.05289051400018</v>
          </cell>
        </row>
        <row r="251">
          <cell r="E251">
            <v>301.18799999999999</v>
          </cell>
          <cell r="F251">
            <v>646.01855892555261</v>
          </cell>
          <cell r="G251">
            <v>394.56081970789398</v>
          </cell>
          <cell r="H251">
            <v>538.63110934999997</v>
          </cell>
        </row>
        <row r="252">
          <cell r="E252">
            <v>295.71600000000001</v>
          </cell>
          <cell r="F252">
            <v>751.94927242645326</v>
          </cell>
          <cell r="G252">
            <v>384.90685791732</v>
          </cell>
          <cell r="H252">
            <v>561.08561233299997</v>
          </cell>
        </row>
        <row r="253">
          <cell r="E253">
            <v>433.428</v>
          </cell>
          <cell r="F253">
            <v>852.33845704285409</v>
          </cell>
          <cell r="G253">
            <v>457.969461336694</v>
          </cell>
          <cell r="H253">
            <v>458.11034249399989</v>
          </cell>
        </row>
        <row r="254">
          <cell r="E254">
            <v>320.11200000000002</v>
          </cell>
          <cell r="F254">
            <v>816.11919788511386</v>
          </cell>
          <cell r="G254">
            <v>420.30095568859201</v>
          </cell>
          <cell r="H254">
            <v>494.40711773399994</v>
          </cell>
        </row>
        <row r="255">
          <cell r="E255">
            <v>249.43199999999999</v>
          </cell>
          <cell r="F255">
            <v>648.1871214891928</v>
          </cell>
          <cell r="G255">
            <v>325.787412791733</v>
          </cell>
          <cell r="H255">
            <v>439.80013415499991</v>
          </cell>
        </row>
        <row r="256">
          <cell r="E256">
            <v>378.024</v>
          </cell>
          <cell r="F256">
            <v>867.28157334569573</v>
          </cell>
          <cell r="G256">
            <v>441.13839533252798</v>
          </cell>
          <cell r="H256">
            <v>581.58964195100009</v>
          </cell>
        </row>
        <row r="257">
          <cell r="E257">
            <v>409.94400000000002</v>
          </cell>
          <cell r="F257">
            <v>840.65639615059956</v>
          </cell>
          <cell r="G257">
            <v>427.33507053657502</v>
          </cell>
          <cell r="H257">
            <v>488.83827276999989</v>
          </cell>
        </row>
        <row r="258">
          <cell r="E258">
            <v>409.26</v>
          </cell>
          <cell r="F258">
            <v>751.64814926445615</v>
          </cell>
          <cell r="G258">
            <v>429.88676566363</v>
          </cell>
          <cell r="H258">
            <v>562.98440365800002</v>
          </cell>
        </row>
        <row r="259">
          <cell r="E259">
            <v>509.58</v>
          </cell>
          <cell r="F259">
            <v>885.02839048921385</v>
          </cell>
          <cell r="G259">
            <v>495.91816872815701</v>
          </cell>
          <cell r="H259">
            <v>502.08855717400013</v>
          </cell>
        </row>
        <row r="260">
          <cell r="E260">
            <v>281.80799999999999</v>
          </cell>
          <cell r="F260">
            <v>714.36776707171418</v>
          </cell>
          <cell r="G260">
            <v>370.89244993666898</v>
          </cell>
          <cell r="H260">
            <v>476.48033646900001</v>
          </cell>
        </row>
        <row r="261">
          <cell r="E261">
            <v>222.98400000000001</v>
          </cell>
          <cell r="F261">
            <v>521.85473213445619</v>
          </cell>
          <cell r="G261">
            <v>260.38788901089401</v>
          </cell>
          <cell r="H261">
            <v>504.22018517199996</v>
          </cell>
        </row>
        <row r="262">
          <cell r="E262">
            <v>286.36799999999999</v>
          </cell>
          <cell r="F262">
            <v>661.23017628127343</v>
          </cell>
          <cell r="G262">
            <v>279.71734856396398</v>
          </cell>
          <cell r="H262">
            <v>509.51311516399994</v>
          </cell>
        </row>
        <row r="263">
          <cell r="E263">
            <v>324.67200000000003</v>
          </cell>
          <cell r="F263">
            <v>740.22568426141231</v>
          </cell>
          <cell r="G263">
            <v>370.08563379101997</v>
          </cell>
          <cell r="H263">
            <v>537.73881304000008</v>
          </cell>
        </row>
        <row r="264">
          <cell r="E264">
            <v>421.8</v>
          </cell>
          <cell r="F264">
            <v>776.11434625124048</v>
          </cell>
          <cell r="G264">
            <v>419.37798766302001</v>
          </cell>
          <cell r="H264">
            <v>539.042286117</v>
          </cell>
        </row>
        <row r="265">
          <cell r="E265">
            <v>319.65600000000001</v>
          </cell>
          <cell r="F265">
            <v>738.32802020153065</v>
          </cell>
          <cell r="G265">
            <v>347.97945804330101</v>
          </cell>
          <cell r="H265">
            <v>483.37645543999997</v>
          </cell>
        </row>
        <row r="266">
          <cell r="E266">
            <v>403.10399999999998</v>
          </cell>
          <cell r="F266">
            <v>688.92648331921498</v>
          </cell>
          <cell r="G266">
            <v>362.15125419351602</v>
          </cell>
          <cell r="H266">
            <v>572.58512595699995</v>
          </cell>
        </row>
        <row r="267">
          <cell r="E267">
            <v>220.476</v>
          </cell>
          <cell r="F267">
            <v>635.70006301137494</v>
          </cell>
          <cell r="G267">
            <v>261.18664501849298</v>
          </cell>
          <cell r="H267">
            <v>554.17121486799999</v>
          </cell>
        </row>
        <row r="268">
          <cell r="E268">
            <v>239.85599999999999</v>
          </cell>
          <cell r="F268">
            <v>663.3023073145406</v>
          </cell>
          <cell r="G268">
            <v>344.827781392269</v>
          </cell>
          <cell r="H268">
            <v>478.44683221899999</v>
          </cell>
        </row>
        <row r="269">
          <cell r="E269">
            <v>404.7</v>
          </cell>
          <cell r="F269">
            <v>816.26457955351066</v>
          </cell>
          <cell r="G269">
            <v>357.927548567477</v>
          </cell>
          <cell r="H269">
            <v>536.30667753400007</v>
          </cell>
        </row>
        <row r="270">
          <cell r="E270">
            <v>231.876</v>
          </cell>
          <cell r="F270">
            <v>646.85052136100137</v>
          </cell>
          <cell r="G270">
            <v>310.16495893446398</v>
          </cell>
          <cell r="H270">
            <v>526.80312032099994</v>
          </cell>
        </row>
        <row r="271">
          <cell r="E271">
            <v>240.31200000000001</v>
          </cell>
          <cell r="F271">
            <v>748.67901769341324</v>
          </cell>
          <cell r="G271">
            <v>372.16448469078102</v>
          </cell>
          <cell r="H271">
            <v>498.9190374559999</v>
          </cell>
        </row>
        <row r="272">
          <cell r="E272">
            <v>290.47199999999998</v>
          </cell>
          <cell r="F272">
            <v>539.11199725159008</v>
          </cell>
          <cell r="G272">
            <v>222.195858427372</v>
          </cell>
          <cell r="H272">
            <v>356.63761883300003</v>
          </cell>
        </row>
        <row r="273">
          <cell r="E273">
            <v>224.80799999999999</v>
          </cell>
          <cell r="F273">
            <v>522.1459452170501</v>
          </cell>
          <cell r="G273">
            <v>45.556174201452798</v>
          </cell>
          <cell r="H273">
            <v>391.48540687600007</v>
          </cell>
        </row>
        <row r="274">
          <cell r="E274">
            <v>256.27199999999999</v>
          </cell>
          <cell r="F274">
            <v>675.91451130374162</v>
          </cell>
          <cell r="G274">
            <v>167.12788045190999</v>
          </cell>
          <cell r="H274">
            <v>370.99370810499988</v>
          </cell>
        </row>
        <row r="275">
          <cell r="E275">
            <v>656.86800000000005</v>
          </cell>
          <cell r="F275">
            <v>946.66028040954382</v>
          </cell>
          <cell r="G275">
            <v>453.20858144982998</v>
          </cell>
          <cell r="H275">
            <v>718.24390604900009</v>
          </cell>
        </row>
        <row r="276">
          <cell r="E276">
            <v>482.22</v>
          </cell>
          <cell r="F276">
            <v>843.26395788880882</v>
          </cell>
          <cell r="G276">
            <v>460.75693370414399</v>
          </cell>
          <cell r="H276">
            <v>759.72623356199995</v>
          </cell>
        </row>
        <row r="277">
          <cell r="E277">
            <v>375.28800000000001</v>
          </cell>
          <cell r="F277">
            <v>678.61882533722235</v>
          </cell>
          <cell r="G277">
            <v>436.98634169933001</v>
          </cell>
          <cell r="H277">
            <v>764.29755884400015</v>
          </cell>
        </row>
        <row r="278">
          <cell r="E278">
            <v>372.55200000000002</v>
          </cell>
          <cell r="F278">
            <v>828.1712876660639</v>
          </cell>
          <cell r="G278">
            <v>537.74386884197702</v>
          </cell>
          <cell r="H278">
            <v>780.55382082000006</v>
          </cell>
        </row>
        <row r="279">
          <cell r="E279">
            <v>623.80799999999999</v>
          </cell>
          <cell r="F279">
            <v>969.75029688996858</v>
          </cell>
          <cell r="G279">
            <v>537.66971342035902</v>
          </cell>
          <cell r="H279">
            <v>796.88492290299996</v>
          </cell>
        </row>
        <row r="280">
          <cell r="E280">
            <v>443.916</v>
          </cell>
          <cell r="F280">
            <v>1082.7891276752903</v>
          </cell>
          <cell r="G280">
            <v>633.45746592833302</v>
          </cell>
          <cell r="H280">
            <v>657.82257751399959</v>
          </cell>
        </row>
        <row r="281">
          <cell r="E281">
            <v>561.56399999999996</v>
          </cell>
          <cell r="F281">
            <v>1049.3122503674888</v>
          </cell>
          <cell r="G281">
            <v>592.62000582154405</v>
          </cell>
          <cell r="H281">
            <v>703.11041151399991</v>
          </cell>
        </row>
        <row r="282">
          <cell r="E282">
            <v>471.048</v>
          </cell>
          <cell r="F282">
            <v>836.37017701972786</v>
          </cell>
          <cell r="G282">
            <v>441.04946037393597</v>
          </cell>
          <cell r="H282">
            <v>623.55157378499985</v>
          </cell>
        </row>
        <row r="283">
          <cell r="E283">
            <v>614.91600000000005</v>
          </cell>
          <cell r="F283">
            <v>1104.0060218071828</v>
          </cell>
          <cell r="G283">
            <v>613.77452852448198</v>
          </cell>
          <cell r="H283">
            <v>811.47729892100006</v>
          </cell>
        </row>
        <row r="284">
          <cell r="E284">
            <v>671.68799999999999</v>
          </cell>
          <cell r="F284">
            <v>1075.5068191159623</v>
          </cell>
          <cell r="G284">
            <v>598.33248974917603</v>
          </cell>
          <cell r="H284">
            <v>691.56724265000014</v>
          </cell>
        </row>
        <row r="285">
          <cell r="E285">
            <v>449.38799999999998</v>
          </cell>
          <cell r="F285">
            <v>961.0463427897688</v>
          </cell>
          <cell r="G285">
            <v>579.90756982331902</v>
          </cell>
          <cell r="H285">
            <v>794.54249921799999</v>
          </cell>
        </row>
        <row r="286">
          <cell r="E286">
            <v>492.25200000000001</v>
          </cell>
          <cell r="F286">
            <v>1124.8924918764983</v>
          </cell>
          <cell r="G286">
            <v>678.29150911868305</v>
          </cell>
          <cell r="H286">
            <v>711.63876573400023</v>
          </cell>
        </row>
        <row r="287">
          <cell r="E287">
            <v>494.53199999999998</v>
          </cell>
          <cell r="F287">
            <v>927.40671542390749</v>
          </cell>
          <cell r="G287">
            <v>512.38269782311295</v>
          </cell>
          <cell r="H287">
            <v>697.52495571899999</v>
          </cell>
        </row>
        <row r="288">
          <cell r="E288">
            <v>559.74</v>
          </cell>
          <cell r="F288">
            <v>702.6948011167608</v>
          </cell>
          <cell r="G288">
            <v>372.08898132993102</v>
          </cell>
          <cell r="H288">
            <v>732.81381546199987</v>
          </cell>
        </row>
        <row r="289">
          <cell r="E289">
            <v>402.19200000000001</v>
          </cell>
          <cell r="F289">
            <v>845.20294774928072</v>
          </cell>
          <cell r="G289">
            <v>376.04945308520001</v>
          </cell>
          <cell r="H289">
            <v>725.16245741400007</v>
          </cell>
        </row>
        <row r="290">
          <cell r="E290">
            <v>476.52</v>
          </cell>
          <cell r="F290">
            <v>947.03720305954732</v>
          </cell>
          <cell r="G290">
            <v>501.932168521618</v>
          </cell>
          <cell r="H290">
            <v>755.74644287000012</v>
          </cell>
        </row>
        <row r="291">
          <cell r="E291">
            <v>458.05200000000002</v>
          </cell>
          <cell r="F291">
            <v>989.36926318092333</v>
          </cell>
          <cell r="G291">
            <v>569.85840188454802</v>
          </cell>
          <cell r="H291">
            <v>776.40657614700001</v>
          </cell>
        </row>
        <row r="292">
          <cell r="E292">
            <v>466.26</v>
          </cell>
          <cell r="F292">
            <v>950.16846781547122</v>
          </cell>
          <cell r="G292">
            <v>471.24277743941002</v>
          </cell>
          <cell r="H292">
            <v>680.0494944400001</v>
          </cell>
        </row>
        <row r="293">
          <cell r="E293">
            <v>639.54</v>
          </cell>
          <cell r="F293">
            <v>901.05431418461683</v>
          </cell>
          <cell r="G293">
            <v>504.46374350546802</v>
          </cell>
          <cell r="H293">
            <v>820.43123417699974</v>
          </cell>
        </row>
        <row r="294">
          <cell r="E294">
            <v>424.30799999999999</v>
          </cell>
          <cell r="F294">
            <v>820.83315307371413</v>
          </cell>
          <cell r="G294">
            <v>358.27270462268802</v>
          </cell>
          <cell r="H294">
            <v>785.55884025799992</v>
          </cell>
        </row>
        <row r="295">
          <cell r="E295">
            <v>456.68400000000003</v>
          </cell>
          <cell r="F295">
            <v>874.44717988424873</v>
          </cell>
          <cell r="G295">
            <v>478.86802747228802</v>
          </cell>
          <cell r="H295">
            <v>698.54806620900001</v>
          </cell>
        </row>
        <row r="296">
          <cell r="E296">
            <v>706.79999999999905</v>
          </cell>
          <cell r="F296">
            <v>1047.9859611080715</v>
          </cell>
          <cell r="G296">
            <v>496.07868048268602</v>
          </cell>
          <cell r="H296">
            <v>769.13793106399999</v>
          </cell>
        </row>
        <row r="297">
          <cell r="E297">
            <v>464.20800000000003</v>
          </cell>
          <cell r="F297">
            <v>833.2749631213527</v>
          </cell>
          <cell r="G297">
            <v>413.96995336646597</v>
          </cell>
          <cell r="H297">
            <v>762.98454501100002</v>
          </cell>
        </row>
        <row r="298">
          <cell r="E298">
            <v>612.86400000000003</v>
          </cell>
          <cell r="F298">
            <v>965.74318622472947</v>
          </cell>
          <cell r="G298">
            <v>509.20078300839702</v>
          </cell>
          <cell r="H298">
            <v>713.36683594599981</v>
          </cell>
        </row>
        <row r="299">
          <cell r="E299">
            <v>423</v>
          </cell>
          <cell r="F299">
            <v>695.00618214447252</v>
          </cell>
          <cell r="G299">
            <v>318.84611826964101</v>
          </cell>
          <cell r="H299">
            <v>389.37180456300001</v>
          </cell>
        </row>
        <row r="300">
          <cell r="E300">
            <v>541.70699999999999</v>
          </cell>
          <cell r="F300">
            <v>813.67753315592233</v>
          </cell>
          <cell r="G300">
            <v>245.79785658212401</v>
          </cell>
          <cell r="H300">
            <v>486.84229225200016</v>
          </cell>
        </row>
        <row r="301">
          <cell r="E301">
            <v>441.71600000000001</v>
          </cell>
          <cell r="F301">
            <v>1008.7058135598173</v>
          </cell>
          <cell r="G301">
            <v>172.74959489460699</v>
          </cell>
          <cell r="H301">
            <v>421.1141838609999</v>
          </cell>
        </row>
        <row r="302">
          <cell r="E302">
            <v>751.84400000000005</v>
          </cell>
          <cell r="F302">
            <v>1424.3577225496108</v>
          </cell>
          <cell r="G302">
            <v>693.39966094631802</v>
          </cell>
          <cell r="H302">
            <v>1369.612302987</v>
          </cell>
        </row>
        <row r="303">
          <cell r="E303">
            <v>753.08799999999997</v>
          </cell>
          <cell r="F303">
            <v>1267.2496787852542</v>
          </cell>
          <cell r="G303">
            <v>735.99910985862198</v>
          </cell>
          <cell r="H303">
            <v>1377.1977670190004</v>
          </cell>
        </row>
        <row r="304">
          <cell r="E304">
            <v>793.38800000000003</v>
          </cell>
          <cell r="F304">
            <v>1084.8107834977177</v>
          </cell>
          <cell r="G304">
            <v>718.77180547187299</v>
          </cell>
          <cell r="H304">
            <v>1411.0582197250005</v>
          </cell>
        </row>
        <row r="305">
          <cell r="E305">
            <v>747.05799999999999</v>
          </cell>
          <cell r="F305">
            <v>1113.4829972626701</v>
          </cell>
          <cell r="G305">
            <v>825.95168354673899</v>
          </cell>
          <cell r="H305">
            <v>1328.0735477989999</v>
          </cell>
        </row>
        <row r="306">
          <cell r="E306">
            <v>771.94399999999996</v>
          </cell>
          <cell r="F306">
            <v>1406.9471441334874</v>
          </cell>
          <cell r="G306">
            <v>804.95208365953101</v>
          </cell>
          <cell r="H306">
            <v>1306.8676232399994</v>
          </cell>
        </row>
        <row r="307">
          <cell r="E307">
            <v>765.08</v>
          </cell>
          <cell r="F307">
            <v>1463.7907215102616</v>
          </cell>
          <cell r="G307">
            <v>915.30952800706405</v>
          </cell>
          <cell r="H307">
            <v>1097.873025808</v>
          </cell>
        </row>
        <row r="308">
          <cell r="E308">
            <v>712.404</v>
          </cell>
          <cell r="F308">
            <v>1540.1335533914323</v>
          </cell>
          <cell r="G308">
            <v>931.37389706763304</v>
          </cell>
          <cell r="H308">
            <v>1172.5878653729999</v>
          </cell>
        </row>
        <row r="309">
          <cell r="E309">
            <v>675.41600000000005</v>
          </cell>
          <cell r="F309">
            <v>1186.1367766347159</v>
          </cell>
          <cell r="G309">
            <v>640.85779834453695</v>
          </cell>
          <cell r="H309">
            <v>1024.541171777</v>
          </cell>
        </row>
        <row r="310">
          <cell r="E310">
            <v>770.45600000000002</v>
          </cell>
          <cell r="F310">
            <v>1562.2057685297611</v>
          </cell>
          <cell r="G310">
            <v>834.72974288830903</v>
          </cell>
          <cell r="H310">
            <v>1310.8098051589998</v>
          </cell>
        </row>
        <row r="311">
          <cell r="E311">
            <v>727.76</v>
          </cell>
          <cell r="F311">
            <v>1542.5340543715597</v>
          </cell>
          <cell r="G311">
            <v>928.44528591053302</v>
          </cell>
          <cell r="H311">
            <v>1013.213200774</v>
          </cell>
        </row>
        <row r="312">
          <cell r="E312">
            <v>689.63599999999997</v>
          </cell>
          <cell r="F312">
            <v>1341.364871468772</v>
          </cell>
          <cell r="G312">
            <v>823.08208870303201</v>
          </cell>
          <cell r="H312">
            <v>1256.919283918</v>
          </cell>
        </row>
        <row r="313">
          <cell r="E313">
            <v>887.16800000000001</v>
          </cell>
          <cell r="F313">
            <v>1605.6186958932635</v>
          </cell>
          <cell r="G313">
            <v>1034.7199599427599</v>
          </cell>
          <cell r="H313">
            <v>1095.543973839</v>
          </cell>
        </row>
        <row r="314">
          <cell r="E314">
            <v>745.06200000000001</v>
          </cell>
          <cell r="F314">
            <v>1409.6118861868326</v>
          </cell>
          <cell r="G314">
            <v>829.79332728417205</v>
          </cell>
          <cell r="H314">
            <v>1296.03040074</v>
          </cell>
        </row>
        <row r="315">
          <cell r="E315">
            <v>752.56799999999998</v>
          </cell>
          <cell r="F315">
            <v>1147.1277934981899</v>
          </cell>
          <cell r="G315">
            <v>644.40504987590703</v>
          </cell>
          <cell r="H315">
            <v>1406.2183763109997</v>
          </cell>
        </row>
        <row r="316">
          <cell r="E316">
            <v>675.75199999999904</v>
          </cell>
          <cell r="F316">
            <v>1136.6129650452333</v>
          </cell>
          <cell r="G316">
            <v>488.34354030809601</v>
          </cell>
          <cell r="H316">
            <v>1339.409940727</v>
          </cell>
        </row>
        <row r="317">
          <cell r="E317">
            <v>724.17</v>
          </cell>
          <cell r="F317">
            <v>1287.6152796620177</v>
          </cell>
          <cell r="G317">
            <v>646.00953806468203</v>
          </cell>
          <cell r="H317">
            <v>1187.1235327029999</v>
          </cell>
        </row>
        <row r="318">
          <cell r="E318">
            <v>636.55600000000004</v>
          </cell>
          <cell r="F318">
            <v>1366.0407996666002</v>
          </cell>
          <cell r="G318">
            <v>856.02605153093305</v>
          </cell>
          <cell r="H318">
            <v>1303.211406376</v>
          </cell>
        </row>
        <row r="319">
          <cell r="E319">
            <v>1221.6199999999999</v>
          </cell>
          <cell r="F319">
            <v>1371.9040072450789</v>
          </cell>
          <cell r="G319">
            <v>664.67786095619397</v>
          </cell>
          <cell r="H319">
            <v>1097.4000468449997</v>
          </cell>
        </row>
        <row r="320">
          <cell r="E320">
            <v>730.78800000000001</v>
          </cell>
          <cell r="F320">
            <v>1383.8104951989669</v>
          </cell>
          <cell r="G320">
            <v>793.63103571633701</v>
          </cell>
          <cell r="H320">
            <v>1444.938917428</v>
          </cell>
        </row>
        <row r="321">
          <cell r="E321">
            <v>774.78399999999999</v>
          </cell>
          <cell r="F321">
            <v>1156.6719258873272</v>
          </cell>
          <cell r="G321">
            <v>478.80016557873898</v>
          </cell>
          <cell r="H321">
            <v>1392.71757622</v>
          </cell>
        </row>
        <row r="322">
          <cell r="E322">
            <v>905.35599999999999</v>
          </cell>
          <cell r="F322">
            <v>1381.6561581927119</v>
          </cell>
          <cell r="G322">
            <v>798.861977089731</v>
          </cell>
          <cell r="H322">
            <v>1320.2163609620002</v>
          </cell>
        </row>
        <row r="323">
          <cell r="E323">
            <v>683.22400000000005</v>
          </cell>
          <cell r="F323">
            <v>1528.5950089601351</v>
          </cell>
          <cell r="G323">
            <v>632.48531637254996</v>
          </cell>
          <cell r="H323">
            <v>1278.4646098759995</v>
          </cell>
        </row>
        <row r="324">
          <cell r="E324">
            <v>674.62</v>
          </cell>
          <cell r="F324">
            <v>1173.0504475115094</v>
          </cell>
          <cell r="G324">
            <v>508.03220361514599</v>
          </cell>
          <cell r="H324">
            <v>1178.1238385440006</v>
          </cell>
        </row>
        <row r="325">
          <cell r="E325">
            <v>692.44399999999996</v>
          </cell>
          <cell r="F325">
            <v>1399.1248967505055</v>
          </cell>
          <cell r="G325">
            <v>730.129629988543</v>
          </cell>
          <cell r="H325">
            <v>1182.935709373</v>
          </cell>
        </row>
        <row r="326">
          <cell r="E326">
            <v>33.744</v>
          </cell>
          <cell r="F326">
            <v>300.56308928678328</v>
          </cell>
          <cell r="G326">
            <v>149.77776551628301</v>
          </cell>
          <cell r="H326">
            <v>117.38987571055112</v>
          </cell>
        </row>
        <row r="327">
          <cell r="E327">
            <v>42.408000000000001</v>
          </cell>
          <cell r="F327">
            <v>267.82337421879299</v>
          </cell>
          <cell r="G327">
            <v>132.07236023773299</v>
          </cell>
          <cell r="H327">
            <v>184.48061023173472</v>
          </cell>
        </row>
        <row r="328">
          <cell r="E328">
            <v>95.646000000000001</v>
          </cell>
          <cell r="F328">
            <v>348.81665077936924</v>
          </cell>
          <cell r="G328">
            <v>119.233869844558</v>
          </cell>
          <cell r="H328">
            <v>116.87569703103166</v>
          </cell>
        </row>
        <row r="329">
          <cell r="E329">
            <v>70.793999999999997</v>
          </cell>
          <cell r="F329">
            <v>374.63444888196062</v>
          </cell>
          <cell r="G329">
            <v>150.84110174080101</v>
          </cell>
          <cell r="H329">
            <v>148.47093731174385</v>
          </cell>
        </row>
        <row r="330">
          <cell r="E330">
            <v>90.971999999999895</v>
          </cell>
          <cell r="F330">
            <v>465.16754561595479</v>
          </cell>
          <cell r="G330">
            <v>139.95683983993999</v>
          </cell>
          <cell r="H330">
            <v>193.53635526908252</v>
          </cell>
        </row>
        <row r="331">
          <cell r="E331">
            <v>111.264</v>
          </cell>
          <cell r="F331">
            <v>439.25399104844689</v>
          </cell>
          <cell r="G331">
            <v>139.95683983993999</v>
          </cell>
          <cell r="H331">
            <v>176.36477485536696</v>
          </cell>
        </row>
        <row r="332">
          <cell r="E332">
            <v>93.366</v>
          </cell>
          <cell r="F332">
            <v>415.82602174690737</v>
          </cell>
          <cell r="G332">
            <v>198.512051128097</v>
          </cell>
          <cell r="H332">
            <v>153.06047183975858</v>
          </cell>
        </row>
        <row r="333">
          <cell r="E333">
            <v>126.654</v>
          </cell>
          <cell r="F333">
            <v>451.32559899769797</v>
          </cell>
          <cell r="G333">
            <v>170.18552049619399</v>
          </cell>
          <cell r="H333">
            <v>184.14270989951152</v>
          </cell>
        </row>
        <row r="334">
          <cell r="E334">
            <v>94.278000000000006</v>
          </cell>
          <cell r="F334">
            <v>376.99826836468236</v>
          </cell>
          <cell r="G334">
            <v>202.738775721498</v>
          </cell>
          <cell r="H334">
            <v>141.46544676339826</v>
          </cell>
        </row>
        <row r="335">
          <cell r="E335">
            <v>217.398</v>
          </cell>
          <cell r="F335">
            <v>486.67143588488943</v>
          </cell>
          <cell r="G335">
            <v>220.814627982921</v>
          </cell>
          <cell r="H335">
            <v>204.29207106383825</v>
          </cell>
        </row>
        <row r="336">
          <cell r="E336">
            <v>69.768000000000001</v>
          </cell>
          <cell r="F336">
            <v>384.65609924464439</v>
          </cell>
          <cell r="G336">
            <v>178.62856439273</v>
          </cell>
          <cell r="H336">
            <v>146.03838948615757</v>
          </cell>
        </row>
        <row r="337">
          <cell r="E337">
            <v>90.06</v>
          </cell>
          <cell r="F337">
            <v>439.150124445014</v>
          </cell>
          <cell r="G337">
            <v>198.072489148556</v>
          </cell>
          <cell r="H337">
            <v>184.76398577771664</v>
          </cell>
        </row>
        <row r="338">
          <cell r="E338">
            <v>114.91200000000001</v>
          </cell>
          <cell r="F338">
            <v>396.39512547754146</v>
          </cell>
          <cell r="G338">
            <v>207.44524699000601</v>
          </cell>
          <cell r="H338">
            <v>132.79173661753535</v>
          </cell>
        </row>
        <row r="339">
          <cell r="E339">
            <v>125.742</v>
          </cell>
          <cell r="F339">
            <v>442.83961182620595</v>
          </cell>
          <cell r="G339">
            <v>173.76833892500201</v>
          </cell>
          <cell r="H339">
            <v>206.87609145645217</v>
          </cell>
        </row>
        <row r="340">
          <cell r="E340">
            <v>102.258</v>
          </cell>
          <cell r="F340">
            <v>486.91646058677924</v>
          </cell>
          <cell r="G340">
            <v>235.28517503101</v>
          </cell>
          <cell r="H340">
            <v>206.96197661606661</v>
          </cell>
        </row>
        <row r="341">
          <cell r="E341">
            <v>101.232</v>
          </cell>
          <cell r="F341">
            <v>371.77056119601423</v>
          </cell>
          <cell r="G341">
            <v>191.768760565218</v>
          </cell>
          <cell r="H341">
            <v>166.1124295326953</v>
          </cell>
        </row>
        <row r="342">
          <cell r="E342">
            <v>119.586</v>
          </cell>
          <cell r="F342">
            <v>410.14809646225382</v>
          </cell>
          <cell r="G342">
            <v>186.45419881761799</v>
          </cell>
          <cell r="H342">
            <v>166.03625922709421</v>
          </cell>
        </row>
        <row r="343">
          <cell r="E343">
            <v>45.485999999999898</v>
          </cell>
          <cell r="F343">
            <v>434.57583178619063</v>
          </cell>
          <cell r="G343">
            <v>26.799481376544399</v>
          </cell>
          <cell r="H343">
            <v>174.21378884957707</v>
          </cell>
        </row>
        <row r="344">
          <cell r="E344">
            <v>61.56</v>
          </cell>
          <cell r="F344">
            <v>398.39303537781956</v>
          </cell>
          <cell r="G344">
            <v>188.30654533542301</v>
          </cell>
          <cell r="H344">
            <v>161.65617577934063</v>
          </cell>
        </row>
        <row r="345">
          <cell r="E345">
            <v>52.896000000000001</v>
          </cell>
          <cell r="F345">
            <v>415.8884358407721</v>
          </cell>
          <cell r="G345">
            <v>43.694044169404897</v>
          </cell>
          <cell r="H345">
            <v>164.35551482237227</v>
          </cell>
        </row>
        <row r="346">
          <cell r="E346">
            <v>95.531999999999996</v>
          </cell>
          <cell r="F346">
            <v>425.37435789419538</v>
          </cell>
          <cell r="G346">
            <v>146.382682168439</v>
          </cell>
          <cell r="H346">
            <v>188.88567173918278</v>
          </cell>
        </row>
        <row r="347">
          <cell r="E347">
            <v>186.048</v>
          </cell>
          <cell r="F347">
            <v>462.84406013528832</v>
          </cell>
          <cell r="G347">
            <v>253.56072917327299</v>
          </cell>
          <cell r="H347">
            <v>205.34205503153501</v>
          </cell>
        </row>
        <row r="348">
          <cell r="E348">
            <v>141.13200000000001</v>
          </cell>
          <cell r="F348">
            <v>459.58922631213795</v>
          </cell>
          <cell r="G348">
            <v>201.872300290276</v>
          </cell>
          <cell r="H348">
            <v>212.03628131238131</v>
          </cell>
        </row>
        <row r="349">
          <cell r="E349">
            <v>69.197999999999894</v>
          </cell>
          <cell r="F349">
            <v>430.83287785291134</v>
          </cell>
          <cell r="G349">
            <v>30.5866488455822</v>
          </cell>
          <cell r="H349">
            <v>187.20170994188504</v>
          </cell>
        </row>
        <row r="350">
          <cell r="E350">
            <v>128.59200000000001</v>
          </cell>
          <cell r="F350">
            <v>415.08327094969457</v>
          </cell>
          <cell r="G350">
            <v>215.33151162722399</v>
          </cell>
          <cell r="H350">
            <v>158.1636072693787</v>
          </cell>
        </row>
        <row r="351">
          <cell r="E351">
            <v>75.353999999999999</v>
          </cell>
          <cell r="F351">
            <v>363.26455305801426</v>
          </cell>
          <cell r="G351">
            <v>182.029452206694</v>
          </cell>
          <cell r="H351">
            <v>137.40555620301939</v>
          </cell>
        </row>
        <row r="352">
          <cell r="E352">
            <v>137.71199999999999</v>
          </cell>
          <cell r="F352">
            <v>396.68831763111189</v>
          </cell>
          <cell r="G352">
            <v>152.93043223677401</v>
          </cell>
          <cell r="H352">
            <v>156.49296203138144</v>
          </cell>
        </row>
        <row r="353">
          <cell r="E353">
            <v>535.572</v>
          </cell>
          <cell r="F353">
            <v>735.41042250865894</v>
          </cell>
          <cell r="G353">
            <v>409.951159643079</v>
          </cell>
          <cell r="H353">
            <v>418.77965660885332</v>
          </cell>
        </row>
        <row r="354">
          <cell r="E354">
            <v>498.63600000000002</v>
          </cell>
          <cell r="F354">
            <v>645.07309122004392</v>
          </cell>
          <cell r="G354">
            <v>329.40389740337002</v>
          </cell>
          <cell r="H354">
            <v>435.70433179064327</v>
          </cell>
        </row>
        <row r="355">
          <cell r="E355">
            <v>554.26800000000003</v>
          </cell>
          <cell r="F355">
            <v>786.88675904813169</v>
          </cell>
          <cell r="G355">
            <v>295.09070318161201</v>
          </cell>
          <cell r="H355">
            <v>384.97698164984331</v>
          </cell>
        </row>
        <row r="356">
          <cell r="E356">
            <v>456</v>
          </cell>
          <cell r="F356">
            <v>889.36271276648642</v>
          </cell>
          <cell r="G356">
            <v>504.33865885525199</v>
          </cell>
          <cell r="H356">
            <v>541.09041647412926</v>
          </cell>
        </row>
        <row r="357">
          <cell r="E357">
            <v>825.81600000000003</v>
          </cell>
          <cell r="F357">
            <v>1057.7940688694687</v>
          </cell>
          <cell r="G357">
            <v>431.12699948741198</v>
          </cell>
          <cell r="H357">
            <v>697.29506672585308</v>
          </cell>
        </row>
        <row r="358">
          <cell r="E358">
            <v>758.1</v>
          </cell>
          <cell r="F358">
            <v>1000.609567414545</v>
          </cell>
          <cell r="G358">
            <v>594.41422639735401</v>
          </cell>
          <cell r="H358">
            <v>629.95816066596069</v>
          </cell>
        </row>
        <row r="359">
          <cell r="E359">
            <v>825.36</v>
          </cell>
          <cell r="F359">
            <v>960.39379260787223</v>
          </cell>
          <cell r="G359">
            <v>604.97940923129397</v>
          </cell>
          <cell r="H359">
            <v>552.53923897651475</v>
          </cell>
        </row>
        <row r="360">
          <cell r="E360">
            <v>762.20399999999995</v>
          </cell>
          <cell r="F360">
            <v>1015.7141656527112</v>
          </cell>
          <cell r="G360">
            <v>636.09582177062998</v>
          </cell>
          <cell r="H360">
            <v>640.03869929552718</v>
          </cell>
        </row>
        <row r="361">
          <cell r="E361">
            <v>774.51599999999996</v>
          </cell>
          <cell r="F361">
            <v>877.6668027566302</v>
          </cell>
          <cell r="G361">
            <v>583.44738145915403</v>
          </cell>
          <cell r="H361">
            <v>508.15998894530355</v>
          </cell>
        </row>
        <row r="362">
          <cell r="E362">
            <v>606.024</v>
          </cell>
          <cell r="F362">
            <v>1043.3426519350417</v>
          </cell>
          <cell r="G362">
            <v>618.596144274523</v>
          </cell>
          <cell r="H362">
            <v>644.0661906171083</v>
          </cell>
        </row>
        <row r="363">
          <cell r="E363">
            <v>651.16800000000001</v>
          </cell>
          <cell r="F363">
            <v>917.97097996025457</v>
          </cell>
          <cell r="G363">
            <v>586.50302026447696</v>
          </cell>
          <cell r="H363">
            <v>545.59833737460895</v>
          </cell>
        </row>
        <row r="364">
          <cell r="E364">
            <v>750.12</v>
          </cell>
          <cell r="F364">
            <v>997.67088044328432</v>
          </cell>
          <cell r="G364">
            <v>601.78632828036405</v>
          </cell>
          <cell r="H364">
            <v>620.97426540830452</v>
          </cell>
        </row>
        <row r="365">
          <cell r="E365">
            <v>435.93599999999998</v>
          </cell>
          <cell r="F365">
            <v>917.08271211707438</v>
          </cell>
          <cell r="G365">
            <v>575.63844696250897</v>
          </cell>
          <cell r="H365">
            <v>483.07905759683041</v>
          </cell>
        </row>
        <row r="366">
          <cell r="E366">
            <v>800.50800000000004</v>
          </cell>
          <cell r="F366">
            <v>1006.9295915069782</v>
          </cell>
          <cell r="G366">
            <v>611.39110560198196</v>
          </cell>
          <cell r="H366">
            <v>678.03246602359252</v>
          </cell>
        </row>
        <row r="367">
          <cell r="E367">
            <v>610.12800000000004</v>
          </cell>
          <cell r="F367">
            <v>1050.5461372948407</v>
          </cell>
          <cell r="G367">
            <v>649.99273993798602</v>
          </cell>
          <cell r="H367">
            <v>651.71187809928449</v>
          </cell>
        </row>
        <row r="368">
          <cell r="E368">
            <v>449.84399999999999</v>
          </cell>
          <cell r="F368">
            <v>875.91031709714025</v>
          </cell>
          <cell r="G368">
            <v>579.24844167271397</v>
          </cell>
          <cell r="H368">
            <v>576.32201239829101</v>
          </cell>
        </row>
        <row r="369">
          <cell r="E369">
            <v>751.03200000000004</v>
          </cell>
          <cell r="F369">
            <v>955.3923979597173</v>
          </cell>
          <cell r="G369">
            <v>620.54648264048706</v>
          </cell>
          <cell r="H369">
            <v>597.86545735151742</v>
          </cell>
        </row>
        <row r="370">
          <cell r="E370">
            <v>788.19600000000003</v>
          </cell>
          <cell r="F370">
            <v>1019.2362253496797</v>
          </cell>
          <cell r="G370">
            <v>499.151199978477</v>
          </cell>
          <cell r="H370">
            <v>653.45934096176995</v>
          </cell>
        </row>
        <row r="371">
          <cell r="E371">
            <v>574.78800000000001</v>
          </cell>
          <cell r="F371">
            <v>931.41637318375456</v>
          </cell>
          <cell r="G371">
            <v>580.80662021669104</v>
          </cell>
          <cell r="H371">
            <v>572.24674166113641</v>
          </cell>
        </row>
        <row r="372">
          <cell r="E372">
            <v>731.42399999999998</v>
          </cell>
          <cell r="F372">
            <v>987.54458261300124</v>
          </cell>
          <cell r="G372">
            <v>480.51377296818299</v>
          </cell>
          <cell r="H372">
            <v>626.38564470657047</v>
          </cell>
        </row>
        <row r="373">
          <cell r="E373">
            <v>800.50800000000004</v>
          </cell>
          <cell r="F373">
            <v>988.12557275059407</v>
          </cell>
          <cell r="G373">
            <v>586.87011644438496</v>
          </cell>
          <cell r="H373">
            <v>653.76019994316994</v>
          </cell>
        </row>
        <row r="374">
          <cell r="E374">
            <v>603.97199999999998</v>
          </cell>
          <cell r="F374">
            <v>1022.1653170522693</v>
          </cell>
          <cell r="G374">
            <v>712.36592300269103</v>
          </cell>
          <cell r="H374">
            <v>660.12743711143833</v>
          </cell>
        </row>
        <row r="375">
          <cell r="E375">
            <v>668.952</v>
          </cell>
          <cell r="F375">
            <v>1024.1826105022817</v>
          </cell>
          <cell r="G375">
            <v>668.56753458033904</v>
          </cell>
          <cell r="H375">
            <v>687.61580767901421</v>
          </cell>
        </row>
        <row r="376">
          <cell r="E376">
            <v>759.92399999999998</v>
          </cell>
          <cell r="F376">
            <v>1016.0234848875218</v>
          </cell>
          <cell r="G376">
            <v>489.07083447223602</v>
          </cell>
          <cell r="H376">
            <v>675.70367427886617</v>
          </cell>
        </row>
        <row r="377">
          <cell r="E377">
            <v>621.52800000000002</v>
          </cell>
          <cell r="F377">
            <v>957.18964964956172</v>
          </cell>
          <cell r="G377">
            <v>603.18555377800101</v>
          </cell>
          <cell r="H377">
            <v>550.57410618891606</v>
          </cell>
        </row>
        <row r="378">
          <cell r="E378">
            <v>623.58000000000004</v>
          </cell>
          <cell r="F378">
            <v>872.30479770785757</v>
          </cell>
          <cell r="G378">
            <v>567.86670196907801</v>
          </cell>
          <cell r="H378">
            <v>513.87520849518978</v>
          </cell>
        </row>
        <row r="379">
          <cell r="E379">
            <v>694.94399999999996</v>
          </cell>
          <cell r="F379">
            <v>941.20392395981935</v>
          </cell>
          <cell r="G379">
            <v>505.868941272862</v>
          </cell>
          <cell r="H379">
            <v>564.02098584316104</v>
          </cell>
        </row>
        <row r="380">
          <cell r="E380">
            <v>1496.136</v>
          </cell>
          <cell r="F380">
            <v>908.47333878927645</v>
          </cell>
          <cell r="G380">
            <v>589.95469499153899</v>
          </cell>
          <cell r="H380">
            <v>642.47926251570129</v>
          </cell>
        </row>
        <row r="381">
          <cell r="E381">
            <v>814.87199999999996</v>
          </cell>
          <cell r="F381">
            <v>791.90330440924163</v>
          </cell>
          <cell r="G381">
            <v>465.85288026498802</v>
          </cell>
          <cell r="H381">
            <v>592.43158070095433</v>
          </cell>
        </row>
        <row r="382">
          <cell r="E382">
            <v>680.35199999999998</v>
          </cell>
          <cell r="F382">
            <v>958.04738926027824</v>
          </cell>
          <cell r="G382">
            <v>386.93638127591601</v>
          </cell>
          <cell r="H382">
            <v>582.37274602903813</v>
          </cell>
        </row>
        <row r="383">
          <cell r="E383">
            <v>939.58799999999997</v>
          </cell>
          <cell r="F383">
            <v>1088.9911892728062</v>
          </cell>
          <cell r="G383">
            <v>735.69948994344497</v>
          </cell>
          <cell r="H383">
            <v>821.97321534154867</v>
          </cell>
        </row>
        <row r="384">
          <cell r="E384">
            <v>1685.1479999999999</v>
          </cell>
          <cell r="F384">
            <v>1280.0960959983465</v>
          </cell>
          <cell r="G384">
            <v>764.05041347277404</v>
          </cell>
          <cell r="H384">
            <v>1035.107248921795</v>
          </cell>
        </row>
        <row r="385">
          <cell r="E385">
            <v>896.04</v>
          </cell>
          <cell r="F385">
            <v>1211.2499238915775</v>
          </cell>
          <cell r="G385">
            <v>892.09236574038505</v>
          </cell>
          <cell r="H385">
            <v>935.61631994420577</v>
          </cell>
        </row>
        <row r="386">
          <cell r="E386">
            <v>1114.2360000000001</v>
          </cell>
          <cell r="F386">
            <v>1165.688071520445</v>
          </cell>
          <cell r="G386">
            <v>875.96246824965897</v>
          </cell>
          <cell r="H386">
            <v>821.10021451752641</v>
          </cell>
        </row>
        <row r="387">
          <cell r="E387">
            <v>1431.84</v>
          </cell>
          <cell r="F387">
            <v>1230.3469176628057</v>
          </cell>
          <cell r="G387">
            <v>943.90821852338104</v>
          </cell>
          <cell r="H387">
            <v>946.2479133971417</v>
          </cell>
        </row>
        <row r="388">
          <cell r="E388">
            <v>1051.308</v>
          </cell>
          <cell r="F388">
            <v>1067.5873941727602</v>
          </cell>
          <cell r="G388">
            <v>838.64287746467403</v>
          </cell>
          <cell r="H388">
            <v>754.64490817388753</v>
          </cell>
        </row>
        <row r="389">
          <cell r="E389">
            <v>1192.212</v>
          </cell>
          <cell r="F389">
            <v>1256.5673842016984</v>
          </cell>
          <cell r="G389">
            <v>868.95556723234097</v>
          </cell>
          <cell r="H389">
            <v>949.03259003661219</v>
          </cell>
        </row>
        <row r="390">
          <cell r="E390">
            <v>1159.6079999999999</v>
          </cell>
          <cell r="F390">
            <v>1121.1602078052988</v>
          </cell>
          <cell r="G390">
            <v>859.94894897658605</v>
          </cell>
          <cell r="H390">
            <v>816.89925927661193</v>
          </cell>
        </row>
        <row r="391">
          <cell r="E391">
            <v>1123.1279999999999</v>
          </cell>
          <cell r="F391">
            <v>1210.6536698383591</v>
          </cell>
          <cell r="G391">
            <v>860.26058750146206</v>
          </cell>
          <cell r="H391">
            <v>922.29040336991238</v>
          </cell>
        </row>
        <row r="392">
          <cell r="E392">
            <v>963.52800000000002</v>
          </cell>
          <cell r="F392">
            <v>1118.6233816713291</v>
          </cell>
          <cell r="G392">
            <v>828.98302430234105</v>
          </cell>
          <cell r="H392">
            <v>721.01953059494087</v>
          </cell>
        </row>
        <row r="393">
          <cell r="E393">
            <v>797.77200000000005</v>
          </cell>
          <cell r="F393">
            <v>1221.7168242862422</v>
          </cell>
          <cell r="G393">
            <v>889.75589529534295</v>
          </cell>
          <cell r="H393">
            <v>1002.3058749616758</v>
          </cell>
        </row>
        <row r="394">
          <cell r="E394">
            <v>667.58399999999904</v>
          </cell>
          <cell r="F394">
            <v>1262.562755232922</v>
          </cell>
          <cell r="G394">
            <v>908.047019942053</v>
          </cell>
          <cell r="H394">
            <v>952.47855696156967</v>
          </cell>
        </row>
        <row r="395">
          <cell r="E395">
            <v>979.71600000000001</v>
          </cell>
          <cell r="F395">
            <v>1073.5681040161992</v>
          </cell>
          <cell r="G395">
            <v>841.71546394172799</v>
          </cell>
          <cell r="H395">
            <v>870.06858867220706</v>
          </cell>
        </row>
        <row r="396">
          <cell r="E396">
            <v>1224.1320000000001</v>
          </cell>
          <cell r="F396">
            <v>1163.7643141545118</v>
          </cell>
          <cell r="G396">
            <v>917.43999351902903</v>
          </cell>
          <cell r="H396">
            <v>899.37552005860402</v>
          </cell>
        </row>
        <row r="397">
          <cell r="E397">
            <v>1648.44</v>
          </cell>
          <cell r="F397">
            <v>1241.5115702731352</v>
          </cell>
          <cell r="G397">
            <v>811.67924250654801</v>
          </cell>
          <cell r="H397">
            <v>981.13547273640791</v>
          </cell>
        </row>
        <row r="398">
          <cell r="E398">
            <v>763.572</v>
          </cell>
          <cell r="F398">
            <v>1135.0809192686861</v>
          </cell>
          <cell r="G398">
            <v>848.22004192420695</v>
          </cell>
          <cell r="H398">
            <v>862.45586310312819</v>
          </cell>
        </row>
        <row r="399">
          <cell r="E399">
            <v>1304.3879999999999</v>
          </cell>
          <cell r="F399">
            <v>1204.0920333452973</v>
          </cell>
          <cell r="G399">
            <v>763.89783628862301</v>
          </cell>
          <cell r="H399">
            <v>944.61977570488671</v>
          </cell>
        </row>
        <row r="400">
          <cell r="E400">
            <v>897.63599999999997</v>
          </cell>
          <cell r="F400">
            <v>1202.0216177017087</v>
          </cell>
          <cell r="G400">
            <v>877.41759659078798</v>
          </cell>
          <cell r="H400">
            <v>975.46400889670974</v>
          </cell>
        </row>
        <row r="401">
          <cell r="E401">
            <v>559.05600000000004</v>
          </cell>
          <cell r="F401">
            <v>1233.707048825353</v>
          </cell>
          <cell r="G401">
            <v>1016.35374221212</v>
          </cell>
          <cell r="H401">
            <v>968.06694296368869</v>
          </cell>
        </row>
        <row r="402">
          <cell r="E402">
            <v>944.37599999999998</v>
          </cell>
          <cell r="F402">
            <v>1236.8353692932358</v>
          </cell>
          <cell r="G402">
            <v>976.09730080753502</v>
          </cell>
          <cell r="H402">
            <v>1012.3592273237639</v>
          </cell>
        </row>
        <row r="403">
          <cell r="E403">
            <v>1284.096</v>
          </cell>
          <cell r="F403">
            <v>1238.1905197137432</v>
          </cell>
          <cell r="G403">
            <v>787.97291381731804</v>
          </cell>
          <cell r="H403">
            <v>1011.6533973573511</v>
          </cell>
        </row>
        <row r="404">
          <cell r="E404">
            <v>1182.864</v>
          </cell>
          <cell r="F404">
            <v>1165.9885358654001</v>
          </cell>
          <cell r="G404">
            <v>864.52341421965002</v>
          </cell>
          <cell r="H404">
            <v>822.06550919808524</v>
          </cell>
        </row>
        <row r="405">
          <cell r="E405">
            <v>814.18799999999999</v>
          </cell>
          <cell r="F405">
            <v>1072.7790050915942</v>
          </cell>
          <cell r="G405">
            <v>829.37196219706095</v>
          </cell>
          <cell r="H405">
            <v>774.16611762824061</v>
          </cell>
        </row>
        <row r="406">
          <cell r="E406">
            <v>1408.8119999999999</v>
          </cell>
          <cell r="F406">
            <v>1153.8689368399807</v>
          </cell>
          <cell r="G406">
            <v>736.48015589835802</v>
          </cell>
          <cell r="H406">
            <v>857.57706838983063</v>
          </cell>
        </row>
        <row r="407">
          <cell r="E407">
            <v>1189</v>
          </cell>
          <cell r="F407">
            <v>1307.3557078323884</v>
          </cell>
          <cell r="G407">
            <v>755.974989118807</v>
          </cell>
          <cell r="H407">
            <v>861.63307427982443</v>
          </cell>
        </row>
        <row r="408">
          <cell r="E408">
            <v>1299.5</v>
          </cell>
          <cell r="F408">
            <v>1075.6750103541465</v>
          </cell>
          <cell r="G408">
            <v>589.42827167755399</v>
          </cell>
          <cell r="H408">
            <v>673.15042971433104</v>
          </cell>
        </row>
        <row r="409">
          <cell r="E409">
            <v>1109.5</v>
          </cell>
          <cell r="F409">
            <v>1334.8467155178071</v>
          </cell>
          <cell r="G409">
            <v>373.13361010867197</v>
          </cell>
          <cell r="H409">
            <v>771.01949732556398</v>
          </cell>
        </row>
        <row r="410">
          <cell r="E410">
            <v>1337.5</v>
          </cell>
          <cell r="F410">
            <v>1539.2894753846676</v>
          </cell>
          <cell r="G410">
            <v>910.25254085212998</v>
          </cell>
          <cell r="H410">
            <v>1089.7138001009703</v>
          </cell>
        </row>
        <row r="411">
          <cell r="E411">
            <v>1479</v>
          </cell>
          <cell r="F411">
            <v>1691.5762078438031</v>
          </cell>
          <cell r="G411">
            <v>1079.42220708535</v>
          </cell>
          <cell r="H411">
            <v>1288.4454407680826</v>
          </cell>
        </row>
        <row r="412">
          <cell r="E412">
            <v>1698</v>
          </cell>
          <cell r="F412">
            <v>1576.8820042353143</v>
          </cell>
          <cell r="G412">
            <v>1141.9306014711899</v>
          </cell>
          <cell r="H412">
            <v>1131.3137372906376</v>
          </cell>
        </row>
        <row r="413">
          <cell r="E413">
            <v>1400</v>
          </cell>
          <cell r="F413">
            <v>1530.3881486063137</v>
          </cell>
          <cell r="G413">
            <v>1119.1101742022799</v>
          </cell>
          <cell r="H413">
            <v>965.86573264081858</v>
          </cell>
        </row>
        <row r="414">
          <cell r="E414">
            <v>1518.5</v>
          </cell>
          <cell r="F414">
            <v>1697.2804541870221</v>
          </cell>
          <cell r="G414">
            <v>1227.0582293187999</v>
          </cell>
          <cell r="H414">
            <v>1141.0053707847862</v>
          </cell>
        </row>
        <row r="415">
          <cell r="E415">
            <v>1514</v>
          </cell>
          <cell r="F415">
            <v>1407.8151662855673</v>
          </cell>
          <cell r="G415">
            <v>1068.3240339558999</v>
          </cell>
          <cell r="H415">
            <v>885.15186471051175</v>
          </cell>
        </row>
        <row r="416">
          <cell r="E416">
            <v>1304</v>
          </cell>
          <cell r="F416">
            <v>1767.0720490874307</v>
          </cell>
          <cell r="G416">
            <v>1015.24328142744</v>
          </cell>
          <cell r="H416">
            <v>1241.4600459099008</v>
          </cell>
        </row>
        <row r="417">
          <cell r="E417">
            <v>1325</v>
          </cell>
          <cell r="F417">
            <v>1509.868905265899</v>
          </cell>
          <cell r="G417">
            <v>1110.8317527496599</v>
          </cell>
          <cell r="H417">
            <v>977.72938676966635</v>
          </cell>
        </row>
        <row r="418">
          <cell r="E418">
            <v>1451.5</v>
          </cell>
          <cell r="F418">
            <v>1678.9711348440219</v>
          </cell>
          <cell r="G418">
            <v>1035.78341677034</v>
          </cell>
          <cell r="H418">
            <v>1189.7020786802718</v>
          </cell>
        </row>
        <row r="419">
          <cell r="E419">
            <v>1359</v>
          </cell>
          <cell r="F419">
            <v>1579.5114543096904</v>
          </cell>
          <cell r="G419">
            <v>1079.5378995891001</v>
          </cell>
          <cell r="H419">
            <v>860.22882317706035</v>
          </cell>
        </row>
        <row r="420">
          <cell r="E420">
            <v>1404</v>
          </cell>
          <cell r="F420">
            <v>1693.2842094286716</v>
          </cell>
          <cell r="G420">
            <v>1063.5025364793401</v>
          </cell>
          <cell r="H420">
            <v>1320.3472399169107</v>
          </cell>
        </row>
        <row r="421">
          <cell r="E421">
            <v>1585.5</v>
          </cell>
          <cell r="F421">
            <v>1663.4613995322975</v>
          </cell>
          <cell r="G421">
            <v>1036.9555024868</v>
          </cell>
          <cell r="H421">
            <v>1188.9506229425053</v>
          </cell>
        </row>
        <row r="422">
          <cell r="E422">
            <v>1660</v>
          </cell>
          <cell r="F422">
            <v>1546.3999039578682</v>
          </cell>
          <cell r="G422">
            <v>1089.4431185537801</v>
          </cell>
          <cell r="H422">
            <v>1168.2481048182112</v>
          </cell>
        </row>
        <row r="423">
          <cell r="E423">
            <v>1483.5</v>
          </cell>
          <cell r="F423">
            <v>1604.2563761437523</v>
          </cell>
          <cell r="G423">
            <v>1224.7682521916399</v>
          </cell>
          <cell r="H423">
            <v>1173.219059519537</v>
          </cell>
        </row>
        <row r="424">
          <cell r="E424">
            <v>1441.5</v>
          </cell>
          <cell r="F424">
            <v>1764.0754092274358</v>
          </cell>
          <cell r="G424">
            <v>1097.13483885969</v>
          </cell>
          <cell r="H424">
            <v>1265.1980763455385</v>
          </cell>
        </row>
        <row r="425">
          <cell r="E425">
            <v>1493</v>
          </cell>
          <cell r="F425">
            <v>1548.3921717850583</v>
          </cell>
          <cell r="G425">
            <v>1107.5835752741</v>
          </cell>
          <cell r="H425">
            <v>1135.8214606107649</v>
          </cell>
        </row>
        <row r="426">
          <cell r="E426">
            <v>1422.5</v>
          </cell>
          <cell r="F426">
            <v>1630.8306536370894</v>
          </cell>
          <cell r="G426">
            <v>968.22947265714902</v>
          </cell>
          <cell r="H426">
            <v>1216.9867180609358</v>
          </cell>
        </row>
        <row r="427">
          <cell r="E427">
            <v>1433</v>
          </cell>
          <cell r="F427">
            <v>1644.0287169667961</v>
          </cell>
          <cell r="G427">
            <v>1128.89398643555</v>
          </cell>
          <cell r="H427">
            <v>1287.6377473028942</v>
          </cell>
        </row>
        <row r="428">
          <cell r="E428">
            <v>1549</v>
          </cell>
          <cell r="F428">
            <v>1653.1277917123784</v>
          </cell>
          <cell r="G428">
            <v>1303.3208359324401</v>
          </cell>
          <cell r="H428">
            <v>1215.1451511079299</v>
          </cell>
        </row>
        <row r="429">
          <cell r="E429">
            <v>1655.5</v>
          </cell>
          <cell r="F429">
            <v>1635.1157784209561</v>
          </cell>
          <cell r="G429">
            <v>1256.6058638642601</v>
          </cell>
          <cell r="H429">
            <v>1317.4436421194036</v>
          </cell>
        </row>
        <row r="430">
          <cell r="E430">
            <v>1624</v>
          </cell>
          <cell r="F430">
            <v>1745.4763772945319</v>
          </cell>
          <cell r="G430">
            <v>1021.40654625705</v>
          </cell>
          <cell r="H430">
            <v>1349.0604802232797</v>
          </cell>
        </row>
        <row r="431">
          <cell r="E431">
            <v>1301</v>
          </cell>
          <cell r="F431">
            <v>1649.4885225929499</v>
          </cell>
          <cell r="G431">
            <v>1107.9774665801201</v>
          </cell>
          <cell r="H431">
            <v>1036.1049408148872</v>
          </cell>
        </row>
        <row r="432">
          <cell r="E432">
            <v>1320</v>
          </cell>
          <cell r="F432">
            <v>1564.5245916108788</v>
          </cell>
          <cell r="G432">
            <v>1075.5078352327801</v>
          </cell>
          <cell r="H432">
            <v>957.71429848447883</v>
          </cell>
        </row>
        <row r="433">
          <cell r="E433">
            <v>1944</v>
          </cell>
          <cell r="F433">
            <v>1692.9300880752407</v>
          </cell>
          <cell r="G433">
            <v>908.90281909148405</v>
          </cell>
          <cell r="H433">
            <v>1157.2875737327524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1"/>
  <sheetViews>
    <sheetView tabSelected="1" topLeftCell="G43" workbookViewId="0">
      <selection activeCell="AC23" sqref="AC23"/>
    </sheetView>
  </sheetViews>
  <sheetFormatPr defaultRowHeight="13.8" x14ac:dyDescent="0.25"/>
  <cols>
    <col min="13" max="13" width="5.88671875" customWidth="1"/>
    <col min="14" max="14" width="5.77734375" customWidth="1"/>
    <col min="15" max="15" width="4.6640625" customWidth="1"/>
    <col min="16" max="16" width="5" customWidth="1"/>
  </cols>
  <sheetData>
    <row r="1" spans="1:26" x14ac:dyDescent="0.25">
      <c r="C1" s="1" t="s">
        <v>0</v>
      </c>
      <c r="D1" s="1"/>
      <c r="E1" s="1"/>
      <c r="F1" s="1"/>
      <c r="H1" s="1" t="s">
        <v>1</v>
      </c>
      <c r="M1" t="s">
        <v>2</v>
      </c>
      <c r="R1" s="2" t="s">
        <v>3</v>
      </c>
      <c r="S1" s="2"/>
      <c r="T1" s="2"/>
      <c r="U1" s="2"/>
      <c r="W1" t="s">
        <v>4</v>
      </c>
    </row>
    <row r="2" spans="1:26" x14ac:dyDescent="0.25">
      <c r="A2" t="s">
        <v>5</v>
      </c>
      <c r="B2" t="s">
        <v>6</v>
      </c>
      <c r="C2" s="1" t="s">
        <v>7</v>
      </c>
      <c r="D2" s="1" t="s">
        <v>8</v>
      </c>
      <c r="E2" s="1" t="s">
        <v>9</v>
      </c>
      <c r="F2" s="1" t="s">
        <v>10</v>
      </c>
      <c r="H2" s="1" t="s">
        <v>7</v>
      </c>
      <c r="I2" s="1" t="s">
        <v>8</v>
      </c>
      <c r="J2" s="1" t="s">
        <v>9</v>
      </c>
      <c r="K2" s="1" t="s">
        <v>10</v>
      </c>
      <c r="M2" s="1" t="s">
        <v>7</v>
      </c>
      <c r="N2" s="1" t="s">
        <v>8</v>
      </c>
      <c r="O2" s="1" t="s">
        <v>9</v>
      </c>
      <c r="P2" s="1" t="s">
        <v>10</v>
      </c>
      <c r="R2" t="s">
        <v>11</v>
      </c>
      <c r="S2" t="s">
        <v>12</v>
      </c>
      <c r="T2" t="s">
        <v>13</v>
      </c>
      <c r="U2" t="s">
        <v>14</v>
      </c>
      <c r="W2" s="1" t="s">
        <v>7</v>
      </c>
      <c r="X2" s="1" t="s">
        <v>8</v>
      </c>
      <c r="Y2" s="1" t="s">
        <v>9</v>
      </c>
      <c r="Z2" s="1" t="s">
        <v>10</v>
      </c>
    </row>
    <row r="3" spans="1:26" s="3" customFormat="1" x14ac:dyDescent="0.25">
      <c r="A3" s="3" t="s">
        <v>15</v>
      </c>
      <c r="B3" s="3" t="s">
        <v>16</v>
      </c>
      <c r="C3" s="4">
        <v>17.04</v>
      </c>
      <c r="D3" s="4">
        <v>21.9</v>
      </c>
      <c r="E3" s="4">
        <v>34.46</v>
      </c>
      <c r="F3" s="4">
        <v>18.324999999999999</v>
      </c>
      <c r="H3" s="4">
        <f t="shared" ref="H3:K34" si="0">-64+57*(C3)^0.68</f>
        <v>327.98926820488316</v>
      </c>
      <c r="I3" s="4">
        <f t="shared" si="0"/>
        <v>400.91852764639879</v>
      </c>
      <c r="J3" s="4">
        <f t="shared" si="0"/>
        <v>568.77489639107728</v>
      </c>
      <c r="K3" s="4">
        <f t="shared" si="0"/>
        <v>347.85539977304643</v>
      </c>
      <c r="M3" s="5">
        <f t="shared" ref="M3:P34" si="1">(H3-72.2)/892.9</f>
        <v>0.28647022981843789</v>
      </c>
      <c r="N3" s="5">
        <f t="shared" si="1"/>
        <v>0.36814707990413126</v>
      </c>
      <c r="O3" s="5">
        <f t="shared" si="1"/>
        <v>0.55613718937291667</v>
      </c>
      <c r="P3" s="5">
        <f t="shared" si="1"/>
        <v>0.30871922922280931</v>
      </c>
      <c r="R3" s="6">
        <v>0.36482962860000001</v>
      </c>
      <c r="S3" s="6">
        <v>1.5930113759999998</v>
      </c>
      <c r="T3" s="6">
        <v>1.4825425716000002</v>
      </c>
      <c r="U3" s="6">
        <v>0.53070944399999997</v>
      </c>
      <c r="W3" s="5">
        <f>M3*R3</f>
        <v>0.10451282754961734</v>
      </c>
      <c r="X3" s="5">
        <f t="shared" ref="X3:Z34" si="2">N3*S3</f>
        <v>0.58646248632846198</v>
      </c>
      <c r="Y3" s="5">
        <f t="shared" si="2"/>
        <v>0.82449705889532021</v>
      </c>
      <c r="Z3" s="5">
        <f t="shared" si="2"/>
        <v>0.16384021049294567</v>
      </c>
    </row>
    <row r="4" spans="1:26" s="3" customFormat="1" x14ac:dyDescent="0.25">
      <c r="A4" s="3" t="s">
        <v>15</v>
      </c>
      <c r="B4" s="3" t="s">
        <v>16</v>
      </c>
      <c r="C4" s="4">
        <v>16.16</v>
      </c>
      <c r="D4" s="4">
        <v>24.9</v>
      </c>
      <c r="E4" s="4">
        <v>39.1</v>
      </c>
      <c r="F4" s="4">
        <v>16.350000000000001</v>
      </c>
      <c r="H4" s="4">
        <f t="shared" si="0"/>
        <v>314.10722670981443</v>
      </c>
      <c r="I4" s="4">
        <f t="shared" si="0"/>
        <v>443.32984514509906</v>
      </c>
      <c r="J4" s="4">
        <f t="shared" si="0"/>
        <v>625.5329920923723</v>
      </c>
      <c r="K4" s="4">
        <f t="shared" si="0"/>
        <v>317.12455512049814</v>
      </c>
      <c r="M4" s="5">
        <f t="shared" si="1"/>
        <v>0.27092308960669104</v>
      </c>
      <c r="N4" s="5">
        <f t="shared" si="1"/>
        <v>0.41564547557968312</v>
      </c>
      <c r="O4" s="5">
        <f t="shared" si="1"/>
        <v>0.61970320538959822</v>
      </c>
      <c r="P4" s="5">
        <f t="shared" si="1"/>
        <v>0.27430233522286723</v>
      </c>
      <c r="R4" s="6">
        <v>0.6493464054000001</v>
      </c>
      <c r="S4" s="6">
        <v>1.4571163080000002</v>
      </c>
      <c r="T4" s="6">
        <v>1.315152596874827</v>
      </c>
      <c r="U4" s="6">
        <v>0.62325245519999994</v>
      </c>
      <c r="W4" s="5">
        <f t="shared" ref="W4:Z35" si="3">M4*R4</f>
        <v>0.17592293437596696</v>
      </c>
      <c r="X4" s="5">
        <f t="shared" si="2"/>
        <v>0.60564380081357216</v>
      </c>
      <c r="Y4" s="5">
        <f t="shared" si="2"/>
        <v>0.81500427985978441</v>
      </c>
      <c r="Z4" s="5">
        <f t="shared" si="2"/>
        <v>0.17095960389474543</v>
      </c>
    </row>
    <row r="5" spans="1:26" s="3" customFormat="1" x14ac:dyDescent="0.25">
      <c r="A5" s="3" t="s">
        <v>15</v>
      </c>
      <c r="B5" s="3" t="s">
        <v>16</v>
      </c>
      <c r="C5" s="4">
        <v>20.260000000000002</v>
      </c>
      <c r="D5" s="4">
        <v>28.92</v>
      </c>
      <c r="E5" s="4">
        <v>35.68</v>
      </c>
      <c r="F5" s="4">
        <v>13</v>
      </c>
      <c r="H5" s="4">
        <f t="shared" si="0"/>
        <v>376.9503336662529</v>
      </c>
      <c r="I5" s="4">
        <f t="shared" si="0"/>
        <v>497.68094659063195</v>
      </c>
      <c r="J5" s="4">
        <f t="shared" si="0"/>
        <v>583.92352802331823</v>
      </c>
      <c r="K5" s="4">
        <f t="shared" si="0"/>
        <v>262.10415718618708</v>
      </c>
      <c r="M5" s="5">
        <f t="shared" si="1"/>
        <v>0.34130399111462978</v>
      </c>
      <c r="N5" s="5">
        <f t="shared" si="1"/>
        <v>0.47651578742371148</v>
      </c>
      <c r="O5" s="5">
        <f t="shared" si="1"/>
        <v>0.57310284244967891</v>
      </c>
      <c r="P5" s="5">
        <f t="shared" si="1"/>
        <v>0.21268244729105959</v>
      </c>
      <c r="R5" s="6">
        <v>0.79584340499999995</v>
      </c>
      <c r="S5" s="6">
        <v>1.3212212399999999</v>
      </c>
      <c r="T5" s="6">
        <v>1.2466748799418015</v>
      </c>
      <c r="U5" s="6">
        <v>0.43816643280000001</v>
      </c>
      <c r="W5" s="5">
        <f t="shared" si="3"/>
        <v>0.27162453042875667</v>
      </c>
      <c r="X5" s="5">
        <f t="shared" si="2"/>
        <v>0.62958277953953246</v>
      </c>
      <c r="Y5" s="5">
        <f t="shared" si="2"/>
        <v>0.71447291730525864</v>
      </c>
      <c r="Z5" s="5">
        <f t="shared" si="2"/>
        <v>9.3190309248697603E-2</v>
      </c>
    </row>
    <row r="6" spans="1:26" s="3" customFormat="1" x14ac:dyDescent="0.25">
      <c r="A6" s="3" t="s">
        <v>15</v>
      </c>
      <c r="B6" s="3" t="s">
        <v>17</v>
      </c>
      <c r="C6" s="4">
        <v>33.78</v>
      </c>
      <c r="D6" s="4">
        <v>52.1</v>
      </c>
      <c r="E6" s="4">
        <v>54.5</v>
      </c>
      <c r="F6" s="4">
        <v>39.799999999999898</v>
      </c>
      <c r="H6" s="4">
        <f t="shared" si="0"/>
        <v>560.25699064835283</v>
      </c>
      <c r="I6" s="4">
        <f t="shared" si="0"/>
        <v>774.15532303513874</v>
      </c>
      <c r="J6" s="4">
        <f t="shared" si="0"/>
        <v>800.22032749497112</v>
      </c>
      <c r="K6" s="4">
        <f t="shared" si="0"/>
        <v>633.90344914820491</v>
      </c>
      <c r="M6" s="5">
        <f t="shared" si="1"/>
        <v>0.54659759284169884</v>
      </c>
      <c r="N6" s="5">
        <f t="shared" si="1"/>
        <v>0.78615222649248373</v>
      </c>
      <c r="O6" s="5">
        <f t="shared" si="1"/>
        <v>0.81534363030011325</v>
      </c>
      <c r="P6" s="5">
        <f t="shared" si="1"/>
        <v>0.62907766731795822</v>
      </c>
      <c r="R6" s="6">
        <v>0.69614773740000002</v>
      </c>
      <c r="S6" s="6">
        <v>3.6441459791999993</v>
      </c>
      <c r="T6" s="6">
        <v>3.6775250423999997</v>
      </c>
      <c r="U6" s="6">
        <v>1.3570620192</v>
      </c>
      <c r="W6" s="5">
        <f t="shared" si="3"/>
        <v>0.38051267752503509</v>
      </c>
      <c r="X6" s="5">
        <f t="shared" si="2"/>
        <v>2.8648534752117119</v>
      </c>
      <c r="Y6" s="5">
        <f t="shared" si="2"/>
        <v>2.9984466185899938</v>
      </c>
      <c r="Z6" s="5">
        <f t="shared" si="2"/>
        <v>0.8536974094441343</v>
      </c>
    </row>
    <row r="7" spans="1:26" s="3" customFormat="1" x14ac:dyDescent="0.25">
      <c r="A7" s="3" t="s">
        <v>15</v>
      </c>
      <c r="B7" s="3" t="s">
        <v>17</v>
      </c>
      <c r="C7" s="4">
        <v>35.799999999999898</v>
      </c>
      <c r="D7" s="4">
        <v>57</v>
      </c>
      <c r="E7" s="4">
        <v>60.3</v>
      </c>
      <c r="F7" s="4">
        <v>41.424999999999898</v>
      </c>
      <c r="H7" s="4">
        <f t="shared" si="0"/>
        <v>585.40453002390382</v>
      </c>
      <c r="I7" s="4">
        <f t="shared" si="0"/>
        <v>826.98369706884262</v>
      </c>
      <c r="J7" s="4">
        <f t="shared" si="0"/>
        <v>861.74340736832016</v>
      </c>
      <c r="K7" s="4">
        <f t="shared" si="0"/>
        <v>653.15555588792938</v>
      </c>
      <c r="M7" s="5">
        <f t="shared" si="1"/>
        <v>0.57476148507548863</v>
      </c>
      <c r="N7" s="5">
        <f t="shared" si="1"/>
        <v>0.84531716549316005</v>
      </c>
      <c r="O7" s="5">
        <f t="shared" si="1"/>
        <v>0.8842461724362416</v>
      </c>
      <c r="P7" s="5">
        <f t="shared" si="1"/>
        <v>0.65063899192286856</v>
      </c>
      <c r="R7" s="6">
        <v>0.85176216630000001</v>
      </c>
      <c r="S7" s="6">
        <v>3.1689145895999999</v>
      </c>
      <c r="T7" s="6">
        <v>3.6578452858007613</v>
      </c>
      <c r="U7" s="6">
        <v>1.0184146452</v>
      </c>
      <c r="W7" s="5">
        <f t="shared" si="3"/>
        <v>0.48956008763370334</v>
      </c>
      <c r="X7" s="5">
        <f t="shared" si="2"/>
        <v>2.6787378985705925</v>
      </c>
      <c r="Y7" s="5">
        <f t="shared" si="2"/>
        <v>3.2344356933332734</v>
      </c>
      <c r="Z7" s="5">
        <f t="shared" si="2"/>
        <v>0.66262027811241386</v>
      </c>
    </row>
    <row r="8" spans="1:26" s="3" customFormat="1" x14ac:dyDescent="0.25">
      <c r="A8" s="3" t="s">
        <v>15</v>
      </c>
      <c r="B8" s="3" t="s">
        <v>17</v>
      </c>
      <c r="C8" s="4">
        <v>35.42</v>
      </c>
      <c r="D8" s="4">
        <v>53.02</v>
      </c>
      <c r="E8" s="4">
        <v>60.64</v>
      </c>
      <c r="F8" s="4">
        <v>31.324999999999999</v>
      </c>
      <c r="H8" s="4">
        <f t="shared" si="0"/>
        <v>580.70920993998891</v>
      </c>
      <c r="I8" s="4">
        <f t="shared" si="0"/>
        <v>784.19140555479873</v>
      </c>
      <c r="J8" s="4">
        <f t="shared" si="0"/>
        <v>865.28966380528152</v>
      </c>
      <c r="K8" s="4">
        <f t="shared" si="0"/>
        <v>529.03563406622777</v>
      </c>
      <c r="M8" s="5">
        <f t="shared" si="1"/>
        <v>0.56950297898979607</v>
      </c>
      <c r="N8" s="5">
        <f t="shared" si="1"/>
        <v>0.79739209940060329</v>
      </c>
      <c r="O8" s="5">
        <f t="shared" si="1"/>
        <v>0.88821778900804293</v>
      </c>
      <c r="P8" s="5">
        <f t="shared" si="1"/>
        <v>0.51163135184928632</v>
      </c>
      <c r="R8" s="6">
        <v>1.0073765951999998</v>
      </c>
      <c r="S8" s="6">
        <v>2.6936832000000002</v>
      </c>
      <c r="T8" s="6">
        <v>2.7898644421079863</v>
      </c>
      <c r="U8" s="6">
        <v>1.2123311075999998</v>
      </c>
      <c r="W8" s="5">
        <f t="shared" si="3"/>
        <v>0.57370397193099776</v>
      </c>
      <c r="X8" s="5">
        <f t="shared" si="2"/>
        <v>2.1479217019681354</v>
      </c>
      <c r="Y8" s="5">
        <f t="shared" si="2"/>
        <v>2.4780072264013127</v>
      </c>
      <c r="Z8" s="5">
        <f t="shared" si="2"/>
        <v>0.62026660347033047</v>
      </c>
    </row>
    <row r="9" spans="1:26" s="3" customFormat="1" x14ac:dyDescent="0.25">
      <c r="A9" s="3" t="s">
        <v>15</v>
      </c>
      <c r="B9" s="3" t="s">
        <v>18</v>
      </c>
      <c r="C9" s="4">
        <v>30.46</v>
      </c>
      <c r="D9" s="4">
        <v>33.880000000000003</v>
      </c>
      <c r="E9" s="4">
        <v>44.58</v>
      </c>
      <c r="F9" s="4">
        <v>19.274999999999999</v>
      </c>
      <c r="H9" s="4">
        <f t="shared" si="0"/>
        <v>517.85019873557656</v>
      </c>
      <c r="I9" s="4">
        <f t="shared" si="0"/>
        <v>561.51304142352092</v>
      </c>
      <c r="J9" s="4">
        <f t="shared" si="0"/>
        <v>689.8589570131079</v>
      </c>
      <c r="K9" s="4">
        <f t="shared" si="0"/>
        <v>362.25652357702256</v>
      </c>
      <c r="M9" s="5">
        <f t="shared" si="1"/>
        <v>0.49910426557909798</v>
      </c>
      <c r="N9" s="5">
        <f t="shared" si="1"/>
        <v>0.54800430218783847</v>
      </c>
      <c r="O9" s="5">
        <f t="shared" si="1"/>
        <v>0.69174482810293192</v>
      </c>
      <c r="P9" s="5">
        <f t="shared" si="1"/>
        <v>0.3248477137160069</v>
      </c>
      <c r="R9" s="6">
        <v>0.59817400559999989</v>
      </c>
      <c r="S9" s="6">
        <v>2.7886087997999995</v>
      </c>
      <c r="T9" s="6">
        <v>3.2121167021999999</v>
      </c>
      <c r="U9" s="6">
        <v>0.97664666400000011</v>
      </c>
      <c r="W9" s="5">
        <f t="shared" si="3"/>
        <v>0.2985511977534952</v>
      </c>
      <c r="X9" s="5">
        <f t="shared" si="2"/>
        <v>1.5281696194092644</v>
      </c>
      <c r="Y9" s="5">
        <f t="shared" si="2"/>
        <v>2.2219651160098954</v>
      </c>
      <c r="Z9" s="5">
        <f t="shared" si="2"/>
        <v>0.31726143590876521</v>
      </c>
    </row>
    <row r="10" spans="1:26" s="3" customFormat="1" x14ac:dyDescent="0.25">
      <c r="A10" s="3" t="s">
        <v>15</v>
      </c>
      <c r="B10" s="3" t="s">
        <v>18</v>
      </c>
      <c r="C10" s="4">
        <v>34.14</v>
      </c>
      <c r="D10" s="4">
        <v>45.64</v>
      </c>
      <c r="E10" s="4">
        <v>53.88</v>
      </c>
      <c r="F10" s="4">
        <v>31.225000000000001</v>
      </c>
      <c r="H10" s="4">
        <f t="shared" si="0"/>
        <v>564.7732354012328</v>
      </c>
      <c r="I10" s="4">
        <f t="shared" si="0"/>
        <v>702.00197252132182</v>
      </c>
      <c r="J10" s="4">
        <f t="shared" si="0"/>
        <v>793.52267932538894</v>
      </c>
      <c r="K10" s="4">
        <f t="shared" si="0"/>
        <v>527.74761970720215</v>
      </c>
      <c r="M10" s="5">
        <f t="shared" si="1"/>
        <v>0.55165554418326002</v>
      </c>
      <c r="N10" s="5">
        <f t="shared" si="1"/>
        <v>0.70534435269495099</v>
      </c>
      <c r="O10" s="5">
        <f t="shared" si="1"/>
        <v>0.80784262439846444</v>
      </c>
      <c r="P10" s="5">
        <f t="shared" si="1"/>
        <v>0.51018884500750605</v>
      </c>
      <c r="R10" s="6">
        <v>0.83853858240000012</v>
      </c>
      <c r="S10" s="6">
        <v>2.8415777199000001</v>
      </c>
      <c r="T10" s="6">
        <v>2.8322061810335835</v>
      </c>
      <c r="U10" s="6">
        <v>0.69530884559999995</v>
      </c>
      <c r="W10" s="5">
        <f t="shared" si="3"/>
        <v>0.46258445799253151</v>
      </c>
      <c r="X10" s="5">
        <f t="shared" si="2"/>
        <v>2.0042907974752602</v>
      </c>
      <c r="Y10" s="5">
        <f t="shared" si="2"/>
        <v>2.2879768741237227</v>
      </c>
      <c r="Z10" s="5">
        <f t="shared" si="2"/>
        <v>0.35473881686016634</v>
      </c>
    </row>
    <row r="11" spans="1:26" s="3" customFormat="1" x14ac:dyDescent="0.25">
      <c r="A11" s="3" t="s">
        <v>15</v>
      </c>
      <c r="B11" s="3" t="s">
        <v>18</v>
      </c>
      <c r="C11" s="4">
        <v>35.82</v>
      </c>
      <c r="D11" s="4">
        <v>48.12</v>
      </c>
      <c r="E11" s="4">
        <v>51.48</v>
      </c>
      <c r="F11" s="4">
        <v>18.324999999999999</v>
      </c>
      <c r="H11" s="4">
        <f t="shared" si="0"/>
        <v>585.65120914006707</v>
      </c>
      <c r="I11" s="4">
        <f t="shared" si="0"/>
        <v>730.06540649042927</v>
      </c>
      <c r="J11" s="4">
        <f t="shared" si="0"/>
        <v>767.35987866082201</v>
      </c>
      <c r="K11" s="4">
        <f t="shared" si="0"/>
        <v>347.85539977304643</v>
      </c>
      <c r="M11" s="5">
        <f t="shared" si="1"/>
        <v>0.57503775242475874</v>
      </c>
      <c r="N11" s="5">
        <f t="shared" si="1"/>
        <v>0.7367738901225549</v>
      </c>
      <c r="O11" s="5">
        <f t="shared" si="1"/>
        <v>0.77854169409880392</v>
      </c>
      <c r="P11" s="5">
        <f t="shared" si="1"/>
        <v>0.30871922922280931</v>
      </c>
      <c r="R11" s="6">
        <v>0.7183562939999999</v>
      </c>
      <c r="S11" s="6">
        <v>2.8945466400000002</v>
      </c>
      <c r="T11" s="6">
        <v>2.7391013490857574</v>
      </c>
      <c r="U11" s="6">
        <v>0.64897463999999994</v>
      </c>
      <c r="W11" s="5">
        <f t="shared" si="3"/>
        <v>0.41308198874193913</v>
      </c>
      <c r="X11" s="5">
        <f t="shared" si="2"/>
        <v>2.1326263880939704</v>
      </c>
      <c r="Y11" s="5">
        <f t="shared" si="2"/>
        <v>2.1325046046255447</v>
      </c>
      <c r="Z11" s="5">
        <f t="shared" si="2"/>
        <v>0.20035095064595013</v>
      </c>
    </row>
    <row r="12" spans="1:26" s="3" customFormat="1" x14ac:dyDescent="0.25">
      <c r="A12" s="3" t="s">
        <v>15</v>
      </c>
      <c r="B12" s="3" t="s">
        <v>19</v>
      </c>
      <c r="C12" s="4">
        <v>27.46</v>
      </c>
      <c r="D12" s="4">
        <v>36.479999999999897</v>
      </c>
      <c r="E12" s="4">
        <v>45.22</v>
      </c>
      <c r="F12" s="4">
        <v>23.324999999999999</v>
      </c>
      <c r="H12" s="4">
        <f t="shared" si="0"/>
        <v>478.23958367202385</v>
      </c>
      <c r="I12" s="4">
        <f t="shared" si="0"/>
        <v>593.76708873425957</v>
      </c>
      <c r="J12" s="4">
        <f t="shared" si="0"/>
        <v>697.20149946685274</v>
      </c>
      <c r="K12" s="4">
        <f t="shared" si="0"/>
        <v>421.2813256280823</v>
      </c>
      <c r="M12" s="5">
        <f t="shared" si="1"/>
        <v>0.45474250607237526</v>
      </c>
      <c r="N12" s="5">
        <f t="shared" si="1"/>
        <v>0.58412710128150913</v>
      </c>
      <c r="O12" s="5">
        <f t="shared" si="1"/>
        <v>0.69996808093499019</v>
      </c>
      <c r="P12" s="5">
        <f t="shared" si="1"/>
        <v>0.39095231899214056</v>
      </c>
      <c r="R12" s="6">
        <v>0.78692466059999988</v>
      </c>
      <c r="S12" s="6">
        <v>3.1766624855999996</v>
      </c>
      <c r="T12" s="6">
        <v>1.8530431426858198</v>
      </c>
      <c r="U12" s="6">
        <v>1.1631455568</v>
      </c>
      <c r="W12" s="5">
        <f t="shared" si="3"/>
        <v>0.3578480922513973</v>
      </c>
      <c r="X12" s="5">
        <f t="shared" si="2"/>
        <v>1.8555746494632415</v>
      </c>
      <c r="Y12" s="5">
        <f t="shared" si="2"/>
        <v>1.2970710524755364</v>
      </c>
      <c r="Z12" s="5">
        <f t="shared" si="2"/>
        <v>0.45473445275636454</v>
      </c>
    </row>
    <row r="13" spans="1:26" s="3" customFormat="1" x14ac:dyDescent="0.25">
      <c r="A13" s="3" t="s">
        <v>15</v>
      </c>
      <c r="B13" s="3" t="s">
        <v>19</v>
      </c>
      <c r="C13" s="4">
        <v>34.405999999999999</v>
      </c>
      <c r="D13" s="4">
        <v>34.9</v>
      </c>
      <c r="E13" s="4">
        <v>46.54</v>
      </c>
      <c r="F13" s="4">
        <v>21.425000000000001</v>
      </c>
      <c r="H13" s="4">
        <f t="shared" si="0"/>
        <v>568.10045286390482</v>
      </c>
      <c r="I13" s="4">
        <f t="shared" si="0"/>
        <v>574.25782216845698</v>
      </c>
      <c r="J13" s="4">
        <f t="shared" si="0"/>
        <v>712.24138517972312</v>
      </c>
      <c r="K13" s="4">
        <f t="shared" si="0"/>
        <v>394.03748405659417</v>
      </c>
      <c r="M13" s="5">
        <f t="shared" si="1"/>
        <v>0.55538184887882724</v>
      </c>
      <c r="N13" s="5">
        <f t="shared" si="1"/>
        <v>0.56227777149564007</v>
      </c>
      <c r="O13" s="5">
        <f t="shared" si="1"/>
        <v>0.71681194442795737</v>
      </c>
      <c r="P13" s="5">
        <f t="shared" si="1"/>
        <v>0.36044068099069793</v>
      </c>
      <c r="R13" s="6">
        <v>0.82435689575999982</v>
      </c>
      <c r="S13" s="6">
        <v>2.8545702827999997</v>
      </c>
      <c r="T13" s="6">
        <v>1.6389017161457733</v>
      </c>
      <c r="U13" s="6">
        <v>1.3547661048000001</v>
      </c>
      <c r="W13" s="5">
        <f t="shared" si="3"/>
        <v>0.45783285690319936</v>
      </c>
      <c r="X13" s="5">
        <f t="shared" si="2"/>
        <v>1.6050614171904629</v>
      </c>
      <c r="Y13" s="5">
        <f t="shared" si="2"/>
        <v>1.1747843258767681</v>
      </c>
      <c r="Z13" s="5">
        <f t="shared" si="2"/>
        <v>0.48831281739722726</v>
      </c>
    </row>
    <row r="14" spans="1:26" s="3" customFormat="1" x14ac:dyDescent="0.25">
      <c r="A14" s="3" t="s">
        <v>15</v>
      </c>
      <c r="B14" s="3" t="s">
        <v>19</v>
      </c>
      <c r="C14" s="4">
        <v>25.28</v>
      </c>
      <c r="D14" s="4">
        <v>44.74</v>
      </c>
      <c r="E14" s="4">
        <v>49.58</v>
      </c>
      <c r="F14" s="4">
        <v>21.95</v>
      </c>
      <c r="H14" s="4">
        <f t="shared" si="0"/>
        <v>448.5818958075231</v>
      </c>
      <c r="I14" s="4">
        <f t="shared" si="0"/>
        <v>691.69773738470701</v>
      </c>
      <c r="J14" s="4">
        <f t="shared" si="0"/>
        <v>746.36988041715017</v>
      </c>
      <c r="K14" s="4">
        <f t="shared" si="0"/>
        <v>401.64005556431812</v>
      </c>
      <c r="M14" s="5">
        <f t="shared" si="1"/>
        <v>0.42152748998490663</v>
      </c>
      <c r="N14" s="5">
        <f t="shared" si="1"/>
        <v>0.69380416327103478</v>
      </c>
      <c r="O14" s="5">
        <f t="shared" si="1"/>
        <v>0.75503402443403533</v>
      </c>
      <c r="P14" s="5">
        <f t="shared" si="1"/>
        <v>0.36895515238472187</v>
      </c>
      <c r="R14" s="6">
        <v>0.8496207845999999</v>
      </c>
      <c r="S14" s="6">
        <v>2.5324780800000002</v>
      </c>
      <c r="T14" s="6">
        <v>2.0671845692258661</v>
      </c>
      <c r="U14" s="6">
        <v>1.5756154091999999</v>
      </c>
      <c r="W14" s="5">
        <f t="shared" si="3"/>
        <v>0.35813851677144498</v>
      </c>
      <c r="X14" s="5">
        <f t="shared" si="2"/>
        <v>1.7570438352966369</v>
      </c>
      <c r="Y14" s="5">
        <f t="shared" si="2"/>
        <v>1.5607946845505434</v>
      </c>
      <c r="Z14" s="5">
        <f t="shared" si="2"/>
        <v>0.58133142340110189</v>
      </c>
    </row>
    <row r="15" spans="1:26" s="3" customFormat="1" x14ac:dyDescent="0.25">
      <c r="A15" s="3" t="s">
        <v>15</v>
      </c>
      <c r="B15" s="3" t="s">
        <v>20</v>
      </c>
      <c r="C15" s="4">
        <v>30</v>
      </c>
      <c r="D15" s="4">
        <v>41.68</v>
      </c>
      <c r="E15" s="4">
        <v>52.34</v>
      </c>
      <c r="F15" s="4">
        <v>17.925000000000001</v>
      </c>
      <c r="H15" s="4">
        <f t="shared" si="0"/>
        <v>511.86052505053885</v>
      </c>
      <c r="I15" s="4">
        <f t="shared" si="0"/>
        <v>656.15453296399437</v>
      </c>
      <c r="J15" s="4">
        <f t="shared" si="0"/>
        <v>776.77886112535759</v>
      </c>
      <c r="K15" s="4">
        <f t="shared" si="0"/>
        <v>341.72062648775557</v>
      </c>
      <c r="M15" s="5">
        <f t="shared" si="1"/>
        <v>0.49239615304125756</v>
      </c>
      <c r="N15" s="5">
        <f t="shared" si="1"/>
        <v>0.65399768503079214</v>
      </c>
      <c r="O15" s="5">
        <f t="shared" si="1"/>
        <v>0.78909044811889073</v>
      </c>
      <c r="P15" s="5">
        <f t="shared" si="1"/>
        <v>0.30184861293286547</v>
      </c>
      <c r="R15" s="6">
        <v>0.78317172359999987</v>
      </c>
      <c r="S15" s="6">
        <v>4.2815271384000004</v>
      </c>
      <c r="T15" s="6">
        <v>2.859411759147874</v>
      </c>
      <c r="U15" s="6">
        <v>1.0396960056</v>
      </c>
      <c r="W15" s="5">
        <f t="shared" si="3"/>
        <v>0.38563074387133101</v>
      </c>
      <c r="X15" s="5">
        <f t="shared" si="2"/>
        <v>2.8001088369101121</v>
      </c>
      <c r="Y15" s="5">
        <f t="shared" si="2"/>
        <v>2.2563345063824216</v>
      </c>
      <c r="Z15" s="5">
        <f t="shared" si="2"/>
        <v>0.31383079716220069</v>
      </c>
    </row>
    <row r="16" spans="1:26" s="3" customFormat="1" x14ac:dyDescent="0.25">
      <c r="A16" s="3" t="s">
        <v>15</v>
      </c>
      <c r="B16" s="3" t="s">
        <v>20</v>
      </c>
      <c r="C16" s="4">
        <v>35.76</v>
      </c>
      <c r="D16" s="4">
        <v>43.36</v>
      </c>
      <c r="E16" s="4">
        <v>41.18</v>
      </c>
      <c r="F16" s="4">
        <v>20.012500000000003</v>
      </c>
      <c r="H16" s="4">
        <f t="shared" si="0"/>
        <v>584.91103945002328</v>
      </c>
      <c r="I16" s="4">
        <f t="shared" si="0"/>
        <v>675.7680348836351</v>
      </c>
      <c r="J16" s="4">
        <f t="shared" si="0"/>
        <v>650.26861631991551</v>
      </c>
      <c r="K16" s="4">
        <f t="shared" si="0"/>
        <v>373.28015694608166</v>
      </c>
      <c r="M16" s="5">
        <f t="shared" si="1"/>
        <v>0.57420880216152226</v>
      </c>
      <c r="N16" s="5">
        <f t="shared" si="1"/>
        <v>0.67596375280953647</v>
      </c>
      <c r="O16" s="5">
        <f t="shared" si="1"/>
        <v>0.64740577480111483</v>
      </c>
      <c r="P16" s="5">
        <f t="shared" si="1"/>
        <v>0.3371935904872681</v>
      </c>
      <c r="R16" s="6">
        <v>0.81134082719999989</v>
      </c>
      <c r="S16" s="6">
        <v>4.0444906092000004</v>
      </c>
      <c r="T16" s="6">
        <v>2.9910145108473558</v>
      </c>
      <c r="U16" s="6">
        <v>0.76533423479999996</v>
      </c>
      <c r="W16" s="5">
        <f t="shared" si="3"/>
        <v>0.46587904453125056</v>
      </c>
      <c r="X16" s="5">
        <f t="shared" si="2"/>
        <v>2.7339290503977605</v>
      </c>
      <c r="Y16" s="5">
        <f t="shared" si="2"/>
        <v>1.9364000668365098</v>
      </c>
      <c r="Z16" s="5">
        <f t="shared" si="2"/>
        <v>0.25806579855503786</v>
      </c>
    </row>
    <row r="17" spans="1:26" s="3" customFormat="1" x14ac:dyDescent="0.25">
      <c r="A17" s="3" t="s">
        <v>15</v>
      </c>
      <c r="B17" s="3" t="s">
        <v>20</v>
      </c>
      <c r="C17" s="4">
        <v>29.06</v>
      </c>
      <c r="D17" s="4">
        <v>49.12</v>
      </c>
      <c r="E17" s="4">
        <v>54.14</v>
      </c>
      <c r="F17" s="4">
        <v>22.1</v>
      </c>
      <c r="H17" s="4">
        <f t="shared" si="0"/>
        <v>499.52848107552609</v>
      </c>
      <c r="I17" s="4">
        <f t="shared" si="0"/>
        <v>741.24963975835578</v>
      </c>
      <c r="J17" s="4">
        <f t="shared" si="0"/>
        <v>796.33435715696271</v>
      </c>
      <c r="K17" s="4">
        <f t="shared" si="0"/>
        <v>403.80149110579748</v>
      </c>
      <c r="M17" s="5">
        <f t="shared" si="1"/>
        <v>0.47858492672810632</v>
      </c>
      <c r="N17" s="5">
        <f t="shared" si="1"/>
        <v>0.74929963014711143</v>
      </c>
      <c r="O17" s="5">
        <f t="shared" si="1"/>
        <v>0.81099155242128196</v>
      </c>
      <c r="P17" s="5">
        <f t="shared" si="1"/>
        <v>0.37137584399798129</v>
      </c>
      <c r="R17" s="6">
        <v>1.0849520106000001</v>
      </c>
      <c r="S17" s="6">
        <v>3.8074540800000012</v>
      </c>
      <c r="T17" s="6">
        <v>2.7278090074483927</v>
      </c>
      <c r="U17" s="6">
        <v>0.95065283999999994</v>
      </c>
      <c r="W17" s="5">
        <f t="shared" si="3"/>
        <v>0.5192416784965127</v>
      </c>
      <c r="X17" s="5">
        <f t="shared" si="2"/>
        <v>2.8529239339461112</v>
      </c>
      <c r="Y17" s="5">
        <f t="shared" si="2"/>
        <v>2.2122300616593282</v>
      </c>
      <c r="Z17" s="5">
        <f t="shared" si="2"/>
        <v>0.35304950080407788</v>
      </c>
    </row>
    <row r="18" spans="1:26" s="3" customFormat="1" x14ac:dyDescent="0.25">
      <c r="A18" s="3" t="s">
        <v>15</v>
      </c>
      <c r="B18" s="3" t="s">
        <v>21</v>
      </c>
      <c r="C18" s="4">
        <v>31.72</v>
      </c>
      <c r="D18" s="4">
        <v>47.22</v>
      </c>
      <c r="E18" s="4">
        <v>54.74</v>
      </c>
      <c r="F18" s="4">
        <v>35.524999999999999</v>
      </c>
      <c r="H18" s="4">
        <f t="shared" si="0"/>
        <v>534.11048692933969</v>
      </c>
      <c r="I18" s="4">
        <f t="shared" si="0"/>
        <v>719.93584712962524</v>
      </c>
      <c r="J18" s="4">
        <f t="shared" si="0"/>
        <v>802.80641142161505</v>
      </c>
      <c r="K18" s="4">
        <f t="shared" si="0"/>
        <v>582.00820577699938</v>
      </c>
      <c r="M18" s="5">
        <f t="shared" si="1"/>
        <v>0.51731491424497666</v>
      </c>
      <c r="N18" s="5">
        <f t="shared" si="1"/>
        <v>0.72542932817742778</v>
      </c>
      <c r="O18" s="5">
        <f t="shared" si="1"/>
        <v>0.8182399052767555</v>
      </c>
      <c r="P18" s="5">
        <f t="shared" si="1"/>
        <v>0.57095778449658352</v>
      </c>
      <c r="R18" s="6">
        <v>1.0159862741999999</v>
      </c>
      <c r="S18" s="6">
        <v>4.4434332557999996</v>
      </c>
      <c r="T18" s="6">
        <v>4.3089898067999997</v>
      </c>
      <c r="U18" s="6">
        <v>1.0723686336000002</v>
      </c>
      <c r="W18" s="5">
        <f t="shared" si="3"/>
        <v>0.52558485231184626</v>
      </c>
      <c r="X18" s="5">
        <f t="shared" si="2"/>
        <v>3.2233968015562344</v>
      </c>
      <c r="Y18" s="5">
        <f t="shared" si="2"/>
        <v>3.5257874113545369</v>
      </c>
      <c r="Z18" s="5">
        <f t="shared" si="2"/>
        <v>0.61227721920388467</v>
      </c>
    </row>
    <row r="19" spans="1:26" s="3" customFormat="1" x14ac:dyDescent="0.25">
      <c r="A19" s="3" t="s">
        <v>15</v>
      </c>
      <c r="B19" s="3" t="s">
        <v>21</v>
      </c>
      <c r="C19" s="4">
        <v>32.86</v>
      </c>
      <c r="D19" s="4">
        <v>52.2</v>
      </c>
      <c r="E19" s="4">
        <v>54.34</v>
      </c>
      <c r="F19" s="4">
        <v>22.824999999999999</v>
      </c>
      <c r="H19" s="4">
        <f t="shared" si="0"/>
        <v>548.64486234678895</v>
      </c>
      <c r="I19" s="4">
        <f t="shared" si="0"/>
        <v>775.24893289316992</v>
      </c>
      <c r="J19" s="4">
        <f t="shared" si="0"/>
        <v>798.4942468404264</v>
      </c>
      <c r="K19" s="4">
        <f t="shared" si="0"/>
        <v>414.18306380321184</v>
      </c>
      <c r="M19" s="5">
        <f t="shared" si="1"/>
        <v>0.53359263338200136</v>
      </c>
      <c r="N19" s="5">
        <f t="shared" si="1"/>
        <v>0.78737701074383459</v>
      </c>
      <c r="O19" s="5">
        <f t="shared" si="1"/>
        <v>0.8134105127566652</v>
      </c>
      <c r="P19" s="5">
        <f t="shared" si="1"/>
        <v>0.38300264733252531</v>
      </c>
      <c r="R19" s="6">
        <v>0.94894115849999994</v>
      </c>
      <c r="S19" s="6">
        <v>3.6261225278999989</v>
      </c>
      <c r="T19" s="6">
        <v>3.1850435523921403</v>
      </c>
      <c r="U19" s="6">
        <v>0.88816565520000001</v>
      </c>
      <c r="W19" s="5">
        <f t="shared" si="3"/>
        <v>0.50634801168858212</v>
      </c>
      <c r="X19" s="5">
        <f t="shared" si="2"/>
        <v>2.8551255166087781</v>
      </c>
      <c r="Y19" s="5">
        <f t="shared" si="2"/>
        <v>2.5907479091036012</v>
      </c>
      <c r="Z19" s="5">
        <f t="shared" si="2"/>
        <v>0.34016979721142687</v>
      </c>
    </row>
    <row r="20" spans="1:26" s="3" customFormat="1" x14ac:dyDescent="0.25">
      <c r="A20" s="3" t="s">
        <v>15</v>
      </c>
      <c r="B20" s="3" t="s">
        <v>21</v>
      </c>
      <c r="C20" s="4">
        <v>33.479999999999897</v>
      </c>
      <c r="D20" s="4">
        <v>44.7</v>
      </c>
      <c r="E20" s="4">
        <v>59.7</v>
      </c>
      <c r="F20" s="4">
        <v>18.399999999999999</v>
      </c>
      <c r="H20" s="4">
        <f t="shared" si="0"/>
        <v>556.48167703730292</v>
      </c>
      <c r="I20" s="4">
        <f t="shared" si="0"/>
        <v>691.23823984385683</v>
      </c>
      <c r="J20" s="4">
        <f t="shared" si="0"/>
        <v>855.46965485019984</v>
      </c>
      <c r="K20" s="4">
        <f t="shared" si="0"/>
        <v>349.00087837415651</v>
      </c>
      <c r="M20" s="5">
        <f t="shared" si="1"/>
        <v>0.54236944454844094</v>
      </c>
      <c r="N20" s="5">
        <f t="shared" si="1"/>
        <v>0.69328955072668474</v>
      </c>
      <c r="O20" s="5">
        <f t="shared" si="1"/>
        <v>0.87721990687669371</v>
      </c>
      <c r="P20" s="5">
        <f t="shared" si="1"/>
        <v>0.31000210367807879</v>
      </c>
      <c r="R20" s="6">
        <v>0.8818960428</v>
      </c>
      <c r="S20" s="6">
        <v>2.8088118</v>
      </c>
      <c r="T20" s="6">
        <v>3.0866188803959713</v>
      </c>
      <c r="U20" s="6">
        <v>1.1669426460000001</v>
      </c>
      <c r="W20" s="5">
        <f t="shared" si="3"/>
        <v>0.4783134668829041</v>
      </c>
      <c r="X20" s="5">
        <f t="shared" si="2"/>
        <v>1.9473198708978106</v>
      </c>
      <c r="Y20" s="5">
        <f t="shared" si="2"/>
        <v>2.7076435268247985</v>
      </c>
      <c r="Z20" s="5">
        <f t="shared" si="2"/>
        <v>0.36175467513166359</v>
      </c>
    </row>
    <row r="21" spans="1:26" s="3" customFormat="1" x14ac:dyDescent="0.25">
      <c r="A21" s="3" t="s">
        <v>15</v>
      </c>
      <c r="B21" s="3" t="s">
        <v>22</v>
      </c>
      <c r="C21" s="4">
        <v>70.459999999999894</v>
      </c>
      <c r="D21" s="4">
        <v>39.18</v>
      </c>
      <c r="E21" s="4">
        <v>42.64</v>
      </c>
      <c r="F21" s="4">
        <v>31.8</v>
      </c>
      <c r="H21" s="4">
        <f t="shared" si="0"/>
        <v>965.14329779610989</v>
      </c>
      <c r="I21" s="4">
        <f t="shared" si="0"/>
        <v>626.49202856624424</v>
      </c>
      <c r="J21" s="4">
        <f t="shared" si="0"/>
        <v>667.39257809942251</v>
      </c>
      <c r="K21" s="4">
        <f t="shared" si="0"/>
        <v>535.13583671711501</v>
      </c>
      <c r="M21" s="5">
        <f t="shared" si="1"/>
        <v>1.0000484912040652</v>
      </c>
      <c r="N21" s="5">
        <f t="shared" si="1"/>
        <v>0.62077727468500865</v>
      </c>
      <c r="O21" s="5">
        <f t="shared" si="1"/>
        <v>0.66658369145416341</v>
      </c>
      <c r="P21" s="5">
        <f t="shared" si="1"/>
        <v>0.5184632508871263</v>
      </c>
      <c r="R21" s="6">
        <v>0.57132946799999995</v>
      </c>
      <c r="S21" s="6">
        <v>4.1524261056</v>
      </c>
      <c r="T21" s="6">
        <v>3.5508523805999999</v>
      </c>
      <c r="U21" s="6">
        <v>0.77718910050000001</v>
      </c>
      <c r="W21" s="5">
        <f t="shared" si="3"/>
        <v>0.57135717245382123</v>
      </c>
      <c r="X21" s="5">
        <f t="shared" si="2"/>
        <v>2.5777317611652522</v>
      </c>
      <c r="Y21" s="5">
        <f t="shared" si="2"/>
        <v>2.3669402876691521</v>
      </c>
      <c r="Z21" s="5">
        <f t="shared" si="2"/>
        <v>0.40294398759927152</v>
      </c>
    </row>
    <row r="22" spans="1:26" s="3" customFormat="1" x14ac:dyDescent="0.25">
      <c r="A22" s="3" t="s">
        <v>15</v>
      </c>
      <c r="B22" s="3" t="s">
        <v>22</v>
      </c>
      <c r="C22" s="4">
        <v>31.56</v>
      </c>
      <c r="D22" s="4">
        <v>40.78</v>
      </c>
      <c r="E22" s="4">
        <v>53.58</v>
      </c>
      <c r="F22" s="4">
        <v>22.274999999999999</v>
      </c>
      <c r="H22" s="4">
        <f t="shared" si="0"/>
        <v>532.05730102263453</v>
      </c>
      <c r="I22" s="4">
        <f t="shared" si="0"/>
        <v>645.54340253081898</v>
      </c>
      <c r="J22" s="4">
        <f t="shared" si="0"/>
        <v>790.27303468201239</v>
      </c>
      <c r="K22" s="4">
        <f t="shared" si="0"/>
        <v>406.31724187440227</v>
      </c>
      <c r="M22" s="5">
        <f t="shared" si="1"/>
        <v>0.51501545640344337</v>
      </c>
      <c r="N22" s="5">
        <f t="shared" si="1"/>
        <v>0.64211378937262731</v>
      </c>
      <c r="O22" s="5">
        <f t="shared" si="1"/>
        <v>0.80420319709039356</v>
      </c>
      <c r="P22" s="5">
        <f t="shared" si="1"/>
        <v>0.37419334961854889</v>
      </c>
      <c r="R22" s="6">
        <v>0.68031917370000006</v>
      </c>
      <c r="S22" s="6">
        <v>3.8024933927999998</v>
      </c>
      <c r="T22" s="6">
        <v>2.8812998631438593</v>
      </c>
      <c r="U22" s="6">
        <v>0.99024554160000011</v>
      </c>
      <c r="W22" s="5">
        <f t="shared" si="3"/>
        <v>0.35037488974311898</v>
      </c>
      <c r="X22" s="5">
        <f t="shared" si="2"/>
        <v>2.4416334415151861</v>
      </c>
      <c r="Y22" s="5">
        <f t="shared" si="2"/>
        <v>2.3171505617164052</v>
      </c>
      <c r="Z22" s="5">
        <f t="shared" si="2"/>
        <v>0.37054329615613812</v>
      </c>
    </row>
    <row r="23" spans="1:26" s="3" customFormat="1" x14ac:dyDescent="0.25">
      <c r="A23" s="3" t="s">
        <v>15</v>
      </c>
      <c r="B23" s="3" t="s">
        <v>22</v>
      </c>
      <c r="C23" s="4">
        <v>29.98</v>
      </c>
      <c r="D23" s="4">
        <v>41.68</v>
      </c>
      <c r="E23" s="4">
        <v>41.14</v>
      </c>
      <c r="F23" s="4">
        <v>23.75</v>
      </c>
      <c r="H23" s="4">
        <f t="shared" si="0"/>
        <v>511.59944042495567</v>
      </c>
      <c r="I23" s="4">
        <f t="shared" si="0"/>
        <v>656.15453296399437</v>
      </c>
      <c r="J23" s="4">
        <f t="shared" si="0"/>
        <v>649.79675796442473</v>
      </c>
      <c r="K23" s="4">
        <f t="shared" si="0"/>
        <v>427.27663893915064</v>
      </c>
      <c r="M23" s="5">
        <f t="shared" si="1"/>
        <v>0.49210375229584019</v>
      </c>
      <c r="N23" s="5">
        <f t="shared" si="1"/>
        <v>0.65399768503079214</v>
      </c>
      <c r="O23" s="5">
        <f t="shared" si="1"/>
        <v>0.6468773188088528</v>
      </c>
      <c r="P23" s="5">
        <f t="shared" si="1"/>
        <v>0.39766674760796356</v>
      </c>
      <c r="R23" s="6">
        <v>0.78930887940000005</v>
      </c>
      <c r="S23" s="6">
        <v>3.4525606799999995</v>
      </c>
      <c r="T23" s="6">
        <v>2.3194376107331132</v>
      </c>
      <c r="U23" s="6">
        <v>0.56413265940000001</v>
      </c>
      <c r="W23" s="5">
        <f t="shared" si="3"/>
        <v>0.3884218612731648</v>
      </c>
      <c r="X23" s="5">
        <f t="shared" si="2"/>
        <v>2.257966692148337</v>
      </c>
      <c r="Y23" s="5">
        <f t="shared" si="2"/>
        <v>1.5003915827754479</v>
      </c>
      <c r="Z23" s="5">
        <f t="shared" si="2"/>
        <v>0.22433679988302907</v>
      </c>
    </row>
    <row r="24" spans="1:26" s="3" customFormat="1" x14ac:dyDescent="0.25">
      <c r="A24" s="3" t="s">
        <v>15</v>
      </c>
      <c r="B24" s="3" t="s">
        <v>23</v>
      </c>
      <c r="C24" s="4">
        <v>35.26</v>
      </c>
      <c r="D24" s="4">
        <v>48.68</v>
      </c>
      <c r="E24" s="4">
        <v>60.76</v>
      </c>
      <c r="F24" s="4">
        <v>44.15</v>
      </c>
      <c r="H24" s="4">
        <f t="shared" si="0"/>
        <v>578.72741546526345</v>
      </c>
      <c r="I24" s="4">
        <f t="shared" si="0"/>
        <v>736.33764122116702</v>
      </c>
      <c r="J24" s="4">
        <f t="shared" si="0"/>
        <v>866.53976354040196</v>
      </c>
      <c r="K24" s="4">
        <f t="shared" si="0"/>
        <v>684.90673636573194</v>
      </c>
      <c r="M24" s="5">
        <f t="shared" si="1"/>
        <v>0.56728347571426085</v>
      </c>
      <c r="N24" s="5">
        <f t="shared" si="1"/>
        <v>0.74379845584182658</v>
      </c>
      <c r="O24" s="5">
        <f t="shared" si="1"/>
        <v>0.88961783350924173</v>
      </c>
      <c r="P24" s="5">
        <f t="shared" si="1"/>
        <v>0.6861986071964743</v>
      </c>
      <c r="R24" s="6">
        <v>0.77509187099999988</v>
      </c>
      <c r="S24" s="6">
        <v>4.9114465758000003</v>
      </c>
      <c r="T24" s="6">
        <v>3.9040258284000005</v>
      </c>
      <c r="U24" s="6">
        <v>0.87686269199999989</v>
      </c>
      <c r="W24" s="5">
        <f t="shared" si="3"/>
        <v>0.43969681057874943</v>
      </c>
      <c r="X24" s="5">
        <f t="shared" si="2"/>
        <v>3.6531263790296671</v>
      </c>
      <c r="Y24" s="5">
        <f t="shared" si="2"/>
        <v>3.4730909994253309</v>
      </c>
      <c r="Z24" s="5">
        <f t="shared" si="2"/>
        <v>0.60170195795295089</v>
      </c>
    </row>
    <row r="25" spans="1:26" s="3" customFormat="1" x14ac:dyDescent="0.25">
      <c r="A25" s="3" t="s">
        <v>15</v>
      </c>
      <c r="B25" s="3" t="s">
        <v>23</v>
      </c>
      <c r="C25" s="4">
        <v>33.700000000000003</v>
      </c>
      <c r="D25" s="4">
        <v>51.7</v>
      </c>
      <c r="E25" s="4">
        <v>57.86</v>
      </c>
      <c r="F25" s="4">
        <v>33.024999999999999</v>
      </c>
      <c r="H25" s="4">
        <f t="shared" si="0"/>
        <v>559.25129314196727</v>
      </c>
      <c r="I25" s="4">
        <f t="shared" si="0"/>
        <v>769.77414744594034</v>
      </c>
      <c r="J25" s="4">
        <f t="shared" si="0"/>
        <v>836.10295527090682</v>
      </c>
      <c r="K25" s="4">
        <f t="shared" si="0"/>
        <v>550.73505254528141</v>
      </c>
      <c r="M25" s="5">
        <f t="shared" si="1"/>
        <v>0.54547126569824989</v>
      </c>
      <c r="N25" s="5">
        <f t="shared" si="1"/>
        <v>0.78124554535327617</v>
      </c>
      <c r="O25" s="5">
        <f t="shared" si="1"/>
        <v>0.85553024445168191</v>
      </c>
      <c r="P25" s="5">
        <f t="shared" si="1"/>
        <v>0.53593353404108124</v>
      </c>
      <c r="R25" s="6">
        <v>0.69146760419999997</v>
      </c>
      <c r="S25" s="6">
        <v>4.1122561479000002</v>
      </c>
      <c r="T25" s="6">
        <v>4.0643872974345845</v>
      </c>
      <c r="U25" s="6">
        <v>0.96693317999999984</v>
      </c>
      <c r="W25" s="5">
        <f t="shared" si="3"/>
        <v>0.37717570925231048</v>
      </c>
      <c r="X25" s="5">
        <f t="shared" si="2"/>
        <v>3.2126817968984982</v>
      </c>
      <c r="Y25" s="5">
        <f t="shared" si="2"/>
        <v>3.4772062581205208</v>
      </c>
      <c r="Z25" s="5">
        <f t="shared" si="2"/>
        <v>0.51821191633898089</v>
      </c>
    </row>
    <row r="26" spans="1:26" s="3" customFormat="1" x14ac:dyDescent="0.25">
      <c r="A26" s="3" t="s">
        <v>15</v>
      </c>
      <c r="B26" s="3" t="s">
        <v>23</v>
      </c>
      <c r="C26" s="4">
        <v>34.32</v>
      </c>
      <c r="D26" s="4">
        <v>46.48</v>
      </c>
      <c r="E26" s="4">
        <v>61.04</v>
      </c>
      <c r="F26" s="4">
        <v>29.75</v>
      </c>
      <c r="H26" s="4">
        <f t="shared" si="0"/>
        <v>567.02563933482861</v>
      </c>
      <c r="I26" s="4">
        <f t="shared" si="0"/>
        <v>711.56074089393235</v>
      </c>
      <c r="J26" s="4">
        <f t="shared" si="0"/>
        <v>869.45359499826895</v>
      </c>
      <c r="K26" s="4">
        <f t="shared" si="0"/>
        <v>508.59294843138957</v>
      </c>
      <c r="M26" s="5">
        <f t="shared" si="1"/>
        <v>0.55417811550546381</v>
      </c>
      <c r="N26" s="5">
        <f t="shared" si="1"/>
        <v>0.71604965941755216</v>
      </c>
      <c r="O26" s="5">
        <f t="shared" si="1"/>
        <v>0.89288116810199225</v>
      </c>
      <c r="P26" s="5">
        <f t="shared" si="1"/>
        <v>0.48873664288429791</v>
      </c>
      <c r="R26" s="6">
        <v>0.65729380139999993</v>
      </c>
      <c r="S26" s="6">
        <v>3.31306572</v>
      </c>
      <c r="T26" s="6">
        <v>4.0209345122768259</v>
      </c>
      <c r="U26" s="6">
        <v>0.78679220400000005</v>
      </c>
      <c r="W26" s="5">
        <f t="shared" si="3"/>
        <v>0.36425784019327456</v>
      </c>
      <c r="X26" s="5">
        <f t="shared" si="2"/>
        <v>2.3723195804339672</v>
      </c>
      <c r="Y26" s="5">
        <f t="shared" si="2"/>
        <v>3.5902167041833466</v>
      </c>
      <c r="Z26" s="5">
        <f t="shared" si="2"/>
        <v>0.3845341804304977</v>
      </c>
    </row>
    <row r="27" spans="1:26" s="3" customFormat="1" x14ac:dyDescent="0.25">
      <c r="A27" s="3" t="s">
        <v>15</v>
      </c>
      <c r="B27" s="3" t="s">
        <v>24</v>
      </c>
      <c r="C27" s="4">
        <v>34.96</v>
      </c>
      <c r="D27" s="4">
        <v>37.340000000000003</v>
      </c>
      <c r="E27" s="4">
        <v>44.46</v>
      </c>
      <c r="F27" s="4">
        <v>15.074999999999999</v>
      </c>
      <c r="H27" s="4">
        <f t="shared" si="0"/>
        <v>575.00377521829751</v>
      </c>
      <c r="I27" s="4">
        <f t="shared" si="0"/>
        <v>604.27219076760207</v>
      </c>
      <c r="J27" s="4">
        <f t="shared" si="0"/>
        <v>688.47848559212605</v>
      </c>
      <c r="K27" s="4">
        <f t="shared" si="0"/>
        <v>296.65323643780795</v>
      </c>
      <c r="M27" s="5">
        <f t="shared" si="1"/>
        <v>0.56311319881095034</v>
      </c>
      <c r="N27" s="5">
        <f t="shared" si="1"/>
        <v>0.59589225083167441</v>
      </c>
      <c r="O27" s="5">
        <f t="shared" si="1"/>
        <v>0.69019877432201371</v>
      </c>
      <c r="P27" s="5">
        <f t="shared" si="1"/>
        <v>0.2513755587835233</v>
      </c>
      <c r="R27" s="6">
        <v>0.64131070499999998</v>
      </c>
      <c r="S27" s="6">
        <v>3.3052336920000003</v>
      </c>
      <c r="T27" s="6">
        <v>2.6402132556000004</v>
      </c>
      <c r="U27" s="6">
        <v>0.8939937456</v>
      </c>
      <c r="W27" s="5">
        <f t="shared" si="3"/>
        <v>0.3611305225242557</v>
      </c>
      <c r="X27" s="5">
        <f t="shared" si="2"/>
        <v>1.9695631442505654</v>
      </c>
      <c r="Y27" s="5">
        <f t="shared" si="2"/>
        <v>1.8222719529638538</v>
      </c>
      <c r="Z27" s="5">
        <f t="shared" si="2"/>
        <v>0.22472817734917497</v>
      </c>
    </row>
    <row r="28" spans="1:26" s="3" customFormat="1" x14ac:dyDescent="0.25">
      <c r="A28" s="3" t="s">
        <v>15</v>
      </c>
      <c r="B28" s="3" t="s">
        <v>24</v>
      </c>
      <c r="C28" s="4">
        <v>36.46</v>
      </c>
      <c r="D28" s="4">
        <v>47.62</v>
      </c>
      <c r="E28" s="4">
        <v>45.26</v>
      </c>
      <c r="F28" s="4">
        <v>19.024999999999999</v>
      </c>
      <c r="H28" s="4">
        <f t="shared" si="0"/>
        <v>593.52184703193814</v>
      </c>
      <c r="I28" s="4">
        <f t="shared" si="0"/>
        <v>724.44543244580723</v>
      </c>
      <c r="J28" s="4">
        <f t="shared" si="0"/>
        <v>697.65930025380146</v>
      </c>
      <c r="K28" s="4">
        <f t="shared" si="0"/>
        <v>358.48921607262417</v>
      </c>
      <c r="M28" s="5">
        <f t="shared" si="1"/>
        <v>0.58385244375847023</v>
      </c>
      <c r="N28" s="5">
        <f t="shared" si="1"/>
        <v>0.73047982130788125</v>
      </c>
      <c r="O28" s="5">
        <f t="shared" si="1"/>
        <v>0.70048079320618373</v>
      </c>
      <c r="P28" s="5">
        <f t="shared" si="1"/>
        <v>0.32062853183181117</v>
      </c>
      <c r="R28" s="6">
        <v>0.70906225590000005</v>
      </c>
      <c r="S28" s="6">
        <v>3.1406041260000004</v>
      </c>
      <c r="T28" s="6">
        <v>2.9731957352863456</v>
      </c>
      <c r="U28" s="6">
        <v>0.93955881599999991</v>
      </c>
      <c r="W28" s="5">
        <f t="shared" si="3"/>
        <v>0.41398773088410878</v>
      </c>
      <c r="X28" s="5">
        <f t="shared" si="2"/>
        <v>2.2941479407592746</v>
      </c>
      <c r="Y28" s="5">
        <f t="shared" si="2"/>
        <v>2.0826665070106221</v>
      </c>
      <c r="Z28" s="5">
        <f t="shared" si="2"/>
        <v>0.3012493637437148</v>
      </c>
    </row>
    <row r="29" spans="1:26" s="3" customFormat="1" x14ac:dyDescent="0.25">
      <c r="A29" s="3" t="s">
        <v>15</v>
      </c>
      <c r="B29" s="3" t="s">
        <v>24</v>
      </c>
      <c r="C29" s="4">
        <v>28.68</v>
      </c>
      <c r="D29" s="4">
        <v>32.04</v>
      </c>
      <c r="E29" s="4">
        <v>45.82</v>
      </c>
      <c r="F29" s="4">
        <v>20.25</v>
      </c>
      <c r="H29" s="4">
        <f t="shared" si="0"/>
        <v>494.50707066741313</v>
      </c>
      <c r="I29" s="4">
        <f t="shared" si="0"/>
        <v>538.20694634662004</v>
      </c>
      <c r="J29" s="4">
        <f t="shared" si="0"/>
        <v>704.05498697761561</v>
      </c>
      <c r="K29" s="4">
        <f t="shared" si="0"/>
        <v>376.80232285090403</v>
      </c>
      <c r="M29" s="5">
        <f t="shared" si="1"/>
        <v>0.47296121700908628</v>
      </c>
      <c r="N29" s="5">
        <f t="shared" si="1"/>
        <v>0.52190272857724274</v>
      </c>
      <c r="O29" s="5">
        <f t="shared" si="1"/>
        <v>0.70764361852124047</v>
      </c>
      <c r="P29" s="5">
        <f t="shared" si="1"/>
        <v>0.34113822695811857</v>
      </c>
      <c r="R29" s="6">
        <v>0.77681380680000001</v>
      </c>
      <c r="S29" s="6">
        <v>2.9759745600000005</v>
      </c>
      <c r="T29" s="6">
        <v>2.9635440692084805</v>
      </c>
      <c r="U29" s="6">
        <v>0.8443666728</v>
      </c>
      <c r="W29" s="5">
        <f t="shared" si="3"/>
        <v>0.36740280345358922</v>
      </c>
      <c r="X29" s="5">
        <f t="shared" si="2"/>
        <v>1.5531692430404596</v>
      </c>
      <c r="Y29" s="5">
        <f t="shared" si="2"/>
        <v>2.0971330487818505</v>
      </c>
      <c r="Z29" s="5">
        <f t="shared" si="2"/>
        <v>0.28804574966151786</v>
      </c>
    </row>
    <row r="30" spans="1:26" s="3" customFormat="1" x14ac:dyDescent="0.25">
      <c r="A30" s="3" t="s">
        <v>25</v>
      </c>
      <c r="B30" s="3" t="s">
        <v>16</v>
      </c>
      <c r="C30" s="4">
        <v>24.16</v>
      </c>
      <c r="D30" s="4">
        <v>36.72</v>
      </c>
      <c r="E30" s="4">
        <v>23.925000000000001</v>
      </c>
      <c r="F30" s="4">
        <v>8.5500000000000007</v>
      </c>
      <c r="H30" s="4">
        <f t="shared" si="0"/>
        <v>433.0279000884243</v>
      </c>
      <c r="I30" s="4">
        <f t="shared" si="0"/>
        <v>596.70664238762322</v>
      </c>
      <c r="J30" s="4">
        <f t="shared" si="0"/>
        <v>429.73530079237059</v>
      </c>
      <c r="K30" s="4">
        <f t="shared" si="0"/>
        <v>181.25157985510938</v>
      </c>
      <c r="M30" s="5">
        <f t="shared" si="1"/>
        <v>0.40410785092219098</v>
      </c>
      <c r="N30" s="5">
        <f t="shared" si="1"/>
        <v>0.58741924335045714</v>
      </c>
      <c r="O30" s="5">
        <f t="shared" si="1"/>
        <v>0.40042031671225292</v>
      </c>
      <c r="P30" s="5">
        <f t="shared" si="1"/>
        <v>0.12213190710618141</v>
      </c>
      <c r="R30" s="6">
        <v>0.53186928000000011</v>
      </c>
      <c r="S30" s="6">
        <v>1.3212212399999999</v>
      </c>
      <c r="T30" s="6">
        <v>1.1866579199999998</v>
      </c>
      <c r="U30" s="6">
        <v>0.33803736000000001</v>
      </c>
      <c r="W30" s="5">
        <f t="shared" si="3"/>
        <v>0.21493255171233311</v>
      </c>
      <c r="X30" s="5">
        <f t="shared" si="2"/>
        <v>0.77611078109935261</v>
      </c>
      <c r="Y30" s="5">
        <f t="shared" si="2"/>
        <v>0.47516194015550323</v>
      </c>
      <c r="Z30" s="5">
        <f t="shared" si="2"/>
        <v>4.1285147449938803E-2</v>
      </c>
    </row>
    <row r="31" spans="1:26" s="3" customFormat="1" x14ac:dyDescent="0.25">
      <c r="A31" s="3" t="s">
        <v>25</v>
      </c>
      <c r="B31" s="3" t="s">
        <v>16</v>
      </c>
      <c r="C31" s="4">
        <v>25.08</v>
      </c>
      <c r="D31" s="4">
        <v>31.9</v>
      </c>
      <c r="E31" s="4">
        <v>22.274999999999999</v>
      </c>
      <c r="F31" s="4">
        <v>11.074999999999999</v>
      </c>
      <c r="H31" s="4">
        <f t="shared" si="0"/>
        <v>445.82083218550127</v>
      </c>
      <c r="I31" s="4">
        <f t="shared" si="0"/>
        <v>536.41636396468186</v>
      </c>
      <c r="J31" s="4">
        <f t="shared" si="0"/>
        <v>406.31724187440227</v>
      </c>
      <c r="K31" s="4">
        <f t="shared" si="0"/>
        <v>228.43449201543177</v>
      </c>
      <c r="M31" s="5">
        <f t="shared" si="1"/>
        <v>0.41843524715589797</v>
      </c>
      <c r="N31" s="5">
        <f t="shared" si="1"/>
        <v>0.51989737256656054</v>
      </c>
      <c r="O31" s="5">
        <f t="shared" si="1"/>
        <v>0.37419334961854889</v>
      </c>
      <c r="P31" s="5">
        <f t="shared" si="1"/>
        <v>0.17497423229413347</v>
      </c>
      <c r="R31" s="6">
        <v>0.29194488000000002</v>
      </c>
      <c r="S31" s="6">
        <v>1.2314074800000001</v>
      </c>
      <c r="T31" s="6">
        <v>1.05854928</v>
      </c>
      <c r="U31" s="6">
        <v>0.57376199999999999</v>
      </c>
      <c r="W31" s="5">
        <f t="shared" si="3"/>
        <v>0.12216002801869898</v>
      </c>
      <c r="X31" s="5">
        <f t="shared" si="2"/>
        <v>0.64020551341080956</v>
      </c>
      <c r="Y31" s="5">
        <f t="shared" si="2"/>
        <v>0.3961021008195032</v>
      </c>
      <c r="Z31" s="5">
        <f t="shared" si="2"/>
        <v>0.10039356546954661</v>
      </c>
    </row>
    <row r="32" spans="1:26" s="3" customFormat="1" x14ac:dyDescent="0.25">
      <c r="A32" s="3" t="s">
        <v>25</v>
      </c>
      <c r="B32" s="3" t="s">
        <v>16</v>
      </c>
      <c r="C32" s="4">
        <v>24.619999999999997</v>
      </c>
      <c r="D32" s="4">
        <v>34.4</v>
      </c>
      <c r="E32" s="4">
        <v>17.875</v>
      </c>
      <c r="F32" s="4">
        <v>8.7249999999999996</v>
      </c>
      <c r="H32" s="4">
        <f t="shared" si="0"/>
        <v>439.44348921888377</v>
      </c>
      <c r="I32" s="4">
        <f t="shared" si="0"/>
        <v>568.02549379246659</v>
      </c>
      <c r="J32" s="4">
        <f t="shared" si="0"/>
        <v>340.95071488883224</v>
      </c>
      <c r="K32" s="4">
        <f t="shared" si="0"/>
        <v>184.65394386245592</v>
      </c>
      <c r="M32" s="5">
        <f t="shared" si="1"/>
        <v>0.41129296586278841</v>
      </c>
      <c r="N32" s="5">
        <f t="shared" si="1"/>
        <v>0.55529789874842272</v>
      </c>
      <c r="O32" s="5">
        <f t="shared" si="1"/>
        <v>0.30098635333053225</v>
      </c>
      <c r="P32" s="5">
        <f t="shared" si="1"/>
        <v>0.12594237189209981</v>
      </c>
      <c r="R32" s="6">
        <v>0.30657336000000002</v>
      </c>
      <c r="S32" s="6">
        <v>2.1129216</v>
      </c>
      <c r="T32" s="6">
        <v>0.81249168000000005</v>
      </c>
      <c r="U32" s="6">
        <v>0.41704619999999998</v>
      </c>
      <c r="W32" s="5">
        <f t="shared" si="3"/>
        <v>0.12609146648892033</v>
      </c>
      <c r="X32" s="5">
        <f t="shared" si="2"/>
        <v>1.1733009247001553</v>
      </c>
      <c r="Y32" s="5">
        <f t="shared" si="2"/>
        <v>0.24454890787459777</v>
      </c>
      <c r="Z32" s="5">
        <f t="shared" si="2"/>
        <v>5.2523787616587034E-2</v>
      </c>
    </row>
    <row r="33" spans="1:26" s="3" customFormat="1" x14ac:dyDescent="0.25">
      <c r="A33" s="3" t="s">
        <v>25</v>
      </c>
      <c r="B33" s="3" t="s">
        <v>17</v>
      </c>
      <c r="C33" s="4">
        <v>31.4</v>
      </c>
      <c r="D33" s="4">
        <v>52.96</v>
      </c>
      <c r="E33" s="4">
        <v>34.274999999999999</v>
      </c>
      <c r="F33" s="4">
        <v>25.3</v>
      </c>
      <c r="H33" s="4">
        <f t="shared" si="0"/>
        <v>530.00078149873275</v>
      </c>
      <c r="I33" s="4">
        <f t="shared" si="0"/>
        <v>783.53858627153431</v>
      </c>
      <c r="J33" s="4">
        <f t="shared" si="0"/>
        <v>566.46289347753441</v>
      </c>
      <c r="K33" s="4">
        <f t="shared" si="0"/>
        <v>448.85761699702255</v>
      </c>
      <c r="M33" s="5">
        <f t="shared" si="1"/>
        <v>0.51271226508985634</v>
      </c>
      <c r="N33" s="5">
        <f t="shared" si="1"/>
        <v>0.79666097689722737</v>
      </c>
      <c r="O33" s="5">
        <f t="shared" si="1"/>
        <v>0.55354787039705955</v>
      </c>
      <c r="P33" s="5">
        <f t="shared" si="1"/>
        <v>0.42183628289508629</v>
      </c>
      <c r="R33" s="6">
        <v>0.55986084000000003</v>
      </c>
      <c r="S33" s="6">
        <v>2.36884476</v>
      </c>
      <c r="T33" s="6">
        <v>4.1798761200000003</v>
      </c>
      <c r="U33" s="6">
        <v>0.7937227200000001</v>
      </c>
      <c r="W33" s="5">
        <f t="shared" si="3"/>
        <v>0.28704751941150969</v>
      </c>
      <c r="X33" s="5">
        <f t="shared" si="2"/>
        <v>1.8871661806194782</v>
      </c>
      <c r="Y33" s="5">
        <f t="shared" si="2"/>
        <v>2.3137615247495242</v>
      </c>
      <c r="Z33" s="5">
        <f t="shared" si="2"/>
        <v>0.33482104185417738</v>
      </c>
    </row>
    <row r="34" spans="1:26" s="3" customFormat="1" x14ac:dyDescent="0.25">
      <c r="A34" s="3" t="s">
        <v>25</v>
      </c>
      <c r="B34" s="3" t="s">
        <v>17</v>
      </c>
      <c r="C34" s="4">
        <v>33.619999999999997</v>
      </c>
      <c r="D34" s="4">
        <v>58.58</v>
      </c>
      <c r="E34" s="4">
        <v>44.524999999999999</v>
      </c>
      <c r="F34" s="4">
        <v>34.274999999999999</v>
      </c>
      <c r="H34" s="4">
        <f t="shared" si="0"/>
        <v>558.244831372509</v>
      </c>
      <c r="I34" s="4">
        <f t="shared" si="0"/>
        <v>843.70436827472361</v>
      </c>
      <c r="J34" s="4">
        <f t="shared" si="0"/>
        <v>689.22638874219649</v>
      </c>
      <c r="K34" s="4">
        <f t="shared" si="0"/>
        <v>566.46289347753441</v>
      </c>
      <c r="M34" s="5">
        <f t="shared" si="1"/>
        <v>0.54434408262124423</v>
      </c>
      <c r="N34" s="5">
        <f t="shared" si="1"/>
        <v>0.86404341838360799</v>
      </c>
      <c r="O34" s="5">
        <f t="shared" si="1"/>
        <v>0.69103638564474912</v>
      </c>
      <c r="P34" s="5">
        <f t="shared" si="1"/>
        <v>0.55354787039705955</v>
      </c>
      <c r="R34" s="6">
        <v>0.76402799999999993</v>
      </c>
      <c r="S34" s="6">
        <v>2.6936831999999997</v>
      </c>
      <c r="T34" s="6">
        <v>2.1467362799999998</v>
      </c>
      <c r="U34" s="6">
        <v>1.28635776</v>
      </c>
      <c r="W34" s="5">
        <f t="shared" si="3"/>
        <v>0.41589412075694393</v>
      </c>
      <c r="X34" s="5">
        <f t="shared" si="2"/>
        <v>2.3274592401704957</v>
      </c>
      <c r="Y34" s="5">
        <f t="shared" si="2"/>
        <v>1.4834728798636541</v>
      </c>
      <c r="Z34" s="5">
        <f t="shared" si="2"/>
        <v>0.71206059861673188</v>
      </c>
    </row>
    <row r="35" spans="1:26" s="3" customFormat="1" x14ac:dyDescent="0.25">
      <c r="A35" s="3" t="s">
        <v>25</v>
      </c>
      <c r="B35" s="3" t="s">
        <v>17</v>
      </c>
      <c r="C35" s="4">
        <v>32.51</v>
      </c>
      <c r="D35" s="4">
        <v>55.98</v>
      </c>
      <c r="E35" s="4">
        <v>37.825000000000003</v>
      </c>
      <c r="F35" s="4">
        <v>37.225000000000001</v>
      </c>
      <c r="H35" s="4">
        <f t="shared" ref="H35:K66" si="4">-64+57*(C35)^0.68</f>
        <v>544.19997076141783</v>
      </c>
      <c r="I35" s="4">
        <f t="shared" si="4"/>
        <v>816.11054333917082</v>
      </c>
      <c r="J35" s="4">
        <f t="shared" si="4"/>
        <v>610.16240874363996</v>
      </c>
      <c r="K35" s="4">
        <f t="shared" si="4"/>
        <v>602.87195852755815</v>
      </c>
      <c r="M35" s="5">
        <f t="shared" ref="M35:P66" si="5">(H35-72.2)/892.9</f>
        <v>0.52861459375228792</v>
      </c>
      <c r="N35" s="5">
        <f t="shared" si="5"/>
        <v>0.83313981782861546</v>
      </c>
      <c r="O35" s="5">
        <f t="shared" si="5"/>
        <v>0.60248897832191728</v>
      </c>
      <c r="P35" s="5">
        <f t="shared" si="5"/>
        <v>0.59432406599569731</v>
      </c>
      <c r="R35" s="6">
        <v>0.58646843999999998</v>
      </c>
      <c r="S35" s="6">
        <v>2.09897256</v>
      </c>
      <c r="T35" s="6">
        <v>2.3099386800000001</v>
      </c>
      <c r="U35" s="6">
        <v>1.9515842400000001</v>
      </c>
      <c r="W35" s="5">
        <f t="shared" si="3"/>
        <v>0.31001577615913806</v>
      </c>
      <c r="X35" s="5">
        <f t="shared" si="3"/>
        <v>1.7487376162656627</v>
      </c>
      <c r="Y35" s="5">
        <f t="shared" si="3"/>
        <v>1.3917125952994782</v>
      </c>
      <c r="Z35" s="5">
        <f t="shared" si="3"/>
        <v>1.1598734806499229</v>
      </c>
    </row>
    <row r="36" spans="1:26" s="3" customFormat="1" x14ac:dyDescent="0.25">
      <c r="A36" s="3" t="s">
        <v>25</v>
      </c>
      <c r="B36" s="3" t="s">
        <v>18</v>
      </c>
      <c r="C36" s="4">
        <v>33.075000000000003</v>
      </c>
      <c r="D36" s="4">
        <v>50.42</v>
      </c>
      <c r="E36" s="4">
        <v>27.35</v>
      </c>
      <c r="F36" s="4">
        <v>20.2</v>
      </c>
      <c r="H36" s="4">
        <f t="shared" si="4"/>
        <v>551.3677832670063</v>
      </c>
      <c r="I36" s="4">
        <f t="shared" si="4"/>
        <v>755.68084791046715</v>
      </c>
      <c r="J36" s="4">
        <f t="shared" si="4"/>
        <v>476.76159522736168</v>
      </c>
      <c r="K36" s="4">
        <f t="shared" si="4"/>
        <v>376.06191760057914</v>
      </c>
      <c r="M36" s="5">
        <f t="shared" si="5"/>
        <v>0.53664215843544216</v>
      </c>
      <c r="N36" s="5">
        <f t="shared" si="5"/>
        <v>0.76546180749296355</v>
      </c>
      <c r="O36" s="5">
        <f t="shared" si="5"/>
        <v>0.45308723846719867</v>
      </c>
      <c r="P36" s="5">
        <f t="shared" si="5"/>
        <v>0.3403090128800304</v>
      </c>
      <c r="R36" s="6">
        <v>0.46147655999999998</v>
      </c>
      <c r="S36" s="6">
        <v>3.2015509200000007</v>
      </c>
      <c r="T36" s="6">
        <v>2.1283685999999999</v>
      </c>
      <c r="U36" s="6">
        <v>0.64897464000000005</v>
      </c>
      <c r="W36" s="5">
        <f t="shared" ref="W36:Z67" si="6">M36*R36</f>
        <v>0.24764777722576281</v>
      </c>
      <c r="X36" s="5">
        <f t="shared" si="6"/>
        <v>2.4506649540039609</v>
      </c>
      <c r="Y36" s="5">
        <f t="shared" si="6"/>
        <v>0.96433665141429781</v>
      </c>
      <c r="Z36" s="5">
        <f t="shared" si="6"/>
        <v>0.2208519191225731</v>
      </c>
    </row>
    <row r="37" spans="1:26" s="3" customFormat="1" x14ac:dyDescent="0.25">
      <c r="A37" s="3" t="s">
        <v>25</v>
      </c>
      <c r="B37" s="3" t="s">
        <v>18</v>
      </c>
      <c r="C37" s="4">
        <v>26.14</v>
      </c>
      <c r="D37" s="4">
        <v>59.44</v>
      </c>
      <c r="E37" s="4">
        <v>30.824999999999999</v>
      </c>
      <c r="F37" s="4">
        <v>15.324999999999999</v>
      </c>
      <c r="H37" s="4">
        <f t="shared" si="4"/>
        <v>460.37581392838115</v>
      </c>
      <c r="I37" s="4">
        <f t="shared" si="4"/>
        <v>852.74476827080434</v>
      </c>
      <c r="J37" s="4">
        <f t="shared" si="4"/>
        <v>522.58229940409899</v>
      </c>
      <c r="K37" s="4">
        <f t="shared" si="4"/>
        <v>300.70959088236845</v>
      </c>
      <c r="M37" s="5">
        <f t="shared" si="5"/>
        <v>0.43473604426966195</v>
      </c>
      <c r="N37" s="5">
        <f t="shared" si="5"/>
        <v>0.87416818039064204</v>
      </c>
      <c r="O37" s="5">
        <f t="shared" si="5"/>
        <v>0.50440396394232168</v>
      </c>
      <c r="P37" s="5">
        <f t="shared" si="5"/>
        <v>0.25591845770228294</v>
      </c>
      <c r="R37" s="6">
        <v>0.66802403999999993</v>
      </c>
      <c r="S37" s="6">
        <v>2.8945466400000002</v>
      </c>
      <c r="T37" s="6">
        <v>4.2950708400000002</v>
      </c>
      <c r="U37" s="6">
        <v>0.83010240000000013</v>
      </c>
      <c r="W37" s="5">
        <f t="shared" si="6"/>
        <v>0.2904141286266384</v>
      </c>
      <c r="X37" s="5">
        <f t="shared" si="6"/>
        <v>2.5303205693446471</v>
      </c>
      <c r="Y37" s="5">
        <f t="shared" si="6"/>
        <v>2.1664507571090774</v>
      </c>
      <c r="Z37" s="5">
        <f t="shared" si="6"/>
        <v>0.21243852594296359</v>
      </c>
    </row>
    <row r="38" spans="1:26" s="3" customFormat="1" x14ac:dyDescent="0.25">
      <c r="A38" s="3" t="s">
        <v>25</v>
      </c>
      <c r="B38" s="3" t="s">
        <v>18</v>
      </c>
      <c r="C38" s="4">
        <v>29.607500000000002</v>
      </c>
      <c r="D38" s="4">
        <v>52.08</v>
      </c>
      <c r="E38" s="4">
        <v>25.25</v>
      </c>
      <c r="F38" s="4">
        <v>19.7</v>
      </c>
      <c r="H38" s="4">
        <f t="shared" si="4"/>
        <v>506.72649905459241</v>
      </c>
      <c r="I38" s="4">
        <f t="shared" si="4"/>
        <v>773.9365204893287</v>
      </c>
      <c r="J38" s="4">
        <f t="shared" si="4"/>
        <v>448.16818310357951</v>
      </c>
      <c r="K38" s="4">
        <f t="shared" si="4"/>
        <v>368.62527609484033</v>
      </c>
      <c r="M38" s="5">
        <f t="shared" si="5"/>
        <v>0.48664631991778745</v>
      </c>
      <c r="N38" s="5">
        <f t="shared" si="5"/>
        <v>0.7859071794034368</v>
      </c>
      <c r="O38" s="5">
        <f t="shared" si="5"/>
        <v>0.42106415399661723</v>
      </c>
      <c r="P38" s="5">
        <f t="shared" si="5"/>
        <v>0.33198037416826109</v>
      </c>
      <c r="R38" s="6">
        <v>0.48989220000000006</v>
      </c>
      <c r="S38" s="6">
        <v>5.1948044399999995</v>
      </c>
      <c r="T38" s="6">
        <v>3.3918100799999999</v>
      </c>
      <c r="U38" s="6">
        <v>9.6494160000000023E-2</v>
      </c>
      <c r="W38" s="5">
        <f t="shared" si="6"/>
        <v>0.23840423628642873</v>
      </c>
      <c r="X38" s="5">
        <f t="shared" si="6"/>
        <v>4.0826341049928496</v>
      </c>
      <c r="Y38" s="5">
        <f t="shared" si="6"/>
        <v>1.4281696418523986</v>
      </c>
      <c r="Z38" s="5">
        <f t="shared" si="6"/>
        <v>3.2034167341852063E-2</v>
      </c>
    </row>
    <row r="39" spans="1:26" s="3" customFormat="1" x14ac:dyDescent="0.25">
      <c r="A39" s="3" t="s">
        <v>25</v>
      </c>
      <c r="B39" s="3" t="s">
        <v>19</v>
      </c>
      <c r="C39" s="4">
        <v>29.24</v>
      </c>
      <c r="D39" s="4">
        <v>54.58</v>
      </c>
      <c r="E39" s="4">
        <v>29.725000000000001</v>
      </c>
      <c r="F39" s="4">
        <v>17.649999999999999</v>
      </c>
      <c r="H39" s="4">
        <f t="shared" si="4"/>
        <v>501.89970313207573</v>
      </c>
      <c r="I39" s="4">
        <f t="shared" si="4"/>
        <v>801.08275962741675</v>
      </c>
      <c r="J39" s="4">
        <f t="shared" si="4"/>
        <v>508.26570845184756</v>
      </c>
      <c r="K39" s="4">
        <f t="shared" si="4"/>
        <v>337.47754358701474</v>
      </c>
      <c r="M39" s="5">
        <f t="shared" si="5"/>
        <v>0.48124056796066272</v>
      </c>
      <c r="N39" s="5">
        <f t="shared" si="5"/>
        <v>0.81630950792632628</v>
      </c>
      <c r="O39" s="5">
        <f t="shared" si="5"/>
        <v>0.48837015169878772</v>
      </c>
      <c r="P39" s="5">
        <f t="shared" si="5"/>
        <v>0.29709658818122381</v>
      </c>
      <c r="R39" s="6">
        <v>0.51221795999999997</v>
      </c>
      <c r="S39" s="6">
        <v>3.4830556799999997</v>
      </c>
      <c r="T39" s="6">
        <v>4.5718924799999998</v>
      </c>
      <c r="U39" s="6">
        <v>0.47808636000000004</v>
      </c>
      <c r="W39" s="5">
        <f t="shared" si="6"/>
        <v>0.24650006199005201</v>
      </c>
      <c r="X39" s="5">
        <f t="shared" si="6"/>
        <v>2.8432514682207954</v>
      </c>
      <c r="Y39" s="5">
        <f t="shared" si="6"/>
        <v>2.2327758240081468</v>
      </c>
      <c r="Z39" s="5">
        <f t="shared" si="6"/>
        <v>0.14203782641198032</v>
      </c>
    </row>
    <row r="40" spans="1:26" s="3" customFormat="1" x14ac:dyDescent="0.25">
      <c r="A40" s="3" t="s">
        <v>25</v>
      </c>
      <c r="B40" s="3" t="s">
        <v>19</v>
      </c>
      <c r="C40" s="4">
        <v>36.479999999999897</v>
      </c>
      <c r="D40" s="4">
        <v>50.24</v>
      </c>
      <c r="E40" s="4">
        <v>29.375</v>
      </c>
      <c r="F40" s="4">
        <v>18.274999999999999</v>
      </c>
      <c r="H40" s="4">
        <f t="shared" si="4"/>
        <v>593.76708873425957</v>
      </c>
      <c r="I40" s="4">
        <f t="shared" si="4"/>
        <v>753.68984564807045</v>
      </c>
      <c r="J40" s="4">
        <f t="shared" si="4"/>
        <v>503.67505520466466</v>
      </c>
      <c r="K40" s="4">
        <f t="shared" si="4"/>
        <v>347.09091387081872</v>
      </c>
      <c r="M40" s="5">
        <f t="shared" si="5"/>
        <v>0.58412710128150913</v>
      </c>
      <c r="N40" s="5">
        <f t="shared" si="5"/>
        <v>0.76323199199022329</v>
      </c>
      <c r="O40" s="5">
        <f t="shared" si="5"/>
        <v>0.48322886684361593</v>
      </c>
      <c r="P40" s="5">
        <f t="shared" si="5"/>
        <v>0.30786304610910376</v>
      </c>
      <c r="R40" s="6">
        <v>0.55515492</v>
      </c>
      <c r="S40" s="6">
        <v>2.5324780800000006</v>
      </c>
      <c r="T40" s="6">
        <v>2.4964153199999997</v>
      </c>
      <c r="U40" s="6">
        <v>0.55954391999999997</v>
      </c>
      <c r="W40" s="5">
        <f t="shared" si="6"/>
        <v>0.32428103418176812</v>
      </c>
      <c r="X40" s="5">
        <f t="shared" si="6"/>
        <v>1.9328682896699765</v>
      </c>
      <c r="Y40" s="5">
        <f t="shared" si="6"/>
        <v>1.2063399462546427</v>
      </c>
      <c r="Z40" s="5">
        <f t="shared" si="6"/>
        <v>0.17226289564302866</v>
      </c>
    </row>
    <row r="41" spans="1:26" s="3" customFormat="1" x14ac:dyDescent="0.25">
      <c r="A41" s="3" t="s">
        <v>25</v>
      </c>
      <c r="B41" s="3" t="s">
        <v>19</v>
      </c>
      <c r="C41" s="4">
        <v>32.85999999999995</v>
      </c>
      <c r="D41" s="4">
        <v>47.2</v>
      </c>
      <c r="E41" s="4">
        <v>29.4</v>
      </c>
      <c r="F41" s="4">
        <v>22.65</v>
      </c>
      <c r="H41" s="4">
        <f t="shared" si="4"/>
        <v>548.6448623467885</v>
      </c>
      <c r="I41" s="4">
        <f t="shared" si="4"/>
        <v>719.71004767674674</v>
      </c>
      <c r="J41" s="4">
        <f t="shared" si="4"/>
        <v>504.00353732629742</v>
      </c>
      <c r="K41" s="4">
        <f t="shared" si="4"/>
        <v>411.68694873496582</v>
      </c>
      <c r="M41" s="5">
        <f t="shared" si="5"/>
        <v>0.5335926333820008</v>
      </c>
      <c r="N41" s="5">
        <f t="shared" si="5"/>
        <v>0.72517644492859978</v>
      </c>
      <c r="O41" s="5">
        <f t="shared" si="5"/>
        <v>0.48359674916149337</v>
      </c>
      <c r="P41" s="5">
        <f t="shared" si="5"/>
        <v>0.38020713264079498</v>
      </c>
      <c r="R41" s="6">
        <v>0.71287392000000005</v>
      </c>
      <c r="S41" s="6">
        <v>4.7201198399999997</v>
      </c>
      <c r="T41" s="6">
        <v>3.8902158000000004</v>
      </c>
      <c r="U41" s="6">
        <v>0.31671024000000009</v>
      </c>
      <c r="W41" s="5">
        <f t="shared" si="6"/>
        <v>0.38038427224214982</v>
      </c>
      <c r="X41" s="5">
        <f t="shared" si="6"/>
        <v>3.4229197252081511</v>
      </c>
      <c r="Y41" s="5">
        <f t="shared" si="6"/>
        <v>1.8812957144166784</v>
      </c>
      <c r="Z41" s="5">
        <f t="shared" si="6"/>
        <v>0.12041549222837804</v>
      </c>
    </row>
    <row r="42" spans="1:26" s="3" customFormat="1" x14ac:dyDescent="0.25">
      <c r="A42" s="3" t="s">
        <v>25</v>
      </c>
      <c r="B42" s="3" t="s">
        <v>20</v>
      </c>
      <c r="C42" s="4">
        <v>30.92</v>
      </c>
      <c r="D42" s="4">
        <v>47.64</v>
      </c>
      <c r="E42" s="4">
        <v>29.55</v>
      </c>
      <c r="F42" s="4">
        <v>19.75</v>
      </c>
      <c r="H42" s="4">
        <f t="shared" si="4"/>
        <v>523.81099547718122</v>
      </c>
      <c r="I42" s="4">
        <f t="shared" si="4"/>
        <v>724.67059282910748</v>
      </c>
      <c r="J42" s="4">
        <f t="shared" si="4"/>
        <v>505.97255677113299</v>
      </c>
      <c r="K42" s="4">
        <f t="shared" si="4"/>
        <v>369.37163613264801</v>
      </c>
      <c r="M42" s="5">
        <f t="shared" si="5"/>
        <v>0.50578003749264333</v>
      </c>
      <c r="N42" s="5">
        <f t="shared" si="5"/>
        <v>0.73073198883313639</v>
      </c>
      <c r="O42" s="5">
        <f t="shared" si="5"/>
        <v>0.48580194509030461</v>
      </c>
      <c r="P42" s="5">
        <f t="shared" si="5"/>
        <v>0.33281625728821596</v>
      </c>
      <c r="R42" s="6">
        <v>0.70572612000000001</v>
      </c>
      <c r="S42" s="6">
        <v>3.8074540800000003</v>
      </c>
      <c r="T42" s="6">
        <v>5.0382459600000002</v>
      </c>
      <c r="U42" s="6">
        <v>0.56777244000000004</v>
      </c>
      <c r="W42" s="5">
        <f t="shared" si="6"/>
        <v>0.35694218343313772</v>
      </c>
      <c r="X42" s="5">
        <f t="shared" si="6"/>
        <v>2.78222849226924</v>
      </c>
      <c r="Y42" s="5">
        <f t="shared" si="6"/>
        <v>2.4475896872113689</v>
      </c>
      <c r="Z42" s="5">
        <f t="shared" si="6"/>
        <v>0.18896389847219816</v>
      </c>
    </row>
    <row r="43" spans="1:26" s="3" customFormat="1" x14ac:dyDescent="0.25">
      <c r="A43" s="3" t="s">
        <v>25</v>
      </c>
      <c r="B43" s="3" t="s">
        <v>20</v>
      </c>
      <c r="C43" s="4">
        <v>36.82</v>
      </c>
      <c r="D43" s="4">
        <v>57.8</v>
      </c>
      <c r="E43" s="4">
        <v>31.05</v>
      </c>
      <c r="F43" s="4">
        <v>22.774999999999999</v>
      </c>
      <c r="H43" s="4">
        <f t="shared" si="4"/>
        <v>597.92964071578047</v>
      </c>
      <c r="I43" s="4">
        <f t="shared" si="4"/>
        <v>835.46814198793106</v>
      </c>
      <c r="J43" s="4">
        <f t="shared" si="4"/>
        <v>525.49041336672781</v>
      </c>
      <c r="K43" s="4">
        <f t="shared" si="4"/>
        <v>413.47051492870816</v>
      </c>
      <c r="M43" s="5">
        <f t="shared" si="5"/>
        <v>0.58878893573275892</v>
      </c>
      <c r="N43" s="5">
        <f t="shared" si="5"/>
        <v>0.85481928770067317</v>
      </c>
      <c r="O43" s="5">
        <f t="shared" si="5"/>
        <v>0.50766089524776326</v>
      </c>
      <c r="P43" s="5">
        <f t="shared" si="5"/>
        <v>0.38220463089787005</v>
      </c>
      <c r="R43" s="6">
        <v>0.76779227999999999</v>
      </c>
      <c r="S43" s="6">
        <v>3.2996935199999999</v>
      </c>
      <c r="T43" s="6">
        <v>2.8272114000000004</v>
      </c>
      <c r="U43" s="6">
        <v>0.43891140000000006</v>
      </c>
      <c r="W43" s="5">
        <f t="shared" si="6"/>
        <v>0.45206759940502844</v>
      </c>
      <c r="X43" s="5">
        <f t="shared" si="6"/>
        <v>2.820641664396927</v>
      </c>
      <c r="Y43" s="5">
        <f t="shared" si="6"/>
        <v>1.4352646703786822</v>
      </c>
      <c r="Z43" s="5">
        <f t="shared" si="6"/>
        <v>0.16775396963386743</v>
      </c>
    </row>
    <row r="44" spans="1:26" s="3" customFormat="1" x14ac:dyDescent="0.25">
      <c r="A44" s="3" t="s">
        <v>25</v>
      </c>
      <c r="B44" s="3" t="s">
        <v>20</v>
      </c>
      <c r="C44" s="4">
        <v>33.870000000000005</v>
      </c>
      <c r="D44" s="4">
        <v>49.12</v>
      </c>
      <c r="E44" s="4">
        <v>28.574999999999999</v>
      </c>
      <c r="F44" s="4">
        <v>17.875</v>
      </c>
      <c r="H44" s="4">
        <f t="shared" si="4"/>
        <v>561.38748978299805</v>
      </c>
      <c r="I44" s="4">
        <f t="shared" si="4"/>
        <v>741.24963975835578</v>
      </c>
      <c r="J44" s="4">
        <f t="shared" si="4"/>
        <v>493.11582932488227</v>
      </c>
      <c r="K44" s="4">
        <f t="shared" si="4"/>
        <v>340.95071488883224</v>
      </c>
      <c r="M44" s="5">
        <f t="shared" si="5"/>
        <v>0.54786369109978506</v>
      </c>
      <c r="N44" s="5">
        <f t="shared" si="5"/>
        <v>0.74929963014711143</v>
      </c>
      <c r="O44" s="5">
        <f t="shared" si="5"/>
        <v>0.47140310149499642</v>
      </c>
      <c r="P44" s="5">
        <f t="shared" si="5"/>
        <v>0.30098635333053225</v>
      </c>
      <c r="R44" s="6">
        <v>0.63127272000000012</v>
      </c>
      <c r="S44" s="6">
        <v>6.355614000000001</v>
      </c>
      <c r="T44" s="6">
        <v>2.5635476400000003</v>
      </c>
      <c r="U44" s="6">
        <v>0.95065283999999994</v>
      </c>
      <c r="W44" s="5">
        <f t="shared" si="6"/>
        <v>0.34585140246980117</v>
      </c>
      <c r="X44" s="5">
        <f t="shared" si="6"/>
        <v>4.7622592195578042</v>
      </c>
      <c r="Y44" s="5">
        <f t="shared" si="6"/>
        <v>1.2084643083261788</v>
      </c>
      <c r="Z44" s="5">
        <f t="shared" si="6"/>
        <v>0.28613353159491395</v>
      </c>
    </row>
    <row r="45" spans="1:26" s="3" customFormat="1" x14ac:dyDescent="0.25">
      <c r="A45" s="3" t="s">
        <v>25</v>
      </c>
      <c r="B45" s="3" t="s">
        <v>21</v>
      </c>
      <c r="C45" s="4">
        <v>35.24</v>
      </c>
      <c r="D45" s="4">
        <v>53.1</v>
      </c>
      <c r="E45" s="4">
        <v>39.35</v>
      </c>
      <c r="F45" s="4">
        <v>23.8</v>
      </c>
      <c r="H45" s="4">
        <f t="shared" si="4"/>
        <v>578.47948902337509</v>
      </c>
      <c r="I45" s="4">
        <f t="shared" si="4"/>
        <v>785.06146365400707</v>
      </c>
      <c r="J45" s="4">
        <f t="shared" si="4"/>
        <v>628.52790324316709</v>
      </c>
      <c r="K45" s="4">
        <f t="shared" si="4"/>
        <v>427.9797035504796</v>
      </c>
      <c r="M45" s="5">
        <f t="shared" si="5"/>
        <v>0.56700581142723161</v>
      </c>
      <c r="N45" s="5">
        <f t="shared" si="5"/>
        <v>0.79836651769963829</v>
      </c>
      <c r="O45" s="5">
        <f t="shared" si="5"/>
        <v>0.62305734487979292</v>
      </c>
      <c r="P45" s="5">
        <f t="shared" si="5"/>
        <v>0.39845414217771263</v>
      </c>
      <c r="R45" s="6">
        <v>0.86113320000000004</v>
      </c>
      <c r="S45" s="6">
        <v>2.8088118</v>
      </c>
      <c r="T45" s="6">
        <v>2.9076612000000002</v>
      </c>
      <c r="U45" s="6">
        <v>1.3994868</v>
      </c>
      <c r="W45" s="5">
        <f t="shared" si="6"/>
        <v>0.48826752881292856</v>
      </c>
      <c r="X45" s="5">
        <f t="shared" si="6"/>
        <v>2.2424612956396528</v>
      </c>
      <c r="Y45" s="5">
        <f t="shared" si="6"/>
        <v>1.8116396670819925</v>
      </c>
      <c r="Z45" s="5">
        <f t="shared" si="6"/>
        <v>0.5576313123830321</v>
      </c>
    </row>
    <row r="46" spans="1:26" s="3" customFormat="1" x14ac:dyDescent="0.25">
      <c r="A46" s="3" t="s">
        <v>25</v>
      </c>
      <c r="B46" s="3" t="s">
        <v>21</v>
      </c>
      <c r="C46" s="4">
        <v>37.479999999999897</v>
      </c>
      <c r="D46" s="4">
        <v>50.5</v>
      </c>
      <c r="E46" s="4">
        <v>41.475000000000001</v>
      </c>
      <c r="F46" s="4">
        <v>37.549999999999898</v>
      </c>
      <c r="H46" s="4">
        <f t="shared" si="4"/>
        <v>605.9749601969786</v>
      </c>
      <c r="I46" s="4">
        <f t="shared" si="4"/>
        <v>756.56500748816745</v>
      </c>
      <c r="J46" s="4">
        <f t="shared" si="4"/>
        <v>653.74405516363697</v>
      </c>
      <c r="K46" s="4">
        <f t="shared" si="4"/>
        <v>606.82558149165061</v>
      </c>
      <c r="M46" s="5">
        <f t="shared" si="5"/>
        <v>0.59779926105608527</v>
      </c>
      <c r="N46" s="5">
        <f t="shared" si="5"/>
        <v>0.76645201868985036</v>
      </c>
      <c r="O46" s="5">
        <f t="shared" si="5"/>
        <v>0.65129807947545859</v>
      </c>
      <c r="P46" s="5">
        <f t="shared" si="5"/>
        <v>0.59875191117891202</v>
      </c>
      <c r="R46" s="6">
        <v>0.38538384000000003</v>
      </c>
      <c r="S46" s="6">
        <v>2.0425881600000002</v>
      </c>
      <c r="T46" s="6">
        <v>2.7333825600000008</v>
      </c>
      <c r="U46" s="6">
        <v>1.9158406800000001</v>
      </c>
      <c r="W46" s="5">
        <f t="shared" si="6"/>
        <v>0.23038217477495662</v>
      </c>
      <c r="X46" s="5">
        <f t="shared" si="6"/>
        <v>1.5655458185839872</v>
      </c>
      <c r="Y46" s="5">
        <f t="shared" si="6"/>
        <v>1.780246811799713</v>
      </c>
      <c r="Z46" s="5">
        <f t="shared" si="6"/>
        <v>1.1471132686643064</v>
      </c>
    </row>
    <row r="47" spans="1:26" s="3" customFormat="1" x14ac:dyDescent="0.25">
      <c r="A47" s="3" t="s">
        <v>25</v>
      </c>
      <c r="B47" s="3" t="s">
        <v>21</v>
      </c>
      <c r="C47" s="4">
        <v>36.35999999999995</v>
      </c>
      <c r="D47" s="4">
        <v>56.42</v>
      </c>
      <c r="E47" s="4">
        <v>39</v>
      </c>
      <c r="F47" s="4">
        <v>33.950000000000003</v>
      </c>
      <c r="H47" s="4">
        <f t="shared" si="4"/>
        <v>592.29499211223094</v>
      </c>
      <c r="I47" s="4">
        <f t="shared" si="4"/>
        <v>820.8086329089216</v>
      </c>
      <c r="J47" s="4">
        <f t="shared" si="4"/>
        <v>624.33331301076453</v>
      </c>
      <c r="K47" s="4">
        <f t="shared" si="4"/>
        <v>562.39157114386637</v>
      </c>
      <c r="M47" s="5">
        <f t="shared" si="5"/>
        <v>0.58247843220095297</v>
      </c>
      <c r="N47" s="5">
        <f t="shared" si="5"/>
        <v>0.83840142558956388</v>
      </c>
      <c r="O47" s="5">
        <f t="shared" si="5"/>
        <v>0.61835962930984933</v>
      </c>
      <c r="P47" s="5">
        <f t="shared" si="5"/>
        <v>0.54898820824713446</v>
      </c>
      <c r="R47" s="6">
        <v>0.76070147999999982</v>
      </c>
      <c r="S47" s="6">
        <v>2.6391661200000001</v>
      </c>
      <c r="T47" s="6">
        <v>2.5344913200000003</v>
      </c>
      <c r="U47" s="6">
        <v>0.5653009200000001</v>
      </c>
      <c r="W47" s="5">
        <f t="shared" si="6"/>
        <v>0.44309220544334449</v>
      </c>
      <c r="X47" s="5">
        <f t="shared" si="6"/>
        <v>2.2126806373756782</v>
      </c>
      <c r="Y47" s="5">
        <f t="shared" si="6"/>
        <v>1.567227113124231</v>
      </c>
      <c r="Z47" s="5">
        <f t="shared" si="6"/>
        <v>0.31034353919125673</v>
      </c>
    </row>
    <row r="48" spans="1:26" s="3" customFormat="1" x14ac:dyDescent="0.25">
      <c r="A48" s="3" t="s">
        <v>25</v>
      </c>
      <c r="B48" s="3" t="s">
        <v>22</v>
      </c>
      <c r="C48" s="4">
        <v>31.32</v>
      </c>
      <c r="D48" s="4">
        <v>46.64</v>
      </c>
      <c r="E48" s="4">
        <v>31.25</v>
      </c>
      <c r="F48" s="4">
        <v>21.4</v>
      </c>
      <c r="H48" s="4">
        <f t="shared" si="4"/>
        <v>528.97126462796177</v>
      </c>
      <c r="I48" s="4">
        <f t="shared" si="4"/>
        <v>713.3751686897856</v>
      </c>
      <c r="J48" s="4">
        <f t="shared" si="4"/>
        <v>528.06974689103015</v>
      </c>
      <c r="K48" s="4">
        <f t="shared" si="4"/>
        <v>393.67397919200818</v>
      </c>
      <c r="M48" s="5">
        <f t="shared" si="5"/>
        <v>0.5115592615387633</v>
      </c>
      <c r="N48" s="5">
        <f t="shared" si="5"/>
        <v>0.71808172100995138</v>
      </c>
      <c r="O48" s="5">
        <f t="shared" si="5"/>
        <v>0.51054961013666722</v>
      </c>
      <c r="P48" s="5">
        <f t="shared" si="5"/>
        <v>0.36003357508344519</v>
      </c>
      <c r="R48" s="6">
        <v>0.52664352000000003</v>
      </c>
      <c r="S48" s="6">
        <v>3.4525606799999999</v>
      </c>
      <c r="T48" s="6">
        <v>3.1888467600000001</v>
      </c>
      <c r="U48" s="6">
        <v>0.34736484000000012</v>
      </c>
      <c r="W48" s="5">
        <f t="shared" si="6"/>
        <v>0.26940937018537492</v>
      </c>
      <c r="X48" s="5">
        <f t="shared" si="6"/>
        <v>2.4792207149856882</v>
      </c>
      <c r="Y48" s="5">
        <f t="shared" si="6"/>
        <v>1.6280644701035745</v>
      </c>
      <c r="Z48" s="5">
        <f t="shared" si="6"/>
        <v>0.12506300520348898</v>
      </c>
    </row>
    <row r="49" spans="1:26" s="3" customFormat="1" x14ac:dyDescent="0.25">
      <c r="A49" s="3" t="s">
        <v>25</v>
      </c>
      <c r="B49" s="3" t="s">
        <v>22</v>
      </c>
      <c r="C49" s="4">
        <v>30.16</v>
      </c>
      <c r="D49" s="4">
        <v>50.56</v>
      </c>
      <c r="E49" s="4">
        <v>34.024999999999999</v>
      </c>
      <c r="F49" s="4">
        <v>26.725000000000001</v>
      </c>
      <c r="H49" s="4">
        <f t="shared" si="4"/>
        <v>513.9472012430449</v>
      </c>
      <c r="I49" s="4">
        <f t="shared" si="4"/>
        <v>757.22783305837788</v>
      </c>
      <c r="J49" s="4">
        <f t="shared" si="4"/>
        <v>563.33221000797039</v>
      </c>
      <c r="K49" s="4">
        <f t="shared" si="4"/>
        <v>468.32749845283195</v>
      </c>
      <c r="M49" s="5">
        <f t="shared" si="5"/>
        <v>0.49473311820253657</v>
      </c>
      <c r="N49" s="5">
        <f t="shared" si="5"/>
        <v>0.7671943476966937</v>
      </c>
      <c r="O49" s="5">
        <f t="shared" si="5"/>
        <v>0.55004167320861286</v>
      </c>
      <c r="P49" s="5">
        <f t="shared" si="5"/>
        <v>0.44364150347500503</v>
      </c>
      <c r="R49" s="6">
        <v>0.68168580000000001</v>
      </c>
      <c r="S49" s="6">
        <v>4.1037947999999993</v>
      </c>
      <c r="T49" s="6">
        <v>2.2657226400000003</v>
      </c>
      <c r="U49" s="6">
        <v>0.40305839999999998</v>
      </c>
      <c r="W49" s="5">
        <f t="shared" si="6"/>
        <v>0.33725254146839073</v>
      </c>
      <c r="X49" s="5">
        <f t="shared" si="6"/>
        <v>3.1484081746670829</v>
      </c>
      <c r="Y49" s="5">
        <f t="shared" si="6"/>
        <v>1.2462418719322357</v>
      </c>
      <c r="Z49" s="5">
        <f t="shared" si="6"/>
        <v>0.17881343456422996</v>
      </c>
    </row>
    <row r="50" spans="1:26" s="3" customFormat="1" x14ac:dyDescent="0.25">
      <c r="A50" s="3" t="s">
        <v>25</v>
      </c>
      <c r="B50" s="3" t="s">
        <v>22</v>
      </c>
      <c r="C50" s="4">
        <v>30.740000000000002</v>
      </c>
      <c r="D50" s="4">
        <v>49.98</v>
      </c>
      <c r="E50" s="4">
        <v>33</v>
      </c>
      <c r="F50" s="4">
        <v>20.3</v>
      </c>
      <c r="H50" s="4">
        <f t="shared" si="4"/>
        <v>521.48191225920436</v>
      </c>
      <c r="I50" s="4">
        <f t="shared" si="4"/>
        <v>750.80991842401556</v>
      </c>
      <c r="J50" s="4">
        <f t="shared" si="4"/>
        <v>550.41857223996954</v>
      </c>
      <c r="K50" s="4">
        <f t="shared" si="4"/>
        <v>377.54214332003886</v>
      </c>
      <c r="M50" s="5">
        <f t="shared" si="5"/>
        <v>0.50317158949401319</v>
      </c>
      <c r="N50" s="5">
        <f t="shared" si="5"/>
        <v>0.76000662831673815</v>
      </c>
      <c r="O50" s="5">
        <f t="shared" si="5"/>
        <v>0.53557909311229657</v>
      </c>
      <c r="P50" s="5">
        <f t="shared" si="5"/>
        <v>0.34196678611271014</v>
      </c>
      <c r="R50" s="6">
        <v>0.58080036000000013</v>
      </c>
      <c r="S50" s="6">
        <v>3.2880860400000005</v>
      </c>
      <c r="T50" s="6">
        <v>2.8118943599999997</v>
      </c>
      <c r="U50" s="6">
        <v>0.57224580000000003</v>
      </c>
      <c r="W50" s="5">
        <f t="shared" si="6"/>
        <v>0.29224224031989515</v>
      </c>
      <c r="X50" s="5">
        <f t="shared" si="6"/>
        <v>2.498967184875736</v>
      </c>
      <c r="Y50" s="5">
        <f t="shared" si="6"/>
        <v>1.5059918312563814</v>
      </c>
      <c r="Z50" s="5">
        <f t="shared" si="6"/>
        <v>0.1956890570924967</v>
      </c>
    </row>
    <row r="51" spans="1:26" s="3" customFormat="1" x14ac:dyDescent="0.25">
      <c r="A51" s="3" t="s">
        <v>25</v>
      </c>
      <c r="B51" s="3" t="s">
        <v>23</v>
      </c>
      <c r="C51" s="4">
        <v>42.54</v>
      </c>
      <c r="D51" s="4">
        <v>55.7</v>
      </c>
      <c r="E51" s="4">
        <v>39</v>
      </c>
      <c r="F51" s="4">
        <v>32.5</v>
      </c>
      <c r="H51" s="4">
        <f t="shared" si="4"/>
        <v>666.22575406637839</v>
      </c>
      <c r="I51" s="4">
        <f t="shared" si="4"/>
        <v>813.11469750524361</v>
      </c>
      <c r="J51" s="4">
        <f t="shared" si="4"/>
        <v>624.33331301076453</v>
      </c>
      <c r="K51" s="4">
        <f t="shared" si="4"/>
        <v>544.07274949495422</v>
      </c>
      <c r="M51" s="5">
        <f t="shared" si="5"/>
        <v>0.66527691126260313</v>
      </c>
      <c r="N51" s="5">
        <f t="shared" si="5"/>
        <v>0.82978463154355875</v>
      </c>
      <c r="O51" s="5">
        <f t="shared" si="5"/>
        <v>0.61835962930984933</v>
      </c>
      <c r="P51" s="5">
        <f t="shared" si="5"/>
        <v>0.52847211277293571</v>
      </c>
      <c r="R51" s="6">
        <v>0.52986060000000001</v>
      </c>
      <c r="S51" s="6">
        <v>3.31306572</v>
      </c>
      <c r="T51" s="6">
        <v>3.0894455999999999</v>
      </c>
      <c r="U51" s="6">
        <v>1.81559136</v>
      </c>
      <c r="W51" s="5">
        <f t="shared" si="6"/>
        <v>0.35250402336774966</v>
      </c>
      <c r="X51" s="5">
        <f t="shared" si="6"/>
        <v>2.7491310177497952</v>
      </c>
      <c r="Y51" s="5">
        <f t="shared" si="6"/>
        <v>1.9103884359889449</v>
      </c>
      <c r="Z51" s="5">
        <f t="shared" si="6"/>
        <v>0.95948940195148769</v>
      </c>
    </row>
    <row r="52" spans="1:26" s="3" customFormat="1" x14ac:dyDescent="0.25">
      <c r="A52" s="3" t="s">
        <v>25</v>
      </c>
      <c r="B52" s="3" t="s">
        <v>23</v>
      </c>
      <c r="C52" s="4">
        <v>41.74</v>
      </c>
      <c r="D52" s="4">
        <v>60.46</v>
      </c>
      <c r="E52" s="4">
        <v>38.875</v>
      </c>
      <c r="F52" s="4">
        <v>37.524999999999999</v>
      </c>
      <c r="H52" s="4">
        <f t="shared" si="4"/>
        <v>656.85932043305468</v>
      </c>
      <c r="I52" s="4">
        <f t="shared" si="4"/>
        <v>863.41302879662078</v>
      </c>
      <c r="J52" s="4">
        <f t="shared" si="4"/>
        <v>622.83232895253184</v>
      </c>
      <c r="K52" s="4">
        <f t="shared" si="4"/>
        <v>606.52184647029333</v>
      </c>
      <c r="M52" s="5">
        <f t="shared" si="5"/>
        <v>0.65478700910858401</v>
      </c>
      <c r="N52" s="5">
        <f t="shared" si="5"/>
        <v>0.88611605868139853</v>
      </c>
      <c r="O52" s="5">
        <f t="shared" si="5"/>
        <v>0.61667860785365869</v>
      </c>
      <c r="P52" s="5">
        <f t="shared" si="5"/>
        <v>0.59841174428300292</v>
      </c>
      <c r="R52" s="6">
        <v>0.52846068000000002</v>
      </c>
      <c r="S52" s="6">
        <v>2.6671029600000007</v>
      </c>
      <c r="T52" s="6">
        <v>2.5697082</v>
      </c>
      <c r="U52" s="6">
        <v>0.76956155999999998</v>
      </c>
      <c r="W52" s="5">
        <f t="shared" si="6"/>
        <v>0.34602918808868849</v>
      </c>
      <c r="X52" s="5">
        <f t="shared" si="6"/>
        <v>2.3633627630126925</v>
      </c>
      <c r="Y52" s="5">
        <f t="shared" si="6"/>
        <v>1.5846840753661311</v>
      </c>
      <c r="Z52" s="5">
        <f t="shared" si="6"/>
        <v>0.46051467545274882</v>
      </c>
    </row>
    <row r="53" spans="1:26" s="3" customFormat="1" x14ac:dyDescent="0.25">
      <c r="A53" s="3" t="s">
        <v>25</v>
      </c>
      <c r="B53" s="3" t="s">
        <v>23</v>
      </c>
      <c r="C53" s="4">
        <v>42.14</v>
      </c>
      <c r="D53" s="4">
        <v>52.7</v>
      </c>
      <c r="E53" s="4">
        <v>37.25</v>
      </c>
      <c r="F53" s="4">
        <v>32.9</v>
      </c>
      <c r="H53" s="4">
        <f t="shared" si="4"/>
        <v>661.54964998979983</v>
      </c>
      <c r="I53" s="4">
        <f t="shared" si="4"/>
        <v>780.70696278375181</v>
      </c>
      <c r="J53" s="4">
        <f t="shared" si="4"/>
        <v>603.17647445664443</v>
      </c>
      <c r="K53" s="4">
        <f t="shared" si="4"/>
        <v>549.15188293198128</v>
      </c>
      <c r="M53" s="5">
        <f t="shared" si="5"/>
        <v>0.66003992607212436</v>
      </c>
      <c r="N53" s="5">
        <f t="shared" si="5"/>
        <v>0.79348971081168307</v>
      </c>
      <c r="O53" s="5">
        <f t="shared" si="5"/>
        <v>0.59466510746628332</v>
      </c>
      <c r="P53" s="5">
        <f t="shared" si="5"/>
        <v>0.53416046918129834</v>
      </c>
      <c r="R53" s="6">
        <v>0.56906064000000001</v>
      </c>
      <c r="S53" s="6">
        <v>2.3104083600000003</v>
      </c>
      <c r="T53" s="6">
        <v>3.1066778400000001</v>
      </c>
      <c r="U53" s="6">
        <v>1.50816072</v>
      </c>
      <c r="W53" s="5">
        <f t="shared" si="6"/>
        <v>0.37560274275615579</v>
      </c>
      <c r="X53" s="5">
        <f t="shared" si="6"/>
        <v>1.8332852614332951</v>
      </c>
      <c r="Y53" s="5">
        <f t="shared" si="6"/>
        <v>1.847432911586721</v>
      </c>
      <c r="Z53" s="5">
        <f t="shared" si="6"/>
        <v>0.80559983779600475</v>
      </c>
    </row>
    <row r="54" spans="1:26" s="3" customFormat="1" x14ac:dyDescent="0.25">
      <c r="A54" s="3" t="s">
        <v>25</v>
      </c>
      <c r="B54" s="3" t="s">
        <v>24</v>
      </c>
      <c r="C54" s="4">
        <v>34.72</v>
      </c>
      <c r="D54" s="4">
        <v>49.46</v>
      </c>
      <c r="E54" s="4">
        <v>27.324999999999999</v>
      </c>
      <c r="F54" s="4">
        <v>19.125</v>
      </c>
      <c r="H54" s="4">
        <f t="shared" si="4"/>
        <v>572.0174963164219</v>
      </c>
      <c r="I54" s="4">
        <f t="shared" si="4"/>
        <v>745.03563642545009</v>
      </c>
      <c r="J54" s="4">
        <f t="shared" si="4"/>
        <v>476.42542366796795</v>
      </c>
      <c r="K54" s="4">
        <f t="shared" si="4"/>
        <v>359.99802874681831</v>
      </c>
      <c r="M54" s="5">
        <f t="shared" si="5"/>
        <v>0.55976872697549773</v>
      </c>
      <c r="N54" s="5">
        <f t="shared" si="5"/>
        <v>0.7535397428888454</v>
      </c>
      <c r="O54" s="5">
        <f t="shared" si="5"/>
        <v>0.45271074439239328</v>
      </c>
      <c r="P54" s="5">
        <f t="shared" si="5"/>
        <v>0.3223183209170325</v>
      </c>
      <c r="R54" s="6">
        <v>0.52485372000000008</v>
      </c>
      <c r="S54" s="6">
        <v>3.8890005600000004</v>
      </c>
      <c r="T54" s="6">
        <v>4.03527624</v>
      </c>
      <c r="U54" s="6">
        <v>0.57843828000000008</v>
      </c>
      <c r="W54" s="5">
        <f t="shared" si="6"/>
        <v>0.29379669869275438</v>
      </c>
      <c r="X54" s="5">
        <f t="shared" si="6"/>
        <v>2.930516482076976</v>
      </c>
      <c r="Y54" s="5">
        <f t="shared" si="6"/>
        <v>1.8268129104393378</v>
      </c>
      <c r="Z54" s="5">
        <f t="shared" si="6"/>
        <v>0.18644125516373633</v>
      </c>
    </row>
    <row r="55" spans="1:26" s="3" customFormat="1" x14ac:dyDescent="0.25">
      <c r="A55" s="3" t="s">
        <v>25</v>
      </c>
      <c r="B55" s="3" t="s">
        <v>24</v>
      </c>
      <c r="C55" s="4">
        <v>34.64</v>
      </c>
      <c r="D55" s="4">
        <v>50.78</v>
      </c>
      <c r="E55" s="4">
        <v>33.65</v>
      </c>
      <c r="F55" s="4">
        <v>20.6</v>
      </c>
      <c r="H55" s="4">
        <f t="shared" si="4"/>
        <v>571.02060345149721</v>
      </c>
      <c r="I55" s="4">
        <f t="shared" si="4"/>
        <v>759.65604339722404</v>
      </c>
      <c r="J55" s="4">
        <f t="shared" si="4"/>
        <v>558.62234425028214</v>
      </c>
      <c r="K55" s="4">
        <f t="shared" si="4"/>
        <v>381.96889140549683</v>
      </c>
      <c r="M55" s="5">
        <f t="shared" si="5"/>
        <v>0.55865226055717021</v>
      </c>
      <c r="N55" s="5">
        <f t="shared" si="5"/>
        <v>0.76991381274187931</v>
      </c>
      <c r="O55" s="5">
        <f t="shared" si="5"/>
        <v>0.54476687675023205</v>
      </c>
      <c r="P55" s="5">
        <f t="shared" si="5"/>
        <v>0.34692450599786856</v>
      </c>
      <c r="R55" s="6">
        <v>0.62813315999999997</v>
      </c>
      <c r="S55" s="6">
        <v>2.5227401999999999</v>
      </c>
      <c r="T55" s="6">
        <v>2.4830750400000001</v>
      </c>
      <c r="U55" s="6">
        <v>0.61840896000000012</v>
      </c>
      <c r="W55" s="5">
        <f t="shared" si="6"/>
        <v>0.35090800976491865</v>
      </c>
      <c r="X55" s="5">
        <f t="shared" si="6"/>
        <v>1.942292525939211</v>
      </c>
      <c r="Y55" s="5">
        <f t="shared" si="6"/>
        <v>1.3526970342772575</v>
      </c>
      <c r="Z55" s="5">
        <f t="shared" si="6"/>
        <v>0.21454122295265571</v>
      </c>
    </row>
    <row r="56" spans="1:26" s="3" customFormat="1" x14ac:dyDescent="0.25">
      <c r="A56" s="3" t="s">
        <v>25</v>
      </c>
      <c r="B56" s="3" t="s">
        <v>24</v>
      </c>
      <c r="C56" s="4">
        <v>34.68</v>
      </c>
      <c r="D56" s="4">
        <v>43.36</v>
      </c>
      <c r="E56" s="4">
        <v>32.924999999999898</v>
      </c>
      <c r="F56" s="4">
        <v>27.375</v>
      </c>
      <c r="H56" s="4">
        <f t="shared" si="4"/>
        <v>571.51914186948284</v>
      </c>
      <c r="I56" s="4">
        <f t="shared" si="4"/>
        <v>675.7680348836351</v>
      </c>
      <c r="J56" s="4">
        <f t="shared" si="4"/>
        <v>549.46867062585773</v>
      </c>
      <c r="K56" s="4">
        <f t="shared" si="4"/>
        <v>477.09766846940204</v>
      </c>
      <c r="M56" s="5">
        <f t="shared" si="5"/>
        <v>0.55921059678517515</v>
      </c>
      <c r="N56" s="5">
        <f t="shared" si="5"/>
        <v>0.67596375280953647</v>
      </c>
      <c r="O56" s="5">
        <f t="shared" si="5"/>
        <v>0.53451525436875102</v>
      </c>
      <c r="P56" s="5">
        <f t="shared" si="5"/>
        <v>0.45346362243185356</v>
      </c>
      <c r="R56" s="6">
        <v>0.49449323999999995</v>
      </c>
      <c r="S56" s="6">
        <v>2.97597456</v>
      </c>
      <c r="T56" s="6">
        <v>3.9069715200000008</v>
      </c>
      <c r="U56" s="6">
        <v>0.50773548000000002</v>
      </c>
      <c r="W56" s="5">
        <f t="shared" si="6"/>
        <v>0.2765258598466348</v>
      </c>
      <c r="X56" s="5">
        <f t="shared" si="6"/>
        <v>2.0116509318433091</v>
      </c>
      <c r="Y56" s="5">
        <f t="shared" si="6"/>
        <v>2.0883358758242663</v>
      </c>
      <c r="Z56" s="5">
        <f t="shared" si="6"/>
        <v>0.23023956999797596</v>
      </c>
    </row>
    <row r="57" spans="1:26" s="3" customFormat="1" x14ac:dyDescent="0.25">
      <c r="A57" s="3" t="s">
        <v>26</v>
      </c>
      <c r="B57" s="3" t="s">
        <v>16</v>
      </c>
      <c r="C57" s="4">
        <v>8.3666666666666707</v>
      </c>
      <c r="D57" s="4">
        <v>35.345529999999897</v>
      </c>
      <c r="E57" s="4">
        <v>24.274999999999999</v>
      </c>
      <c r="F57" s="4">
        <v>3.6</v>
      </c>
      <c r="H57" s="4">
        <f t="shared" si="4"/>
        <v>177.66320620054782</v>
      </c>
      <c r="I57" s="4">
        <f t="shared" si="4"/>
        <v>579.78716563382102</v>
      </c>
      <c r="J57" s="4">
        <f t="shared" si="4"/>
        <v>434.63543495902087</v>
      </c>
      <c r="K57" s="4">
        <f t="shared" si="4"/>
        <v>72.194809385251489</v>
      </c>
      <c r="M57" s="5">
        <f t="shared" si="5"/>
        <v>0.11811312151478084</v>
      </c>
      <c r="N57" s="5">
        <f t="shared" si="5"/>
        <v>0.56847033893361076</v>
      </c>
      <c r="O57" s="5">
        <f t="shared" si="5"/>
        <v>0.40590820356033253</v>
      </c>
      <c r="P57" s="5">
        <f>AVERAGE(P58:P59)</f>
        <v>1.4787455419100592E-2</v>
      </c>
      <c r="R57" s="6">
        <v>1.05628524</v>
      </c>
      <c r="S57" s="6">
        <v>3.032457</v>
      </c>
      <c r="T57" s="6">
        <v>2.4152040000000001</v>
      </c>
      <c r="U57" s="6">
        <v>2.0412840000000001</v>
      </c>
      <c r="W57" s="5">
        <f t="shared" si="6"/>
        <v>0.12476114690638945</v>
      </c>
      <c r="X57" s="5">
        <f t="shared" si="6"/>
        <v>1.7238618585916006</v>
      </c>
      <c r="Y57" s="5">
        <f t="shared" si="6"/>
        <v>0.98035111687172938</v>
      </c>
      <c r="Z57" s="5">
        <f t="shared" si="6"/>
        <v>3.0185396147723337E-2</v>
      </c>
    </row>
    <row r="58" spans="1:26" s="3" customFormat="1" x14ac:dyDescent="0.25">
      <c r="A58" s="3" t="s">
        <v>26</v>
      </c>
      <c r="B58" s="3" t="s">
        <v>16</v>
      </c>
      <c r="C58" s="4">
        <v>9.25</v>
      </c>
      <c r="D58" s="4">
        <v>28.36693</v>
      </c>
      <c r="E58" s="4">
        <v>22.75</v>
      </c>
      <c r="F58" s="4">
        <v>4.1500000000000004</v>
      </c>
      <c r="H58" s="4">
        <f t="shared" si="4"/>
        <v>194.73264836475209</v>
      </c>
      <c r="I58" s="4">
        <f t="shared" si="4"/>
        <v>490.35407562942157</v>
      </c>
      <c r="J58" s="4">
        <f t="shared" si="4"/>
        <v>413.11405279738921</v>
      </c>
      <c r="K58" s="4">
        <f t="shared" si="4"/>
        <v>86.019447414054184</v>
      </c>
      <c r="M58" s="5">
        <f t="shared" si="5"/>
        <v>0.13722997912952412</v>
      </c>
      <c r="N58" s="5">
        <f t="shared" si="5"/>
        <v>0.46831008582083278</v>
      </c>
      <c r="O58" s="5">
        <f t="shared" si="5"/>
        <v>0.38180541247327721</v>
      </c>
      <c r="P58" s="5">
        <f t="shared" si="5"/>
        <v>1.5477038205906801E-2</v>
      </c>
      <c r="R58" s="6">
        <v>2.5538279999999998</v>
      </c>
      <c r="S58" s="6">
        <v>4</v>
      </c>
      <c r="T58" s="6">
        <v>1.6233336705600001</v>
      </c>
      <c r="U58" s="6">
        <v>2.1713381052631582</v>
      </c>
      <c r="W58" s="5">
        <f t="shared" si="6"/>
        <v>0.35046176314039429</v>
      </c>
      <c r="X58" s="5">
        <f t="shared" si="6"/>
        <v>1.8732403432833311</v>
      </c>
      <c r="Y58" s="5">
        <f t="shared" si="6"/>
        <v>0.61979758166991994</v>
      </c>
      <c r="Z58" s="5">
        <f t="shared" si="6"/>
        <v>3.3605882813099182E-2</v>
      </c>
    </row>
    <row r="59" spans="1:26" s="3" customFormat="1" x14ac:dyDescent="0.25">
      <c r="A59" s="3" t="s">
        <v>26</v>
      </c>
      <c r="B59" s="3" t="s">
        <v>16</v>
      </c>
      <c r="C59" s="4">
        <v>11.3</v>
      </c>
      <c r="D59" s="4">
        <v>34.135456666666698</v>
      </c>
      <c r="E59" s="4">
        <v>19.774999999999999</v>
      </c>
      <c r="F59" s="4">
        <v>4.0999999999999899</v>
      </c>
      <c r="H59" s="4">
        <f t="shared" si="4"/>
        <v>232.46142871452582</v>
      </c>
      <c r="I59" s="4">
        <f t="shared" si="4"/>
        <v>564.71633395668823</v>
      </c>
      <c r="J59" s="4">
        <f t="shared" si="4"/>
        <v>369.74458937465818</v>
      </c>
      <c r="K59" s="4">
        <f t="shared" si="4"/>
        <v>84.787990473375658</v>
      </c>
      <c r="M59" s="5">
        <f t="shared" si="5"/>
        <v>0.1794841849193928</v>
      </c>
      <c r="N59" s="5">
        <f t="shared" si="5"/>
        <v>0.55159181762424492</v>
      </c>
      <c r="O59" s="5">
        <f t="shared" si="5"/>
        <v>0.33323394487026342</v>
      </c>
      <c r="P59" s="5">
        <f t="shared" si="5"/>
        <v>1.4097872632294383E-2</v>
      </c>
      <c r="R59" s="6">
        <v>2.7388499999999998</v>
      </c>
      <c r="S59" s="6">
        <v>2.4415334399999997</v>
      </c>
      <c r="T59" s="6">
        <v>1.7534266128</v>
      </c>
      <c r="U59" s="6">
        <v>1.9960477894736839</v>
      </c>
      <c r="W59" s="5">
        <f t="shared" si="6"/>
        <v>0.49158025986647896</v>
      </c>
      <c r="X59" s="5">
        <f t="shared" si="6"/>
        <v>1.3467298679599751</v>
      </c>
      <c r="Y59" s="5">
        <f t="shared" si="6"/>
        <v>0.5843012672238479</v>
      </c>
      <c r="Z59" s="5">
        <f t="shared" si="6"/>
        <v>2.8140027503972747E-2</v>
      </c>
    </row>
    <row r="60" spans="1:26" s="3" customFormat="1" x14ac:dyDescent="0.25">
      <c r="A60" s="3" t="s">
        <v>26</v>
      </c>
      <c r="B60" s="3" t="s">
        <v>17</v>
      </c>
      <c r="C60" s="4">
        <v>9.9666666666666703</v>
      </c>
      <c r="D60" s="4">
        <v>42.785506666666699</v>
      </c>
      <c r="E60" s="4">
        <v>36.975000000000001</v>
      </c>
      <c r="F60" s="4">
        <v>19.966666666666701</v>
      </c>
      <c r="H60" s="4">
        <f t="shared" si="4"/>
        <v>208.20043225192512</v>
      </c>
      <c r="I60" s="4">
        <f t="shared" si="4"/>
        <v>669.08882211025332</v>
      </c>
      <c r="J60" s="4">
        <f t="shared" si="4"/>
        <v>599.82318985615734</v>
      </c>
      <c r="K60" s="4">
        <f t="shared" si="4"/>
        <v>372.59890453134778</v>
      </c>
      <c r="M60" s="5">
        <f t="shared" si="5"/>
        <v>0.15231317308984785</v>
      </c>
      <c r="N60" s="5">
        <f t="shared" si="5"/>
        <v>0.66848339356059272</v>
      </c>
      <c r="O60" s="5">
        <f t="shared" si="5"/>
        <v>0.59090960897766531</v>
      </c>
      <c r="P60" s="5">
        <f t="shared" si="5"/>
        <v>0.3364306244051381</v>
      </c>
      <c r="R60" s="6">
        <v>1.6052499600000001</v>
      </c>
      <c r="S60" s="6">
        <v>5.3473467000000001</v>
      </c>
      <c r="T60" s="6">
        <v>8.1630840000000013</v>
      </c>
      <c r="U60" s="6">
        <v>7.6114379999999988</v>
      </c>
      <c r="W60" s="5">
        <f t="shared" si="6"/>
        <v>0.24450071500995135</v>
      </c>
      <c r="X60" s="5">
        <f t="shared" si="6"/>
        <v>3.5746124685610368</v>
      </c>
      <c r="Y60" s="5">
        <f t="shared" si="6"/>
        <v>4.8236447744918367</v>
      </c>
      <c r="Z60" s="5">
        <f t="shared" si="6"/>
        <v>2.5607208389609952</v>
      </c>
    </row>
    <row r="61" spans="1:26" s="3" customFormat="1" x14ac:dyDescent="0.25">
      <c r="A61" s="3" t="s">
        <v>26</v>
      </c>
      <c r="B61" s="3" t="s">
        <v>17</v>
      </c>
      <c r="C61" s="4">
        <v>14.3333333333333</v>
      </c>
      <c r="D61" s="4">
        <v>39.989136666666703</v>
      </c>
      <c r="E61" s="4">
        <v>33.625</v>
      </c>
      <c r="F61" s="4">
        <v>18.725000000000001</v>
      </c>
      <c r="H61" s="4">
        <f t="shared" si="4"/>
        <v>284.49050699322567</v>
      </c>
      <c r="I61" s="4">
        <f t="shared" si="4"/>
        <v>636.15699949158602</v>
      </c>
      <c r="J61" s="4">
        <f t="shared" si="4"/>
        <v>558.30775766899126</v>
      </c>
      <c r="K61" s="4">
        <f t="shared" si="4"/>
        <v>353.94746709844316</v>
      </c>
      <c r="M61" s="5">
        <f t="shared" si="5"/>
        <v>0.23775395564254193</v>
      </c>
      <c r="N61" s="5">
        <f t="shared" si="5"/>
        <v>0.63160152255749358</v>
      </c>
      <c r="O61" s="5">
        <f t="shared" si="5"/>
        <v>0.54441455669054906</v>
      </c>
      <c r="P61" s="5">
        <f t="shared" si="5"/>
        <v>0.31554201713343394</v>
      </c>
      <c r="R61" s="6">
        <v>1.7453285999999999</v>
      </c>
      <c r="S61" s="6">
        <v>8.5869359999999997</v>
      </c>
      <c r="T61" s="6">
        <v>6.6745681978661491</v>
      </c>
      <c r="U61" s="6">
        <v>6.0834913382899627</v>
      </c>
      <c r="W61" s="5">
        <f t="shared" si="6"/>
        <v>0.41495877854605978</v>
      </c>
      <c r="X61" s="5">
        <f t="shared" si="6"/>
        <v>5.4235218517037538</v>
      </c>
      <c r="Y61" s="5">
        <f t="shared" si="6"/>
        <v>3.6337320865421363</v>
      </c>
      <c r="Z61" s="5">
        <f t="shared" si="6"/>
        <v>1.9195971280977884</v>
      </c>
    </row>
    <row r="62" spans="1:26" s="3" customFormat="1" x14ac:dyDescent="0.25">
      <c r="A62" s="3" t="s">
        <v>26</v>
      </c>
      <c r="B62" s="3" t="s">
        <v>17</v>
      </c>
      <c r="C62" s="4">
        <v>16.2</v>
      </c>
      <c r="D62" s="4">
        <v>51.498833333333302</v>
      </c>
      <c r="E62" s="4">
        <v>45.049999999999898</v>
      </c>
      <c r="F62" s="4">
        <v>25.95</v>
      </c>
      <c r="H62" s="4">
        <f t="shared" si="4"/>
        <v>314.74339304151636</v>
      </c>
      <c r="I62" s="4">
        <f t="shared" si="4"/>
        <v>767.56668374507217</v>
      </c>
      <c r="J62" s="4">
        <f t="shared" si="4"/>
        <v>695.25439839783212</v>
      </c>
      <c r="K62" s="4">
        <f t="shared" si="4"/>
        <v>457.78100143464314</v>
      </c>
      <c r="M62" s="5">
        <f t="shared" si="5"/>
        <v>0.27163556169953679</v>
      </c>
      <c r="N62" s="5">
        <f t="shared" si="5"/>
        <v>0.77877330467585637</v>
      </c>
      <c r="O62" s="5">
        <f t="shared" si="5"/>
        <v>0.69778743240881635</v>
      </c>
      <c r="P62" s="5">
        <f t="shared" si="5"/>
        <v>0.43182999376709952</v>
      </c>
      <c r="R62" s="6">
        <v>5.3773800000000005</v>
      </c>
      <c r="S62" s="6">
        <v>3.7046238000000007</v>
      </c>
      <c r="T62" s="6">
        <v>7.1337911580989326</v>
      </c>
      <c r="U62" s="6">
        <v>5.7934644256505567</v>
      </c>
      <c r="W62" s="5">
        <f t="shared" si="6"/>
        <v>1.4606876367718553</v>
      </c>
      <c r="X62" s="5">
        <f t="shared" si="6"/>
        <v>2.8850621193068293</v>
      </c>
      <c r="Y62" s="5">
        <f t="shared" si="6"/>
        <v>4.9778698155505703</v>
      </c>
      <c r="Z62" s="5">
        <f t="shared" si="6"/>
        <v>2.5017917068185929</v>
      </c>
    </row>
    <row r="63" spans="1:26" s="3" customFormat="1" x14ac:dyDescent="0.25">
      <c r="A63" s="3" t="s">
        <v>26</v>
      </c>
      <c r="B63" s="3" t="s">
        <v>18</v>
      </c>
      <c r="C63" s="4">
        <v>12.5</v>
      </c>
      <c r="D63" s="4">
        <v>45.893810000000002</v>
      </c>
      <c r="E63" s="4">
        <v>36.575000000000003</v>
      </c>
      <c r="F63" s="4">
        <v>7.6</v>
      </c>
      <c r="H63" s="4">
        <f t="shared" si="4"/>
        <v>253.52188527721665</v>
      </c>
      <c r="I63" s="4">
        <f t="shared" si="4"/>
        <v>704.89609054855225</v>
      </c>
      <c r="J63" s="4">
        <f t="shared" si="4"/>
        <v>594.93139984421259</v>
      </c>
      <c r="K63" s="4">
        <f t="shared" si="4"/>
        <v>162.37480979747929</v>
      </c>
      <c r="M63" s="5">
        <f t="shared" si="5"/>
        <v>0.2030707641138052</v>
      </c>
      <c r="N63" s="5">
        <f t="shared" si="5"/>
        <v>0.70858560930513181</v>
      </c>
      <c r="O63" s="5">
        <f t="shared" si="5"/>
        <v>0.5854310671342956</v>
      </c>
      <c r="P63" s="5">
        <f t="shared" si="5"/>
        <v>0.10099093940808521</v>
      </c>
      <c r="R63" s="6">
        <v>3.1656659999999999</v>
      </c>
      <c r="S63" s="6">
        <v>9.0983400000000003</v>
      </c>
      <c r="T63" s="6">
        <v>7.7624880000000003</v>
      </c>
      <c r="U63" s="6">
        <v>2.9300279999999996</v>
      </c>
      <c r="W63" s="5">
        <f t="shared" si="6"/>
        <v>0.64285421354909322</v>
      </c>
      <c r="X63" s="5">
        <f t="shared" si="6"/>
        <v>6.446952792565253</v>
      </c>
      <c r="Y63" s="5">
        <f t="shared" si="6"/>
        <v>4.5444016334571637</v>
      </c>
      <c r="Z63" s="5">
        <f t="shared" si="6"/>
        <v>0.29590628021199306</v>
      </c>
    </row>
    <row r="64" spans="1:26" s="3" customFormat="1" x14ac:dyDescent="0.25">
      <c r="A64" s="3" t="s">
        <v>26</v>
      </c>
      <c r="B64" s="3" t="s">
        <v>18</v>
      </c>
      <c r="C64" s="4">
        <v>15.85</v>
      </c>
      <c r="D64" s="4">
        <v>46.755026666666701</v>
      </c>
      <c r="E64" s="4">
        <v>39.6</v>
      </c>
      <c r="F64" s="4">
        <v>6.4</v>
      </c>
      <c r="H64" s="4">
        <f t="shared" si="4"/>
        <v>309.15971862314672</v>
      </c>
      <c r="I64" s="4">
        <f t="shared" si="4"/>
        <v>714.67836051754625</v>
      </c>
      <c r="J64" s="4">
        <f t="shared" si="4"/>
        <v>631.51673176696363</v>
      </c>
      <c r="K64" s="4">
        <f t="shared" si="4"/>
        <v>137.40824165776831</v>
      </c>
      <c r="M64" s="5">
        <f t="shared" si="5"/>
        <v>0.26538214651489161</v>
      </c>
      <c r="N64" s="5">
        <f t="shared" si="5"/>
        <v>0.71954122580081337</v>
      </c>
      <c r="O64" s="5">
        <f t="shared" si="5"/>
        <v>0.62640467215473583</v>
      </c>
      <c r="P64" s="5">
        <f t="shared" si="5"/>
        <v>7.3029725229889472E-2</v>
      </c>
      <c r="R64" s="6">
        <v>1.9167960000000002</v>
      </c>
      <c r="S64" s="6">
        <v>8.4161640000000002</v>
      </c>
      <c r="T64" s="6">
        <v>6.2208091986062746</v>
      </c>
      <c r="U64" s="6">
        <v>4.0256036869565222</v>
      </c>
      <c r="W64" s="5">
        <f t="shared" si="6"/>
        <v>0.50868343691115825</v>
      </c>
      <c r="X64" s="5">
        <f t="shared" si="6"/>
        <v>6.0557769611006771</v>
      </c>
      <c r="Y64" s="5">
        <f t="shared" si="6"/>
        <v>3.8967439465901283</v>
      </c>
      <c r="Z64" s="5">
        <f t="shared" si="6"/>
        <v>0.29398873114286483</v>
      </c>
    </row>
    <row r="65" spans="1:26" s="3" customFormat="1" x14ac:dyDescent="0.25">
      <c r="A65" s="3" t="s">
        <v>26</v>
      </c>
      <c r="B65" s="3" t="s">
        <v>18</v>
      </c>
      <c r="C65" s="4">
        <v>15.366666666666699</v>
      </c>
      <c r="D65" s="4">
        <v>50.415783333333302</v>
      </c>
      <c r="E65" s="4">
        <v>33.125</v>
      </c>
      <c r="F65" s="4">
        <v>8.5500000000000007</v>
      </c>
      <c r="H65" s="4">
        <f t="shared" si="4"/>
        <v>301.38358426149881</v>
      </c>
      <c r="I65" s="4">
        <f t="shared" si="4"/>
        <v>755.63423288332967</v>
      </c>
      <c r="J65" s="4">
        <f t="shared" si="4"/>
        <v>552.000207979729</v>
      </c>
      <c r="K65" s="4">
        <f t="shared" si="4"/>
        <v>181.25157985510938</v>
      </c>
      <c r="M65" s="5">
        <f t="shared" si="5"/>
        <v>0.25667329405476408</v>
      </c>
      <c r="N65" s="5">
        <f t="shared" si="5"/>
        <v>0.76540960116847312</v>
      </c>
      <c r="O65" s="5">
        <f t="shared" si="5"/>
        <v>0.53735044011617095</v>
      </c>
      <c r="P65" s="5">
        <f t="shared" si="5"/>
        <v>0.12213190710618141</v>
      </c>
      <c r="R65" s="6">
        <v>1.8631498800000001</v>
      </c>
      <c r="S65" s="6">
        <v>3.8695179600000005</v>
      </c>
      <c r="T65" s="6">
        <v>5.8151042508710811</v>
      </c>
      <c r="U65" s="6">
        <v>3.7198616347826094</v>
      </c>
      <c r="W65" s="5">
        <f t="shared" si="6"/>
        <v>0.47822081701733843</v>
      </c>
      <c r="X65" s="5">
        <f t="shared" si="6"/>
        <v>2.9617661984778443</v>
      </c>
      <c r="Y65" s="5">
        <f t="shared" si="6"/>
        <v>3.1247488285269918</v>
      </c>
      <c r="Z65" s="5">
        <f t="shared" si="6"/>
        <v>0.45431379562711777</v>
      </c>
    </row>
    <row r="66" spans="1:26" s="3" customFormat="1" x14ac:dyDescent="0.25">
      <c r="A66" s="3" t="s">
        <v>26</v>
      </c>
      <c r="B66" s="3" t="s">
        <v>19</v>
      </c>
      <c r="C66" s="4">
        <v>13.8</v>
      </c>
      <c r="D66" s="4">
        <v>48.249316666666701</v>
      </c>
      <c r="E66" s="4">
        <v>39.825000000000003</v>
      </c>
      <c r="F66" s="4">
        <v>9.7666666666666604</v>
      </c>
      <c r="H66" s="4">
        <f t="shared" si="4"/>
        <v>275.61951264135126</v>
      </c>
      <c r="I66" s="4">
        <f t="shared" si="4"/>
        <v>731.51587236022237</v>
      </c>
      <c r="J66" s="4">
        <f t="shared" si="4"/>
        <v>634.20151865994239</v>
      </c>
      <c r="K66" s="4">
        <f t="shared" si="4"/>
        <v>204.47409327866103</v>
      </c>
      <c r="M66" s="5">
        <f t="shared" si="5"/>
        <v>0.22781891885020863</v>
      </c>
      <c r="N66" s="5">
        <f t="shared" si="5"/>
        <v>0.73839833392342069</v>
      </c>
      <c r="O66" s="5">
        <f t="shared" si="5"/>
        <v>0.62941148914765632</v>
      </c>
      <c r="P66" s="5">
        <f t="shared" si="5"/>
        <v>0.14813987375815998</v>
      </c>
      <c r="R66" s="6">
        <v>2.9918091600000007</v>
      </c>
      <c r="S66" s="6">
        <v>4.5095664000000006</v>
      </c>
      <c r="T66" s="6">
        <v>4.9738200000000008</v>
      </c>
      <c r="U66" s="6">
        <v>3.445764</v>
      </c>
      <c r="W66" s="5">
        <f t="shared" si="6"/>
        <v>0.68159072823735101</v>
      </c>
      <c r="X66" s="5">
        <f t="shared" si="6"/>
        <v>3.3298563164770387</v>
      </c>
      <c r="Y66" s="5">
        <f t="shared" si="6"/>
        <v>3.1305794529523965</v>
      </c>
      <c r="Z66" s="5">
        <f t="shared" si="6"/>
        <v>0.51045504396041241</v>
      </c>
    </row>
    <row r="67" spans="1:26" s="3" customFormat="1" x14ac:dyDescent="0.25">
      <c r="A67" s="3" t="s">
        <v>26</v>
      </c>
      <c r="B67" s="3" t="s">
        <v>19</v>
      </c>
      <c r="C67" s="4">
        <v>16.966666666666701</v>
      </c>
      <c r="D67" s="4">
        <v>41.680646666666703</v>
      </c>
      <c r="E67" s="4">
        <v>31.8</v>
      </c>
      <c r="F67" s="4">
        <v>7</v>
      </c>
      <c r="H67" s="4">
        <f t="shared" ref="H67:K98" si="7">-64+57*(C67)^0.68</f>
        <v>326.84134077207966</v>
      </c>
      <c r="I67" s="4">
        <f t="shared" si="7"/>
        <v>656.16213073671986</v>
      </c>
      <c r="J67" s="4">
        <f t="shared" si="7"/>
        <v>535.13583671711501</v>
      </c>
      <c r="K67" s="4">
        <f t="shared" si="7"/>
        <v>150.06295825170889</v>
      </c>
      <c r="M67" s="5">
        <f t="shared" ref="M67:P98" si="8">(H67-72.2)/892.9</f>
        <v>0.2851846128033147</v>
      </c>
      <c r="N67" s="5">
        <f t="shared" si="8"/>
        <v>0.65400619412780803</v>
      </c>
      <c r="O67" s="5">
        <f t="shared" si="8"/>
        <v>0.5184632508871263</v>
      </c>
      <c r="P67" s="5">
        <f t="shared" si="8"/>
        <v>8.7202327530192511E-2</v>
      </c>
      <c r="R67" s="6">
        <v>1.3328879999999999</v>
      </c>
      <c r="S67" s="6">
        <v>4.1519541000000002</v>
      </c>
      <c r="T67" s="6">
        <v>4.2306900887573979</v>
      </c>
      <c r="U67" s="6">
        <v>4.3253928138195779</v>
      </c>
      <c r="W67" s="5">
        <f t="shared" si="6"/>
        <v>0.3801191481901845</v>
      </c>
      <c r="X67" s="5">
        <f t="shared" si="6"/>
        <v>2.7154036991343484</v>
      </c>
      <c r="Y67" s="5">
        <f t="shared" si="6"/>
        <v>2.1934573369131054</v>
      </c>
      <c r="Z67" s="5">
        <f t="shared" si="6"/>
        <v>0.37718432084743581</v>
      </c>
    </row>
    <row r="68" spans="1:26" s="3" customFormat="1" x14ac:dyDescent="0.25">
      <c r="A68" s="3" t="s">
        <v>26</v>
      </c>
      <c r="B68" s="3" t="s">
        <v>19</v>
      </c>
      <c r="C68" s="4">
        <v>24.933333333333302</v>
      </c>
      <c r="D68" s="4">
        <v>52.248006666666697</v>
      </c>
      <c r="E68" s="4">
        <v>39.924999999999898</v>
      </c>
      <c r="F68" s="4">
        <v>10.050000000000001</v>
      </c>
      <c r="H68" s="4">
        <f t="shared" si="7"/>
        <v>443.79157264974464</v>
      </c>
      <c r="I68" s="4">
        <f t="shared" si="7"/>
        <v>775.77370032666897</v>
      </c>
      <c r="J68" s="4">
        <f t="shared" si="7"/>
        <v>635.39319850375875</v>
      </c>
      <c r="K68" s="4">
        <f t="shared" si="7"/>
        <v>209.74599730256114</v>
      </c>
      <c r="M68" s="5">
        <f t="shared" si="8"/>
        <v>0.41616258556360697</v>
      </c>
      <c r="N68" s="5">
        <f t="shared" si="8"/>
        <v>0.78796472205921042</v>
      </c>
      <c r="O68" s="5">
        <f t="shared" si="8"/>
        <v>0.63074610651109719</v>
      </c>
      <c r="P68" s="5">
        <f t="shared" si="8"/>
        <v>0.15404412286097116</v>
      </c>
      <c r="R68" s="6">
        <v>4.6991940000000003</v>
      </c>
      <c r="S68" s="6">
        <v>4.7572564800000006</v>
      </c>
      <c r="T68" s="6">
        <v>6.8573968047337299</v>
      </c>
      <c r="U68" s="6">
        <v>3.8492027792706338</v>
      </c>
      <c r="W68" s="5">
        <f t="shared" ref="W68:Z99" si="9">M68*R68</f>
        <v>1.9556287251049886</v>
      </c>
      <c r="X68" s="5">
        <f t="shared" si="9"/>
        <v>3.7485502800275783</v>
      </c>
      <c r="Y68" s="5">
        <f t="shared" si="9"/>
        <v>4.3252763353874384</v>
      </c>
      <c r="Z68" s="5">
        <f t="shared" si="9"/>
        <v>0.59294706584675716</v>
      </c>
    </row>
    <row r="69" spans="1:26" s="3" customFormat="1" x14ac:dyDescent="0.25">
      <c r="A69" s="3" t="s">
        <v>26</v>
      </c>
      <c r="B69" s="3" t="s">
        <v>20</v>
      </c>
      <c r="C69" s="4">
        <v>22</v>
      </c>
      <c r="D69" s="4">
        <v>41.1454733333333</v>
      </c>
      <c r="E69" s="4">
        <v>38.225000000000001</v>
      </c>
      <c r="F69" s="4">
        <v>9.15</v>
      </c>
      <c r="H69" s="4">
        <f t="shared" si="7"/>
        <v>402.36105773045006</v>
      </c>
      <c r="I69" s="4">
        <f t="shared" si="7"/>
        <v>649.86133258309724</v>
      </c>
      <c r="J69" s="4">
        <f t="shared" si="7"/>
        <v>615.00215345879974</v>
      </c>
      <c r="K69" s="4">
        <f t="shared" si="7"/>
        <v>192.8273080061598</v>
      </c>
      <c r="M69" s="5">
        <f t="shared" si="8"/>
        <v>0.36976263605157361</v>
      </c>
      <c r="N69" s="5">
        <f t="shared" si="8"/>
        <v>0.64694963891040114</v>
      </c>
      <c r="O69" s="5">
        <f t="shared" si="8"/>
        <v>0.60790923223070858</v>
      </c>
      <c r="P69" s="5">
        <f t="shared" si="8"/>
        <v>0.13509610035408198</v>
      </c>
      <c r="R69" s="6">
        <v>3.5793720000000007</v>
      </c>
      <c r="S69" s="6">
        <v>5.5222024844720501</v>
      </c>
      <c r="T69" s="6">
        <v>4.5440399999999999</v>
      </c>
      <c r="U69" s="6">
        <v>3.3420239999999999</v>
      </c>
      <c r="W69" s="5">
        <f t="shared" si="9"/>
        <v>1.3235180261291934</v>
      </c>
      <c r="X69" s="5">
        <f t="shared" si="9"/>
        <v>3.5725869033193129</v>
      </c>
      <c r="Y69" s="5">
        <f t="shared" si="9"/>
        <v>2.7623638676256288</v>
      </c>
      <c r="Z69" s="5">
        <f t="shared" si="9"/>
        <v>0.45149440968975046</v>
      </c>
    </row>
    <row r="70" spans="1:26" s="3" customFormat="1" x14ac:dyDescent="0.25">
      <c r="A70" s="3" t="s">
        <v>26</v>
      </c>
      <c r="B70" s="3" t="s">
        <v>20</v>
      </c>
      <c r="C70" s="4">
        <v>25.466666666666701</v>
      </c>
      <c r="D70" s="4">
        <v>51.620983333333299</v>
      </c>
      <c r="E70" s="4">
        <v>35.85</v>
      </c>
      <c r="F70" s="4">
        <v>6.4749999999999996</v>
      </c>
      <c r="H70" s="4">
        <f t="shared" si="7"/>
        <v>451.15258840160266</v>
      </c>
      <c r="I70" s="4">
        <f t="shared" si="7"/>
        <v>768.90740161784129</v>
      </c>
      <c r="J70" s="4">
        <f t="shared" si="7"/>
        <v>586.02114519226245</v>
      </c>
      <c r="K70" s="4">
        <f t="shared" si="7"/>
        <v>139.01021967328427</v>
      </c>
      <c r="M70" s="5">
        <f t="shared" si="8"/>
        <v>0.42440652749647517</v>
      </c>
      <c r="N70" s="5">
        <f t="shared" si="8"/>
        <v>0.78027483661982444</v>
      </c>
      <c r="O70" s="5">
        <f t="shared" si="8"/>
        <v>0.57545206091640988</v>
      </c>
      <c r="P70" s="5">
        <f t="shared" si="8"/>
        <v>7.482385448906291E-2</v>
      </c>
      <c r="R70" s="6">
        <v>2.5707456000000004</v>
      </c>
      <c r="S70" s="6">
        <v>7.9856999999999996</v>
      </c>
      <c r="T70" s="6">
        <v>3.6580950943396231</v>
      </c>
      <c r="U70" s="6">
        <v>2.50343495202952</v>
      </c>
      <c r="W70" s="5">
        <f t="shared" si="9"/>
        <v>1.0910412131728426</v>
      </c>
      <c r="X70" s="5">
        <f t="shared" si="9"/>
        <v>6.2310407627949314</v>
      </c>
      <c r="Y70" s="5">
        <f t="shared" si="9"/>
        <v>2.1050583610659448</v>
      </c>
      <c r="Z70" s="5">
        <f t="shared" si="9"/>
        <v>0.187316652573491</v>
      </c>
    </row>
    <row r="71" spans="1:26" s="3" customFormat="1" x14ac:dyDescent="0.25">
      <c r="A71" s="3" t="s">
        <v>26</v>
      </c>
      <c r="B71" s="3" t="s">
        <v>20</v>
      </c>
      <c r="C71" s="4">
        <v>16.8</v>
      </c>
      <c r="D71" s="4">
        <v>41.419276666666697</v>
      </c>
      <c r="E71" s="4">
        <v>34.6</v>
      </c>
      <c r="F71" s="4">
        <v>6.06666666666667</v>
      </c>
      <c r="H71" s="4">
        <f t="shared" si="7"/>
        <v>324.22649161672069</v>
      </c>
      <c r="I71" s="4">
        <f t="shared" si="7"/>
        <v>653.08817784313953</v>
      </c>
      <c r="J71" s="4">
        <f t="shared" si="7"/>
        <v>570.52188078199481</v>
      </c>
      <c r="K71" s="4">
        <f t="shared" si="7"/>
        <v>130.2141848198533</v>
      </c>
      <c r="M71" s="5">
        <f t="shared" si="8"/>
        <v>0.28225612231685598</v>
      </c>
      <c r="N71" s="5">
        <f t="shared" si="8"/>
        <v>0.6505635321347738</v>
      </c>
      <c r="O71" s="5">
        <f t="shared" si="8"/>
        <v>0.55809371797737128</v>
      </c>
      <c r="P71" s="5">
        <f t="shared" si="8"/>
        <v>6.4972768305357045E-2</v>
      </c>
      <c r="R71" s="6">
        <v>5.0580660000000002</v>
      </c>
      <c r="S71" s="6">
        <v>5.7888014399999994</v>
      </c>
      <c r="T71" s="6">
        <v>3.9838941886792463</v>
      </c>
      <c r="U71" s="6">
        <v>3.5886678376383765</v>
      </c>
      <c r="W71" s="5">
        <f t="shared" si="9"/>
        <v>1.4276700955827306</v>
      </c>
      <c r="X71" s="5">
        <f t="shared" si="9"/>
        <v>3.7659831116332643</v>
      </c>
      <c r="Y71" s="5">
        <f t="shared" si="9"/>
        <v>2.2233863197884438</v>
      </c>
      <c r="Z71" s="5">
        <f t="shared" si="9"/>
        <v>0.23316568393976492</v>
      </c>
    </row>
    <row r="72" spans="1:26" s="3" customFormat="1" x14ac:dyDescent="0.25">
      <c r="A72" s="3" t="s">
        <v>26</v>
      </c>
      <c r="B72" s="3" t="s">
        <v>21</v>
      </c>
      <c r="C72" s="4">
        <v>18.733333333333299</v>
      </c>
      <c r="D72" s="4">
        <v>44.553736666666701</v>
      </c>
      <c r="E72" s="4">
        <v>41.125</v>
      </c>
      <c r="F72" s="4">
        <v>32.6</v>
      </c>
      <c r="H72" s="4">
        <f t="shared" si="7"/>
        <v>354.07393974843103</v>
      </c>
      <c r="I72" s="4">
        <f t="shared" si="7"/>
        <v>689.55692725202027</v>
      </c>
      <c r="J72" s="4">
        <f t="shared" si="7"/>
        <v>649.61977323574331</v>
      </c>
      <c r="K72" s="4">
        <f t="shared" si="7"/>
        <v>545.34439928176505</v>
      </c>
      <c r="M72" s="5">
        <f t="shared" si="8"/>
        <v>0.31568365970257706</v>
      </c>
      <c r="N72" s="5">
        <f t="shared" si="8"/>
        <v>0.69140657100685432</v>
      </c>
      <c r="O72" s="5">
        <f t="shared" si="8"/>
        <v>0.64667910542697193</v>
      </c>
      <c r="P72" s="5">
        <f t="shared" si="8"/>
        <v>0.5298962921735525</v>
      </c>
      <c r="R72" s="6">
        <v>1.8572241600000001</v>
      </c>
      <c r="S72" s="6">
        <v>5.0436757800000001</v>
      </c>
      <c r="T72" s="6">
        <v>7.3278059999999998</v>
      </c>
      <c r="U72" s="6">
        <v>4.1035440000000003</v>
      </c>
      <c r="W72" s="5">
        <f t="shared" si="9"/>
        <v>0.58629531971684457</v>
      </c>
      <c r="X72" s="5">
        <f t="shared" si="9"/>
        <v>3.4872305763201212</v>
      </c>
      <c r="Y72" s="5">
        <f t="shared" si="9"/>
        <v>4.7387390288223976</v>
      </c>
      <c r="Z72" s="5">
        <f t="shared" si="9"/>
        <v>2.1744527503710285</v>
      </c>
    </row>
    <row r="73" spans="1:26" s="3" customFormat="1" x14ac:dyDescent="0.25">
      <c r="A73" s="3" t="s">
        <v>26</v>
      </c>
      <c r="B73" s="3" t="s">
        <v>21</v>
      </c>
      <c r="C73" s="4">
        <v>12.033333333333299</v>
      </c>
      <c r="D73" s="4">
        <v>41.411996666666703</v>
      </c>
      <c r="E73" s="4">
        <v>39.85</v>
      </c>
      <c r="F73" s="4">
        <v>28.3</v>
      </c>
      <c r="H73" s="4">
        <f t="shared" si="7"/>
        <v>245.41210453149472</v>
      </c>
      <c r="I73" s="4">
        <f t="shared" si="7"/>
        <v>653.00246960680238</v>
      </c>
      <c r="J73" s="4">
        <f t="shared" si="7"/>
        <v>634.49952830182849</v>
      </c>
      <c r="K73" s="4">
        <f t="shared" si="7"/>
        <v>489.46432411578087</v>
      </c>
      <c r="M73" s="5">
        <f t="shared" si="8"/>
        <v>0.19398824563948341</v>
      </c>
      <c r="N73" s="5">
        <f t="shared" si="8"/>
        <v>0.65046754351752978</v>
      </c>
      <c r="O73" s="5">
        <f t="shared" si="8"/>
        <v>0.62974524392633946</v>
      </c>
      <c r="P73" s="5">
        <f t="shared" si="8"/>
        <v>0.46731361195630072</v>
      </c>
      <c r="R73" s="6">
        <v>5.3301840000000009</v>
      </c>
      <c r="S73" s="6">
        <v>4.537884</v>
      </c>
      <c r="T73" s="6">
        <v>7.4474436489795899</v>
      </c>
      <c r="U73" s="6">
        <v>7.3944385335515541</v>
      </c>
      <c r="W73" s="5">
        <f t="shared" si="9"/>
        <v>1.0339930430956445</v>
      </c>
      <c r="X73" s="5">
        <f t="shared" si="9"/>
        <v>2.951746258247502</v>
      </c>
      <c r="Y73" s="5">
        <f t="shared" si="9"/>
        <v>4.6899922173543196</v>
      </c>
      <c r="Z73" s="5">
        <f t="shared" si="9"/>
        <v>3.4555217795028281</v>
      </c>
    </row>
    <row r="74" spans="1:26" s="3" customFormat="1" x14ac:dyDescent="0.25">
      <c r="A74" s="3" t="s">
        <v>26</v>
      </c>
      <c r="B74" s="3" t="s">
        <v>21</v>
      </c>
      <c r="C74" s="4">
        <v>14.7</v>
      </c>
      <c r="D74" s="4">
        <v>41.051699999999897</v>
      </c>
      <c r="E74" s="4">
        <v>31.45</v>
      </c>
      <c r="F74" s="4">
        <v>27.9</v>
      </c>
      <c r="H74" s="4">
        <f t="shared" si="7"/>
        <v>290.52808376429698</v>
      </c>
      <c r="I74" s="4">
        <f t="shared" si="7"/>
        <v>648.7546105445922</v>
      </c>
      <c r="J74" s="4">
        <f t="shared" si="7"/>
        <v>530.64380330409176</v>
      </c>
      <c r="K74" s="4">
        <f t="shared" si="7"/>
        <v>484.13270291541642</v>
      </c>
      <c r="M74" s="5">
        <f t="shared" si="8"/>
        <v>0.24451571706159367</v>
      </c>
      <c r="N74" s="5">
        <f t="shared" si="8"/>
        <v>0.64571016972179662</v>
      </c>
      <c r="O74" s="5">
        <f t="shared" si="8"/>
        <v>0.51343241494466541</v>
      </c>
      <c r="P74" s="5">
        <f t="shared" si="8"/>
        <v>0.46134248282609075</v>
      </c>
      <c r="R74" s="6">
        <v>1.3710301199999999</v>
      </c>
      <c r="S74" s="6">
        <v>5.76470868</v>
      </c>
      <c r="T74" s="6">
        <v>6.1389068632653059</v>
      </c>
      <c r="U74" s="6">
        <v>4.8826129099836324</v>
      </c>
      <c r="W74" s="5">
        <f t="shared" si="9"/>
        <v>0.3352384129048428</v>
      </c>
      <c r="X74" s="5">
        <f t="shared" si="9"/>
        <v>3.7223310201595141</v>
      </c>
      <c r="Y74" s="5">
        <f t="shared" si="9"/>
        <v>3.1519137759266869</v>
      </c>
      <c r="Z74" s="5">
        <f t="shared" si="9"/>
        <v>2.2525567625705727</v>
      </c>
    </row>
    <row r="75" spans="1:26" s="3" customFormat="1" x14ac:dyDescent="0.25">
      <c r="A75" s="3" t="s">
        <v>26</v>
      </c>
      <c r="B75" s="3" t="s">
        <v>22</v>
      </c>
      <c r="C75" s="4">
        <v>20.2</v>
      </c>
      <c r="D75" s="4">
        <v>47.5283266666667</v>
      </c>
      <c r="E75" s="4">
        <v>33.375</v>
      </c>
      <c r="F75" s="4">
        <v>5.5250000000000004</v>
      </c>
      <c r="H75" s="4">
        <f t="shared" si="7"/>
        <v>376.06191760057914</v>
      </c>
      <c r="I75" s="4">
        <f t="shared" si="7"/>
        <v>723.41298477508974</v>
      </c>
      <c r="J75" s="4">
        <f t="shared" si="7"/>
        <v>555.15776266861133</v>
      </c>
      <c r="K75" s="4">
        <f t="shared" si="7"/>
        <v>118.24717609100193</v>
      </c>
      <c r="M75" s="5">
        <f t="shared" si="8"/>
        <v>0.3403090128800304</v>
      </c>
      <c r="N75" s="5">
        <f t="shared" si="8"/>
        <v>0.72932353541840045</v>
      </c>
      <c r="O75" s="5">
        <f t="shared" si="8"/>
        <v>0.54088673162572665</v>
      </c>
      <c r="P75" s="5">
        <f t="shared" si="8"/>
        <v>5.1570361844553624E-2</v>
      </c>
      <c r="R75" s="6">
        <v>4.0257960000000006</v>
      </c>
      <c r="S75" s="6">
        <v>6.0695880000000004</v>
      </c>
      <c r="T75" s="6">
        <v>3.5655779999999999</v>
      </c>
      <c r="U75" s="6">
        <v>2.8224120000000004</v>
      </c>
      <c r="W75" s="5">
        <f t="shared" si="9"/>
        <v>1.3700146628163752</v>
      </c>
      <c r="X75" s="5">
        <f t="shared" si="9"/>
        <v>4.4266933786930984</v>
      </c>
      <c r="Y75" s="5">
        <f t="shared" si="9"/>
        <v>1.9285738307765952</v>
      </c>
      <c r="Z75" s="5">
        <f t="shared" si="9"/>
        <v>0.14555280811441029</v>
      </c>
    </row>
    <row r="76" spans="1:26" s="3" customFormat="1" x14ac:dyDescent="0.25">
      <c r="A76" s="3" t="s">
        <v>26</v>
      </c>
      <c r="B76" s="3" t="s">
        <v>22</v>
      </c>
      <c r="C76" s="4">
        <v>18.033333333333299</v>
      </c>
      <c r="D76" s="4">
        <v>38.8932066666667</v>
      </c>
      <c r="E76" s="4">
        <v>41.5</v>
      </c>
      <c r="F76" s="4">
        <v>5.15</v>
      </c>
      <c r="H76" s="4">
        <f t="shared" si="7"/>
        <v>343.3864151179165</v>
      </c>
      <c r="I76" s="4">
        <f t="shared" si="7"/>
        <v>623.05104827041191</v>
      </c>
      <c r="J76" s="4">
        <f t="shared" si="7"/>
        <v>654.03821965979921</v>
      </c>
      <c r="K76" s="4">
        <f t="shared" si="7"/>
        <v>109.74158190681152</v>
      </c>
      <c r="M76" s="5">
        <f t="shared" si="8"/>
        <v>0.30371420665014731</v>
      </c>
      <c r="N76" s="5">
        <f t="shared" si="8"/>
        <v>0.61692356173189822</v>
      </c>
      <c r="O76" s="5">
        <f t="shared" si="8"/>
        <v>0.65162752789763601</v>
      </c>
      <c r="P76" s="5">
        <f t="shared" si="8"/>
        <v>4.2044553597056243E-2</v>
      </c>
      <c r="R76" s="6">
        <v>2.9560199999999996</v>
      </c>
      <c r="S76" s="6">
        <v>8.6738040000000005</v>
      </c>
      <c r="T76" s="6">
        <v>6.731692904564313</v>
      </c>
      <c r="U76" s="6">
        <v>3.448302527196653</v>
      </c>
      <c r="W76" s="5">
        <f t="shared" si="9"/>
        <v>0.89778526914196832</v>
      </c>
      <c r="X76" s="5">
        <f t="shared" si="9"/>
        <v>5.3510740574443858</v>
      </c>
      <c r="Y76" s="5">
        <f t="shared" si="9"/>
        <v>4.3865564059673003</v>
      </c>
      <c r="Z76" s="5">
        <f t="shared" si="9"/>
        <v>0.14498234042358418</v>
      </c>
    </row>
    <row r="77" spans="1:26" s="3" customFormat="1" x14ac:dyDescent="0.25">
      <c r="A77" s="3" t="s">
        <v>26</v>
      </c>
      <c r="B77" s="3" t="s">
        <v>22</v>
      </c>
      <c r="C77" s="4">
        <v>19.600000000000001</v>
      </c>
      <c r="D77" s="4">
        <v>37.062886666666699</v>
      </c>
      <c r="E77" s="4">
        <v>33.75</v>
      </c>
      <c r="F77" s="4">
        <v>5</v>
      </c>
      <c r="H77" s="4">
        <f t="shared" si="7"/>
        <v>367.13073469834967</v>
      </c>
      <c r="I77" s="4">
        <f t="shared" si="7"/>
        <v>600.89572398014047</v>
      </c>
      <c r="J77" s="4">
        <f t="shared" si="7"/>
        <v>559.87994349365113</v>
      </c>
      <c r="K77" s="4">
        <f t="shared" si="7"/>
        <v>106.28424127293528</v>
      </c>
      <c r="M77" s="5">
        <f t="shared" si="8"/>
        <v>0.33030656814688059</v>
      </c>
      <c r="N77" s="5">
        <f t="shared" si="8"/>
        <v>0.59211078953985941</v>
      </c>
      <c r="O77" s="5">
        <f t="shared" si="8"/>
        <v>0.54617532029751503</v>
      </c>
      <c r="P77" s="5">
        <f t="shared" si="8"/>
        <v>3.8172517944826158E-2</v>
      </c>
      <c r="R77" s="6">
        <v>1.6400017199999999</v>
      </c>
      <c r="S77" s="6">
        <v>4.1101845000000008</v>
      </c>
      <c r="T77" s="6">
        <v>6.1103058672199158</v>
      </c>
      <c r="U77" s="6">
        <v>3.8498172050209205</v>
      </c>
      <c r="W77" s="5">
        <f t="shared" si="9"/>
        <v>0.54170333988818131</v>
      </c>
      <c r="X77" s="5">
        <f t="shared" si="9"/>
        <v>2.4336845894494927</v>
      </c>
      <c r="Y77" s="5">
        <f t="shared" si="9"/>
        <v>3.3372982641446227</v>
      </c>
      <c r="Z77" s="5">
        <f t="shared" si="9"/>
        <v>0.14695721634296158</v>
      </c>
    </row>
    <row r="78" spans="1:26" s="3" customFormat="1" x14ac:dyDescent="0.25">
      <c r="A78" s="3" t="s">
        <v>26</v>
      </c>
      <c r="B78" s="3" t="s">
        <v>23</v>
      </c>
      <c r="C78" s="4">
        <v>17.600000000000001</v>
      </c>
      <c r="D78" s="4">
        <v>42.085526666666702</v>
      </c>
      <c r="E78" s="4">
        <v>42.475000000000001</v>
      </c>
      <c r="F78" s="4">
        <v>21.766666666666701</v>
      </c>
      <c r="H78" s="4">
        <f t="shared" si="7"/>
        <v>336.70380810358051</v>
      </c>
      <c r="I78" s="4">
        <f t="shared" si="7"/>
        <v>660.91174597437737</v>
      </c>
      <c r="J78" s="4">
        <f t="shared" si="7"/>
        <v>665.46684775855908</v>
      </c>
      <c r="K78" s="4">
        <f t="shared" si="7"/>
        <v>398.9918707757156</v>
      </c>
      <c r="M78" s="5">
        <f t="shared" si="8"/>
        <v>0.2962300460338006</v>
      </c>
      <c r="N78" s="5">
        <f t="shared" si="8"/>
        <v>0.65932550786692501</v>
      </c>
      <c r="O78" s="5">
        <f t="shared" si="8"/>
        <v>0.66442697699469044</v>
      </c>
      <c r="P78" s="5">
        <f t="shared" si="8"/>
        <v>0.36598932778106802</v>
      </c>
      <c r="R78" s="6">
        <v>5.4832859999999997</v>
      </c>
      <c r="S78" s="6">
        <v>11.251116</v>
      </c>
      <c r="T78" s="6">
        <v>7.1065320000000005</v>
      </c>
      <c r="U78" s="6">
        <v>5.1322799999999997</v>
      </c>
      <c r="W78" s="5">
        <f t="shared" si="9"/>
        <v>1.6243140641964942</v>
      </c>
      <c r="X78" s="5">
        <f t="shared" si="9"/>
        <v>7.4181477707696857</v>
      </c>
      <c r="Y78" s="5">
        <f t="shared" si="9"/>
        <v>4.7217715736760315</v>
      </c>
      <c r="Z78" s="5">
        <f t="shared" si="9"/>
        <v>1.8783597071842197</v>
      </c>
    </row>
    <row r="79" spans="1:26" s="3" customFormat="1" x14ac:dyDescent="0.25">
      <c r="A79" s="3" t="s">
        <v>26</v>
      </c>
      <c r="B79" s="3" t="s">
        <v>23</v>
      </c>
      <c r="C79" s="4">
        <v>10.6</v>
      </c>
      <c r="D79" s="4">
        <v>35.212703333333302</v>
      </c>
      <c r="E79" s="4">
        <v>39.475000000000001</v>
      </c>
      <c r="F79" s="4">
        <v>16.100000000000001</v>
      </c>
      <c r="H79" s="4">
        <f t="shared" si="7"/>
        <v>219.84604286850833</v>
      </c>
      <c r="I79" s="4">
        <f t="shared" si="7"/>
        <v>578.14103807441506</v>
      </c>
      <c r="J79" s="4">
        <f t="shared" si="7"/>
        <v>630.02307465112267</v>
      </c>
      <c r="K79" s="4">
        <f t="shared" si="7"/>
        <v>313.15203151956922</v>
      </c>
      <c r="M79" s="5">
        <f t="shared" si="8"/>
        <v>0.16535563094244413</v>
      </c>
      <c r="N79" s="5">
        <f t="shared" si="8"/>
        <v>0.56662676455864613</v>
      </c>
      <c r="O79" s="5">
        <f t="shared" si="8"/>
        <v>0.62473185648014629</v>
      </c>
      <c r="P79" s="5">
        <f t="shared" si="8"/>
        <v>0.26985332234244513</v>
      </c>
      <c r="R79" s="6">
        <v>5.6221380000000005</v>
      </c>
      <c r="S79" s="6">
        <v>7.8379560000000001</v>
      </c>
      <c r="T79" s="6">
        <v>6.3186172572658776</v>
      </c>
      <c r="U79" s="6">
        <v>5.7730801374570451</v>
      </c>
      <c r="W79" s="5">
        <f t="shared" si="9"/>
        <v>0.92965217623549101</v>
      </c>
      <c r="X79" s="5">
        <f t="shared" si="9"/>
        <v>4.4411956490330278</v>
      </c>
      <c r="Y79" s="5">
        <f t="shared" si="9"/>
        <v>3.947441489519202</v>
      </c>
      <c r="Z79" s="5">
        <f t="shared" si="9"/>
        <v>1.5578848552419635</v>
      </c>
    </row>
    <row r="80" spans="1:26" s="3" customFormat="1" x14ac:dyDescent="0.25">
      <c r="A80" s="3" t="s">
        <v>26</v>
      </c>
      <c r="B80" s="3" t="s">
        <v>23</v>
      </c>
      <c r="C80" s="4">
        <v>13.8333333333333</v>
      </c>
      <c r="D80" s="4">
        <v>47.197656666666703</v>
      </c>
      <c r="E80" s="4">
        <v>31.625</v>
      </c>
      <c r="F80" s="4">
        <v>24.274999999999999</v>
      </c>
      <c r="H80" s="4">
        <f t="shared" si="7"/>
        <v>276.17712643520855</v>
      </c>
      <c r="I80" s="4">
        <f t="shared" si="7"/>
        <v>719.68358950391905</v>
      </c>
      <c r="J80" s="4">
        <f t="shared" si="7"/>
        <v>532.89180859000737</v>
      </c>
      <c r="K80" s="4">
        <f t="shared" si="7"/>
        <v>434.63543495902087</v>
      </c>
      <c r="M80" s="5">
        <f t="shared" si="8"/>
        <v>0.22844341632345005</v>
      </c>
      <c r="N80" s="5">
        <f t="shared" si="8"/>
        <v>0.72514681319735586</v>
      </c>
      <c r="O80" s="5">
        <f t="shared" si="8"/>
        <v>0.51595006001792743</v>
      </c>
      <c r="P80" s="5">
        <f t="shared" si="8"/>
        <v>0.40590820356033253</v>
      </c>
      <c r="R80" s="6">
        <v>2.3204745600000001</v>
      </c>
      <c r="S80" s="6">
        <v>3.8985583200000002</v>
      </c>
      <c r="T80" s="6">
        <v>9.5391231474704004</v>
      </c>
      <c r="U80" s="6">
        <v>5.5967131271477655</v>
      </c>
      <c r="W80" s="5">
        <f t="shared" si="9"/>
        <v>0.53009713597805463</v>
      </c>
      <c r="X80" s="5">
        <f t="shared" si="9"/>
        <v>2.8270271418120378</v>
      </c>
      <c r="Y80" s="5">
        <f t="shared" si="9"/>
        <v>4.9217111604557537</v>
      </c>
      <c r="Z80" s="5">
        <f t="shared" si="9"/>
        <v>2.2717517712830806</v>
      </c>
    </row>
    <row r="81" spans="1:26" s="3" customFormat="1" x14ac:dyDescent="0.25">
      <c r="A81" s="3" t="s">
        <v>26</v>
      </c>
      <c r="B81" s="3" t="s">
        <v>24</v>
      </c>
      <c r="C81" s="4">
        <v>19.2</v>
      </c>
      <c r="D81" s="4">
        <v>41.530366666666701</v>
      </c>
      <c r="E81" s="4">
        <v>38.674999999999898</v>
      </c>
      <c r="F81" s="4">
        <v>7.3333333333333304</v>
      </c>
      <c r="H81" s="4">
        <f t="shared" si="7"/>
        <v>361.12798194354508</v>
      </c>
      <c r="I81" s="4">
        <f t="shared" si="7"/>
        <v>654.39545520704962</v>
      </c>
      <c r="J81" s="4">
        <f t="shared" si="7"/>
        <v>620.42753766771784</v>
      </c>
      <c r="K81" s="4">
        <f t="shared" si="7"/>
        <v>156.94278571298602</v>
      </c>
      <c r="M81" s="5">
        <f t="shared" si="8"/>
        <v>0.32358380775399831</v>
      </c>
      <c r="N81" s="5">
        <f t="shared" si="8"/>
        <v>0.65202761250649521</v>
      </c>
      <c r="O81" s="5">
        <f t="shared" si="8"/>
        <v>0.61398537089004124</v>
      </c>
      <c r="P81" s="5">
        <f t="shared" si="8"/>
        <v>9.4907364445050976E-2</v>
      </c>
      <c r="R81" s="6">
        <v>4.4870400000000004</v>
      </c>
      <c r="S81" s="6">
        <v>7.7375359137859236</v>
      </c>
      <c r="T81" s="6">
        <v>5.4134040000000008</v>
      </c>
      <c r="U81" s="6">
        <v>4.1464080000000001</v>
      </c>
      <c r="W81" s="5">
        <f t="shared" si="9"/>
        <v>1.4519334887445008</v>
      </c>
      <c r="X81" s="5">
        <f t="shared" si="9"/>
        <v>5.0450870685490985</v>
      </c>
      <c r="Y81" s="5">
        <f t="shared" si="9"/>
        <v>3.3237508627176333</v>
      </c>
      <c r="Z81" s="5">
        <f t="shared" si="9"/>
        <v>0.39352465519387492</v>
      </c>
    </row>
    <row r="82" spans="1:26" s="3" customFormat="1" x14ac:dyDescent="0.25">
      <c r="A82" s="3" t="s">
        <v>26</v>
      </c>
      <c r="B82" s="3" t="s">
        <v>24</v>
      </c>
      <c r="C82" s="4">
        <v>19.533333333333299</v>
      </c>
      <c r="D82" s="4">
        <v>46.733256666666698</v>
      </c>
      <c r="E82" s="4">
        <v>33.549999999999898</v>
      </c>
      <c r="F82" s="4">
        <v>6.3666666666666698</v>
      </c>
      <c r="H82" s="4">
        <f t="shared" si="7"/>
        <v>366.13301807744318</v>
      </c>
      <c r="I82" s="4">
        <f t="shared" si="7"/>
        <v>714.43179661323427</v>
      </c>
      <c r="J82" s="4">
        <f t="shared" si="7"/>
        <v>557.36354850213991</v>
      </c>
      <c r="K82" s="4">
        <f t="shared" si="7"/>
        <v>136.69432500147647</v>
      </c>
      <c r="M82" s="5">
        <f t="shared" si="8"/>
        <v>0.32918917916613644</v>
      </c>
      <c r="N82" s="5">
        <f t="shared" si="8"/>
        <v>0.71926508748262319</v>
      </c>
      <c r="O82" s="5">
        <f t="shared" si="8"/>
        <v>0.54335709318192404</v>
      </c>
      <c r="P82" s="5">
        <f t="shared" si="8"/>
        <v>7.2230176953159891E-2</v>
      </c>
      <c r="R82" s="6">
        <v>5.1450480000000001</v>
      </c>
      <c r="S82" s="6">
        <v>9.6820830304729242</v>
      </c>
      <c r="T82" s="6">
        <v>3.8135758800000001</v>
      </c>
      <c r="U82" s="6">
        <v>3.0898418133333387</v>
      </c>
      <c r="W82" s="5">
        <f t="shared" si="9"/>
        <v>1.6936941278903719</v>
      </c>
      <c r="X82" s="5">
        <f t="shared" si="9"/>
        <v>6.9639842979271291</v>
      </c>
      <c r="Y82" s="5">
        <f t="shared" si="9"/>
        <v>2.0721335047854978</v>
      </c>
      <c r="Z82" s="5">
        <f t="shared" si="9"/>
        <v>0.2231798209343395</v>
      </c>
    </row>
    <row r="83" spans="1:26" s="3" customFormat="1" x14ac:dyDescent="0.25">
      <c r="A83" s="3" t="s">
        <v>26</v>
      </c>
      <c r="B83" s="3" t="s">
        <v>24</v>
      </c>
      <c r="C83" s="4">
        <v>17.233333333333299</v>
      </c>
      <c r="D83" s="4">
        <v>48.2817133333333</v>
      </c>
      <c r="E83" s="4">
        <v>28.975000000000001</v>
      </c>
      <c r="F83" s="4">
        <v>9.06666666666667</v>
      </c>
      <c r="H83" s="4">
        <f t="shared" si="7"/>
        <v>331.00807311971204</v>
      </c>
      <c r="I83" s="4">
        <f t="shared" si="7"/>
        <v>731.87905098264901</v>
      </c>
      <c r="J83" s="4">
        <f t="shared" si="7"/>
        <v>498.4071042882224</v>
      </c>
      <c r="K83" s="4">
        <f t="shared" si="7"/>
        <v>191.23442929092607</v>
      </c>
      <c r="M83" s="5">
        <f t="shared" si="8"/>
        <v>0.28985112903988358</v>
      </c>
      <c r="N83" s="5">
        <f t="shared" si="8"/>
        <v>0.73880507445699295</v>
      </c>
      <c r="O83" s="5">
        <f t="shared" si="8"/>
        <v>0.4773290450086487</v>
      </c>
      <c r="P83" s="5">
        <f t="shared" si="8"/>
        <v>0.13331216182206973</v>
      </c>
      <c r="R83" s="6">
        <v>4.6570140000000002</v>
      </c>
      <c r="S83" s="6">
        <v>4.7795754000000006</v>
      </c>
      <c r="T83" s="6">
        <v>5.5545116872037932</v>
      </c>
      <c r="U83" s="6">
        <v>3.5321253333333336</v>
      </c>
      <c r="W83" s="5">
        <f t="shared" si="9"/>
        <v>1.3498407658545444</v>
      </c>
      <c r="X83" s="5">
        <f t="shared" si="9"/>
        <v>3.5311745592698123</v>
      </c>
      <c r="Y83" s="5">
        <f t="shared" si="9"/>
        <v>2.6513297591423646</v>
      </c>
      <c r="Z83" s="5">
        <f t="shared" si="9"/>
        <v>0.47087526401316537</v>
      </c>
    </row>
    <row r="84" spans="1:26" s="3" customFormat="1" x14ac:dyDescent="0.25">
      <c r="A84" s="3" t="s">
        <v>27</v>
      </c>
      <c r="B84" s="3" t="s">
        <v>16</v>
      </c>
      <c r="C84" s="4">
        <v>26.35</v>
      </c>
      <c r="D84" s="4">
        <v>36.72</v>
      </c>
      <c r="E84" s="4">
        <v>23.925000000000001</v>
      </c>
      <c r="F84" s="4">
        <v>8.5500000000000007</v>
      </c>
      <c r="H84" s="4">
        <f t="shared" si="7"/>
        <v>463.23675325642716</v>
      </c>
      <c r="I84" s="4">
        <f t="shared" si="7"/>
        <v>596.70664238762322</v>
      </c>
      <c r="J84" s="4">
        <f t="shared" si="7"/>
        <v>429.73530079237059</v>
      </c>
      <c r="K84" s="4">
        <f t="shared" si="7"/>
        <v>181.25157985510938</v>
      </c>
      <c r="M84" s="5">
        <f t="shared" si="8"/>
        <v>0.43794014252035746</v>
      </c>
      <c r="N84" s="5">
        <f t="shared" si="8"/>
        <v>0.58741924335045714</v>
      </c>
      <c r="O84" s="5">
        <f t="shared" si="8"/>
        <v>0.40042031671225292</v>
      </c>
      <c r="P84" s="5">
        <f t="shared" si="8"/>
        <v>0.12213190710618141</v>
      </c>
      <c r="R84" s="6">
        <v>1.0521994800000001</v>
      </c>
      <c r="S84" s="6">
        <v>3.2201124000000001</v>
      </c>
      <c r="T84" s="6">
        <v>1.6371106799999999</v>
      </c>
      <c r="U84" s="6">
        <v>1.4903881200000002</v>
      </c>
      <c r="W84" s="5">
        <f t="shared" si="9"/>
        <v>0.46080039023104602</v>
      </c>
      <c r="X84" s="5">
        <f t="shared" si="9"/>
        <v>1.8915559895114247</v>
      </c>
      <c r="Y84" s="5">
        <f t="shared" si="9"/>
        <v>0.65553237697861166</v>
      </c>
      <c r="Z84" s="5">
        <f t="shared" si="9"/>
        <v>0.18202394342399639</v>
      </c>
    </row>
    <row r="85" spans="1:26" s="3" customFormat="1" x14ac:dyDescent="0.25">
      <c r="A85" s="3" t="s">
        <v>27</v>
      </c>
      <c r="B85" s="3" t="s">
        <v>16</v>
      </c>
      <c r="C85" s="4">
        <v>25.2</v>
      </c>
      <c r="D85" s="4">
        <v>31.9</v>
      </c>
      <c r="E85" s="4">
        <v>22.274999999999999</v>
      </c>
      <c r="F85" s="4">
        <v>11.074999999999999</v>
      </c>
      <c r="H85" s="4">
        <f t="shared" si="7"/>
        <v>447.47831220236026</v>
      </c>
      <c r="I85" s="4">
        <f t="shared" si="7"/>
        <v>536.41636396468186</v>
      </c>
      <c r="J85" s="4">
        <f t="shared" si="7"/>
        <v>406.31724187440227</v>
      </c>
      <c r="K85" s="4">
        <f t="shared" si="7"/>
        <v>228.43449201543177</v>
      </c>
      <c r="M85" s="5">
        <f t="shared" si="8"/>
        <v>0.4202915356729312</v>
      </c>
      <c r="N85" s="5">
        <f t="shared" si="8"/>
        <v>0.51989737256656054</v>
      </c>
      <c r="O85" s="5">
        <f t="shared" si="8"/>
        <v>0.37419334961854889</v>
      </c>
      <c r="P85" s="5">
        <f t="shared" si="8"/>
        <v>0.17497423229413347</v>
      </c>
      <c r="R85" s="6">
        <v>1.05628524</v>
      </c>
      <c r="S85" s="6">
        <v>2.4415334399999997</v>
      </c>
      <c r="T85" s="6">
        <v>1.34774448</v>
      </c>
      <c r="U85" s="6">
        <v>1.114010511341601</v>
      </c>
      <c r="W85" s="5">
        <f t="shared" si="9"/>
        <v>0.44394774562825068</v>
      </c>
      <c r="X85" s="5">
        <f t="shared" si="9"/>
        <v>1.2693468204893961</v>
      </c>
      <c r="Y85" s="5">
        <f t="shared" si="9"/>
        <v>0.50431702140110934</v>
      </c>
      <c r="Z85" s="5">
        <f t="shared" si="9"/>
        <v>0.19492313398959171</v>
      </c>
    </row>
    <row r="86" spans="1:26" s="3" customFormat="1" x14ac:dyDescent="0.25">
      <c r="A86" s="3" t="s">
        <v>27</v>
      </c>
      <c r="B86" s="3" t="s">
        <v>16</v>
      </c>
      <c r="C86" s="4">
        <v>20</v>
      </c>
      <c r="D86" s="4">
        <v>34.4</v>
      </c>
      <c r="E86" s="4">
        <v>17.875</v>
      </c>
      <c r="F86" s="4">
        <v>8.7249999999999996</v>
      </c>
      <c r="H86" s="4">
        <f t="shared" si="7"/>
        <v>373.09441039307023</v>
      </c>
      <c r="I86" s="4">
        <f t="shared" si="7"/>
        <v>568.02549379246659</v>
      </c>
      <c r="J86" s="4">
        <f t="shared" si="7"/>
        <v>340.95071488883224</v>
      </c>
      <c r="K86" s="4">
        <f t="shared" si="7"/>
        <v>184.65394386245592</v>
      </c>
      <c r="M86" s="5">
        <f t="shared" si="8"/>
        <v>0.33698556433315069</v>
      </c>
      <c r="N86" s="5">
        <f t="shared" si="8"/>
        <v>0.55529789874842272</v>
      </c>
      <c r="O86" s="5">
        <f t="shared" si="8"/>
        <v>0.30098635333053225</v>
      </c>
      <c r="P86" s="5">
        <f t="shared" si="8"/>
        <v>0.12594237189209981</v>
      </c>
      <c r="R86" s="6">
        <v>1.4727340799999997</v>
      </c>
      <c r="S86" s="6">
        <v>3.0208498351452988</v>
      </c>
      <c r="T86" s="6">
        <v>0.89918581349665905</v>
      </c>
      <c r="U86" s="6">
        <v>1.0266371379030441</v>
      </c>
      <c r="W86" s="5">
        <f t="shared" si="9"/>
        <v>0.49629012506146342</v>
      </c>
      <c r="X86" s="5">
        <f t="shared" si="9"/>
        <v>1.6774715658907036</v>
      </c>
      <c r="Y86" s="5">
        <f t="shared" si="9"/>
        <v>0.2706426589709075</v>
      </c>
      <c r="Z86" s="5">
        <f t="shared" si="9"/>
        <v>0.12929711622002613</v>
      </c>
    </row>
    <row r="87" spans="1:26" s="3" customFormat="1" x14ac:dyDescent="0.25">
      <c r="A87" s="3" t="s">
        <v>27</v>
      </c>
      <c r="B87" s="3" t="s">
        <v>17</v>
      </c>
      <c r="C87" s="4">
        <v>31.4</v>
      </c>
      <c r="D87" s="4">
        <v>52.96</v>
      </c>
      <c r="E87" s="4">
        <v>34.274999999999999</v>
      </c>
      <c r="F87" s="4">
        <v>25.3</v>
      </c>
      <c r="H87" s="4">
        <f t="shared" si="7"/>
        <v>530.00078149873275</v>
      </c>
      <c r="I87" s="4">
        <f t="shared" si="7"/>
        <v>783.53858627153431</v>
      </c>
      <c r="J87" s="4">
        <f t="shared" si="7"/>
        <v>566.46289347753441</v>
      </c>
      <c r="K87" s="4">
        <f t="shared" si="7"/>
        <v>448.85761699702255</v>
      </c>
      <c r="M87" s="5">
        <f t="shared" si="8"/>
        <v>0.51271226508985634</v>
      </c>
      <c r="N87" s="5">
        <f t="shared" si="8"/>
        <v>0.79666097689722737</v>
      </c>
      <c r="O87" s="5">
        <f t="shared" si="8"/>
        <v>0.55354787039705955</v>
      </c>
      <c r="P87" s="5">
        <f t="shared" si="8"/>
        <v>0.42183628289508629</v>
      </c>
      <c r="R87" s="6">
        <v>1.5439749600000001</v>
      </c>
      <c r="S87" s="6">
        <v>3.7046238000000007</v>
      </c>
      <c r="T87" s="6">
        <v>3.2452767599999999</v>
      </c>
      <c r="U87" s="6">
        <v>1.40914944</v>
      </c>
      <c r="W87" s="5">
        <f t="shared" si="9"/>
        <v>0.79161489898362036</v>
      </c>
      <c r="X87" s="5">
        <f t="shared" si="9"/>
        <v>2.9513292155447193</v>
      </c>
      <c r="Y87" s="5">
        <f t="shared" si="9"/>
        <v>1.7964160393470692</v>
      </c>
      <c r="Z87" s="5">
        <f t="shared" si="9"/>
        <v>0.59443036181329245</v>
      </c>
    </row>
    <row r="88" spans="1:26" s="3" customFormat="1" x14ac:dyDescent="0.25">
      <c r="A88" s="3" t="s">
        <v>27</v>
      </c>
      <c r="B88" s="3" t="s">
        <v>17</v>
      </c>
      <c r="C88" s="4">
        <v>33.799999999999898</v>
      </c>
      <c r="D88" s="4">
        <v>58.58</v>
      </c>
      <c r="E88" s="4">
        <v>44.524999999999999</v>
      </c>
      <c r="F88" s="4">
        <v>34.274999999999999</v>
      </c>
      <c r="H88" s="4">
        <f t="shared" si="7"/>
        <v>560.50829588900604</v>
      </c>
      <c r="I88" s="4">
        <f t="shared" si="7"/>
        <v>843.70436827472361</v>
      </c>
      <c r="J88" s="4">
        <f t="shared" si="7"/>
        <v>689.22638874219649</v>
      </c>
      <c r="K88" s="4">
        <f t="shared" si="7"/>
        <v>566.46289347753441</v>
      </c>
      <c r="M88" s="5">
        <f t="shared" si="8"/>
        <v>0.54687904120170916</v>
      </c>
      <c r="N88" s="5">
        <f t="shared" si="8"/>
        <v>0.86404341838360799</v>
      </c>
      <c r="O88" s="5">
        <f t="shared" si="8"/>
        <v>0.69103638564474912</v>
      </c>
      <c r="P88" s="5">
        <f t="shared" si="8"/>
        <v>0.55354787039705955</v>
      </c>
      <c r="R88" s="6">
        <v>1.6052499600000001</v>
      </c>
      <c r="S88" s="6">
        <v>7.9533285600000001</v>
      </c>
      <c r="T88" s="6">
        <v>5.3620834800000008</v>
      </c>
      <c r="U88" s="6">
        <v>0.90384078275346835</v>
      </c>
      <c r="W88" s="5">
        <f t="shared" si="9"/>
        <v>0.87787755901388198</v>
      </c>
      <c r="X88" s="5">
        <f t="shared" si="9"/>
        <v>6.8720211965103788</v>
      </c>
      <c r="Y88" s="5">
        <f t="shared" si="9"/>
        <v>3.7053947875446189</v>
      </c>
      <c r="Z88" s="5">
        <f t="shared" si="9"/>
        <v>0.50031914047119375</v>
      </c>
    </row>
    <row r="89" spans="1:26" s="3" customFormat="1" x14ac:dyDescent="0.25">
      <c r="A89" s="3" t="s">
        <v>27</v>
      </c>
      <c r="B89" s="3" t="s">
        <v>17</v>
      </c>
      <c r="C89" s="4">
        <v>33.35</v>
      </c>
      <c r="D89" s="4">
        <v>55.98</v>
      </c>
      <c r="E89" s="4">
        <v>37.825000000000003</v>
      </c>
      <c r="F89" s="4">
        <v>37.225000000000001</v>
      </c>
      <c r="H89" s="4">
        <f t="shared" si="7"/>
        <v>554.84234861958441</v>
      </c>
      <c r="I89" s="4">
        <f t="shared" si="7"/>
        <v>816.11054333917082</v>
      </c>
      <c r="J89" s="4">
        <f t="shared" si="7"/>
        <v>610.16240874363996</v>
      </c>
      <c r="K89" s="4">
        <f t="shared" si="7"/>
        <v>602.87195852755815</v>
      </c>
      <c r="M89" s="5">
        <f t="shared" si="8"/>
        <v>0.54053348484666197</v>
      </c>
      <c r="N89" s="5">
        <f t="shared" si="8"/>
        <v>0.83313981782861546</v>
      </c>
      <c r="O89" s="5">
        <f t="shared" si="8"/>
        <v>0.60248897832191728</v>
      </c>
      <c r="P89" s="5">
        <f t="shared" si="8"/>
        <v>0.59432406599569731</v>
      </c>
      <c r="R89" s="6">
        <v>1.7453285999999999</v>
      </c>
      <c r="S89" s="6">
        <v>6.708809863098562</v>
      </c>
      <c r="T89" s="6">
        <v>2.9355303854552779</v>
      </c>
      <c r="U89" s="6">
        <v>1.1940924817075775</v>
      </c>
      <c r="W89" s="5">
        <f t="shared" si="9"/>
        <v>0.94340855036054572</v>
      </c>
      <c r="X89" s="5">
        <f t="shared" si="9"/>
        <v>5.5893766271887548</v>
      </c>
      <c r="Y89" s="5">
        <f t="shared" si="9"/>
        <v>1.7686247027658943</v>
      </c>
      <c r="Z89" s="5">
        <f t="shared" si="9"/>
        <v>0.70967789890334032</v>
      </c>
    </row>
    <row r="90" spans="1:26" s="3" customFormat="1" x14ac:dyDescent="0.25">
      <c r="A90" s="3" t="s">
        <v>27</v>
      </c>
      <c r="B90" s="3" t="s">
        <v>18</v>
      </c>
      <c r="C90" s="4">
        <v>32.68</v>
      </c>
      <c r="D90" s="4">
        <v>50.42</v>
      </c>
      <c r="E90" s="4">
        <v>27.35</v>
      </c>
      <c r="F90" s="4">
        <v>20.2</v>
      </c>
      <c r="H90" s="4">
        <f t="shared" si="7"/>
        <v>546.36082057185638</v>
      </c>
      <c r="I90" s="4">
        <f t="shared" si="7"/>
        <v>755.68084791046715</v>
      </c>
      <c r="J90" s="4">
        <f t="shared" si="7"/>
        <v>476.76159522736168</v>
      </c>
      <c r="K90" s="4">
        <f t="shared" si="7"/>
        <v>376.06191760057914</v>
      </c>
      <c r="M90" s="5">
        <f t="shared" si="8"/>
        <v>0.53103462937826906</v>
      </c>
      <c r="N90" s="5">
        <f t="shared" si="8"/>
        <v>0.76546180749296355</v>
      </c>
      <c r="O90" s="5">
        <f t="shared" si="8"/>
        <v>0.45308723846719867</v>
      </c>
      <c r="P90" s="5">
        <f t="shared" si="8"/>
        <v>0.3403090128800304</v>
      </c>
      <c r="R90" s="6">
        <v>1.9167960000000002</v>
      </c>
      <c r="S90" s="6">
        <v>4.7560526400000009</v>
      </c>
      <c r="T90" s="6">
        <v>3.8843106000000001</v>
      </c>
      <c r="U90" s="6">
        <v>1.1686139999999998</v>
      </c>
      <c r="W90" s="5">
        <f t="shared" si="9"/>
        <v>1.0178850534537487</v>
      </c>
      <c r="X90" s="5">
        <f t="shared" si="9"/>
        <v>3.6405766503460817</v>
      </c>
      <c r="Y90" s="5">
        <f t="shared" si="9"/>
        <v>1.7599315631028676</v>
      </c>
      <c r="Z90" s="5">
        <f t="shared" si="9"/>
        <v>0.39768987677778378</v>
      </c>
    </row>
    <row r="91" spans="1:26" s="3" customFormat="1" x14ac:dyDescent="0.25">
      <c r="A91" s="3" t="s">
        <v>27</v>
      </c>
      <c r="B91" s="3" t="s">
        <v>18</v>
      </c>
      <c r="C91" s="4">
        <v>31.933333333333302</v>
      </c>
      <c r="D91" s="4">
        <v>59.44</v>
      </c>
      <c r="E91" s="4">
        <v>30.824999999999999</v>
      </c>
      <c r="F91" s="4">
        <v>15.324999999999999</v>
      </c>
      <c r="H91" s="4">
        <f t="shared" si="7"/>
        <v>536.84292080727187</v>
      </c>
      <c r="I91" s="4">
        <f t="shared" si="7"/>
        <v>852.74476827080434</v>
      </c>
      <c r="J91" s="4">
        <f t="shared" si="7"/>
        <v>522.58229940409899</v>
      </c>
      <c r="K91" s="4">
        <f t="shared" si="7"/>
        <v>300.70959088236845</v>
      </c>
      <c r="M91" s="5">
        <f t="shared" si="8"/>
        <v>0.52037509329966614</v>
      </c>
      <c r="N91" s="5">
        <f t="shared" si="8"/>
        <v>0.87416818039064204</v>
      </c>
      <c r="O91" s="5">
        <f t="shared" si="8"/>
        <v>0.50440396394232168</v>
      </c>
      <c r="P91" s="5">
        <f t="shared" si="8"/>
        <v>0.25591845770228294</v>
      </c>
      <c r="R91" s="6">
        <v>1.8631498800000001</v>
      </c>
      <c r="S91" s="6">
        <v>6.4483826399999993</v>
      </c>
      <c r="T91" s="6">
        <v>2.7479175600000003</v>
      </c>
      <c r="U91" s="6">
        <v>1.6175496382978722</v>
      </c>
      <c r="W91" s="5">
        <f t="shared" si="9"/>
        <v>0.9695367926362618</v>
      </c>
      <c r="X91" s="5">
        <f t="shared" si="9"/>
        <v>5.6369709188714037</v>
      </c>
      <c r="Y91" s="5">
        <f t="shared" si="9"/>
        <v>1.3860605098507128</v>
      </c>
      <c r="Z91" s="5">
        <f t="shared" si="9"/>
        <v>0.41396080869007706</v>
      </c>
    </row>
    <row r="92" spans="1:26" s="3" customFormat="1" x14ac:dyDescent="0.25">
      <c r="A92" s="3" t="s">
        <v>27</v>
      </c>
      <c r="B92" s="3" t="s">
        <v>18</v>
      </c>
      <c r="C92" s="4">
        <v>30.95</v>
      </c>
      <c r="D92" s="4">
        <v>52.08</v>
      </c>
      <c r="E92" s="4">
        <v>25.25</v>
      </c>
      <c r="F92" s="4">
        <v>19.7</v>
      </c>
      <c r="H92" s="4">
        <f t="shared" si="7"/>
        <v>524.19875367814359</v>
      </c>
      <c r="I92" s="4">
        <f t="shared" si="7"/>
        <v>773.9365204893287</v>
      </c>
      <c r="J92" s="4">
        <f t="shared" si="7"/>
        <v>448.16818310357951</v>
      </c>
      <c r="K92" s="4">
        <f t="shared" si="7"/>
        <v>368.62527609484033</v>
      </c>
      <c r="M92" s="5">
        <f t="shared" si="8"/>
        <v>0.50621430583284088</v>
      </c>
      <c r="N92" s="5">
        <f t="shared" si="8"/>
        <v>0.7859071794034368</v>
      </c>
      <c r="O92" s="5">
        <f t="shared" si="8"/>
        <v>0.42106415399661723</v>
      </c>
      <c r="P92" s="5">
        <f t="shared" si="8"/>
        <v>0.33198037416826109</v>
      </c>
      <c r="R92" s="6">
        <v>1.4845741199999998</v>
      </c>
      <c r="S92" s="6">
        <v>4.6959785270479095</v>
      </c>
      <c r="T92" s="6">
        <v>1.7904578283249895</v>
      </c>
      <c r="U92" s="6">
        <v>1.2252489574468082</v>
      </c>
      <c r="W92" s="5">
        <f t="shared" si="9"/>
        <v>0.75151265761320052</v>
      </c>
      <c r="X92" s="5">
        <f t="shared" si="9"/>
        <v>3.6906032387313283</v>
      </c>
      <c r="Y92" s="5">
        <f t="shared" si="9"/>
        <v>0.75389761075028217</v>
      </c>
      <c r="Z92" s="5">
        <f t="shared" si="9"/>
        <v>0.40675860734246322</v>
      </c>
    </row>
    <row r="93" spans="1:26" s="3" customFormat="1" x14ac:dyDescent="0.25">
      <c r="A93" s="3" t="s">
        <v>27</v>
      </c>
      <c r="B93" s="3" t="s">
        <v>19</v>
      </c>
      <c r="C93" s="4">
        <v>29.24</v>
      </c>
      <c r="D93" s="4">
        <v>54.58</v>
      </c>
      <c r="E93" s="4">
        <v>29.725000000000001</v>
      </c>
      <c r="F93" s="4">
        <v>17.649999999999999</v>
      </c>
      <c r="H93" s="4">
        <f t="shared" si="7"/>
        <v>501.89970313207573</v>
      </c>
      <c r="I93" s="4">
        <f t="shared" si="7"/>
        <v>801.08275962741675</v>
      </c>
      <c r="J93" s="4">
        <f t="shared" si="7"/>
        <v>508.26570845184756</v>
      </c>
      <c r="K93" s="4">
        <f t="shared" si="7"/>
        <v>337.47754358701474</v>
      </c>
      <c r="M93" s="5">
        <f t="shared" si="8"/>
        <v>0.48124056796066272</v>
      </c>
      <c r="N93" s="5">
        <f t="shared" si="8"/>
        <v>0.81630950792632628</v>
      </c>
      <c r="O93" s="5">
        <f t="shared" si="8"/>
        <v>0.48837015169878772</v>
      </c>
      <c r="P93" s="5">
        <f t="shared" si="8"/>
        <v>0.29709658818122381</v>
      </c>
      <c r="R93" s="6">
        <v>2.9918091600000007</v>
      </c>
      <c r="S93" s="6">
        <v>4.7572564800000006</v>
      </c>
      <c r="T93" s="6">
        <v>3.3397052400000002</v>
      </c>
      <c r="U93" s="6">
        <v>2.4886154400000002</v>
      </c>
      <c r="W93" s="5">
        <f t="shared" si="9"/>
        <v>1.4397799393883137</v>
      </c>
      <c r="X93" s="5">
        <f t="shared" si="9"/>
        <v>3.8833936962681275</v>
      </c>
      <c r="Y93" s="5">
        <f t="shared" si="9"/>
        <v>1.6310123546880364</v>
      </c>
      <c r="Z93" s="5">
        <f t="shared" si="9"/>
        <v>0.73935915651911521</v>
      </c>
    </row>
    <row r="94" spans="1:26" s="3" customFormat="1" x14ac:dyDescent="0.25">
      <c r="A94" s="3" t="s">
        <v>27</v>
      </c>
      <c r="B94" s="3" t="s">
        <v>19</v>
      </c>
      <c r="C94" s="4">
        <v>36.1</v>
      </c>
      <c r="D94" s="4">
        <v>50.24</v>
      </c>
      <c r="E94" s="4">
        <v>29.375</v>
      </c>
      <c r="F94" s="4">
        <v>18.274999999999999</v>
      </c>
      <c r="H94" s="4">
        <f t="shared" si="7"/>
        <v>589.10010407563834</v>
      </c>
      <c r="I94" s="4">
        <f t="shared" si="7"/>
        <v>753.68984564807045</v>
      </c>
      <c r="J94" s="4">
        <f t="shared" si="7"/>
        <v>503.67505520466466</v>
      </c>
      <c r="K94" s="4">
        <f t="shared" si="7"/>
        <v>347.09091387081872</v>
      </c>
      <c r="M94" s="5">
        <f t="shared" si="8"/>
        <v>0.57890032934890612</v>
      </c>
      <c r="N94" s="5">
        <f t="shared" si="8"/>
        <v>0.76323199199022329</v>
      </c>
      <c r="O94" s="5">
        <f t="shared" si="8"/>
        <v>0.48322886684361593</v>
      </c>
      <c r="P94" s="5">
        <f t="shared" si="8"/>
        <v>0.30786304610910376</v>
      </c>
      <c r="R94" s="6">
        <v>1.3328879999999999</v>
      </c>
      <c r="S94" s="6">
        <v>5.1381373200000002</v>
      </c>
      <c r="T94" s="6">
        <v>3.1775790000000002</v>
      </c>
      <c r="U94" s="6">
        <v>1.3253083610526317</v>
      </c>
      <c r="W94" s="5">
        <f t="shared" si="9"/>
        <v>0.77160930218520474</v>
      </c>
      <c r="X94" s="5">
        <f t="shared" si="9"/>
        <v>3.9215907818629074</v>
      </c>
      <c r="Y94" s="5">
        <f t="shared" si="9"/>
        <v>1.5354978994760704</v>
      </c>
      <c r="Z94" s="5">
        <f t="shared" si="9"/>
        <v>0.40801346906752711</v>
      </c>
    </row>
    <row r="95" spans="1:26" s="3" customFormat="1" x14ac:dyDescent="0.25">
      <c r="A95" s="3" t="s">
        <v>27</v>
      </c>
      <c r="B95" s="3" t="s">
        <v>19</v>
      </c>
      <c r="C95" s="4">
        <v>37.049999999999898</v>
      </c>
      <c r="D95" s="4">
        <v>47.2</v>
      </c>
      <c r="E95" s="4">
        <v>29.4</v>
      </c>
      <c r="F95" s="4">
        <v>22.65</v>
      </c>
      <c r="H95" s="4">
        <f t="shared" si="7"/>
        <v>600.7385111559272</v>
      </c>
      <c r="I95" s="4">
        <f t="shared" si="7"/>
        <v>719.71004767674674</v>
      </c>
      <c r="J95" s="4">
        <f t="shared" si="7"/>
        <v>504.00353732629742</v>
      </c>
      <c r="K95" s="4">
        <f t="shared" si="7"/>
        <v>411.68694873496582</v>
      </c>
      <c r="M95" s="5">
        <f t="shared" si="8"/>
        <v>0.5919347196280963</v>
      </c>
      <c r="N95" s="5">
        <f t="shared" si="8"/>
        <v>0.72517644492859978</v>
      </c>
      <c r="O95" s="5">
        <f t="shared" si="8"/>
        <v>0.48359674916149337</v>
      </c>
      <c r="P95" s="5">
        <f t="shared" si="8"/>
        <v>0.38020713264079498</v>
      </c>
      <c r="R95" s="6">
        <v>1.8830702400000001</v>
      </c>
      <c r="S95" s="6">
        <v>6.0092355969010374</v>
      </c>
      <c r="T95" s="6">
        <v>3.1018491155002965</v>
      </c>
      <c r="U95" s="6">
        <v>1.8630147442105267</v>
      </c>
      <c r="W95" s="5">
        <f t="shared" si="9"/>
        <v>1.114654654554412</v>
      </c>
      <c r="X95" s="5">
        <f t="shared" si="9"/>
        <v>4.3577561068990862</v>
      </c>
      <c r="Y95" s="5">
        <f t="shared" si="9"/>
        <v>1.500044148645397</v>
      </c>
      <c r="Z95" s="5">
        <f t="shared" si="9"/>
        <v>0.70833149396380846</v>
      </c>
    </row>
    <row r="96" spans="1:26" s="3" customFormat="1" x14ac:dyDescent="0.25">
      <c r="A96" s="3" t="s">
        <v>27</v>
      </c>
      <c r="B96" s="3" t="s">
        <v>20</v>
      </c>
      <c r="C96" s="4">
        <v>30.92</v>
      </c>
      <c r="D96" s="4">
        <v>47.64</v>
      </c>
      <c r="E96" s="4">
        <v>29.55</v>
      </c>
      <c r="F96" s="4">
        <v>19.75</v>
      </c>
      <c r="H96" s="4">
        <f t="shared" si="7"/>
        <v>523.81099547718122</v>
      </c>
      <c r="I96" s="4">
        <f t="shared" si="7"/>
        <v>724.67059282910748</v>
      </c>
      <c r="J96" s="4">
        <f t="shared" si="7"/>
        <v>505.97255677113299</v>
      </c>
      <c r="K96" s="4">
        <f t="shared" si="7"/>
        <v>369.37163613264801</v>
      </c>
      <c r="M96" s="5">
        <f t="shared" si="8"/>
        <v>0.50578003749264333</v>
      </c>
      <c r="N96" s="5">
        <f t="shared" si="8"/>
        <v>0.73073198883313639</v>
      </c>
      <c r="O96" s="5">
        <f t="shared" si="8"/>
        <v>0.48580194509030461</v>
      </c>
      <c r="P96" s="5">
        <f t="shared" si="8"/>
        <v>0.33281625728821596</v>
      </c>
      <c r="R96" s="6">
        <v>2.0164616400000002</v>
      </c>
      <c r="S96" s="6">
        <v>3.6096754800000004</v>
      </c>
      <c r="T96" s="6">
        <v>3.6574050000000002</v>
      </c>
      <c r="U96" s="6">
        <v>1.9277468399999997</v>
      </c>
      <c r="W96" s="5">
        <f t="shared" si="9"/>
        <v>1.0198860438816773</v>
      </c>
      <c r="X96" s="5">
        <f t="shared" si="9"/>
        <v>2.6377053425426067</v>
      </c>
      <c r="Y96" s="5">
        <f t="shared" si="9"/>
        <v>1.7767744629830056</v>
      </c>
      <c r="Z96" s="5">
        <f t="shared" si="9"/>
        <v>0.64158548828798523</v>
      </c>
    </row>
    <row r="97" spans="1:26" s="3" customFormat="1" x14ac:dyDescent="0.25">
      <c r="A97" s="3" t="s">
        <v>27</v>
      </c>
      <c r="B97" s="3" t="s">
        <v>20</v>
      </c>
      <c r="C97" s="4">
        <v>38.733333333333299</v>
      </c>
      <c r="D97" s="4">
        <v>57.8</v>
      </c>
      <c r="E97" s="4">
        <v>31.05</v>
      </c>
      <c r="F97" s="4">
        <v>22.774999999999999</v>
      </c>
      <c r="H97" s="4">
        <f t="shared" si="7"/>
        <v>621.12934533555244</v>
      </c>
      <c r="I97" s="4">
        <f t="shared" si="7"/>
        <v>835.46814198793106</v>
      </c>
      <c r="J97" s="4">
        <f t="shared" si="7"/>
        <v>525.49041336672781</v>
      </c>
      <c r="K97" s="4">
        <f t="shared" si="7"/>
        <v>413.47051492870816</v>
      </c>
      <c r="M97" s="5">
        <f t="shared" si="8"/>
        <v>0.61477135775064662</v>
      </c>
      <c r="N97" s="5">
        <f t="shared" si="8"/>
        <v>0.85481928770067317</v>
      </c>
      <c r="O97" s="5">
        <f t="shared" si="8"/>
        <v>0.50766089524776326</v>
      </c>
      <c r="P97" s="5">
        <f t="shared" si="8"/>
        <v>0.38220463089787005</v>
      </c>
      <c r="R97" s="6">
        <v>2.0539038000000001</v>
      </c>
      <c r="S97" s="6">
        <v>5.7888014399999994</v>
      </c>
      <c r="T97" s="6">
        <v>4.0100662799999993</v>
      </c>
      <c r="U97" s="6">
        <v>2.0441066400000003</v>
      </c>
      <c r="W97" s="5">
        <f t="shared" si="9"/>
        <v>1.2626812278152126</v>
      </c>
      <c r="X97" s="5">
        <f t="shared" si="9"/>
        <v>4.9483791235814305</v>
      </c>
      <c r="Y97" s="5">
        <f t="shared" si="9"/>
        <v>2.0357538377076674</v>
      </c>
      <c r="Z97" s="5">
        <f t="shared" si="9"/>
        <v>0.78126702385708546</v>
      </c>
    </row>
    <row r="98" spans="1:26" s="3" customFormat="1" x14ac:dyDescent="0.25">
      <c r="A98" s="3" t="s">
        <v>27</v>
      </c>
      <c r="B98" s="3" t="s">
        <v>20</v>
      </c>
      <c r="C98" s="4">
        <v>33.950000000000003</v>
      </c>
      <c r="D98" s="4">
        <v>49.12</v>
      </c>
      <c r="E98" s="4">
        <v>28.574999999999999</v>
      </c>
      <c r="F98" s="4">
        <v>17.875</v>
      </c>
      <c r="H98" s="4">
        <f t="shared" si="7"/>
        <v>562.39157114386637</v>
      </c>
      <c r="I98" s="4">
        <f t="shared" si="7"/>
        <v>741.24963975835578</v>
      </c>
      <c r="J98" s="4">
        <f t="shared" si="7"/>
        <v>493.11582932488227</v>
      </c>
      <c r="K98" s="4">
        <f t="shared" si="7"/>
        <v>340.95071488883224</v>
      </c>
      <c r="M98" s="5">
        <f t="shared" si="8"/>
        <v>0.54898820824713446</v>
      </c>
      <c r="N98" s="5">
        <f t="shared" si="8"/>
        <v>0.74929963014711143</v>
      </c>
      <c r="O98" s="5">
        <f t="shared" si="8"/>
        <v>0.47140310149499642</v>
      </c>
      <c r="P98" s="5">
        <f t="shared" si="8"/>
        <v>0.30098635333053225</v>
      </c>
      <c r="R98" s="6">
        <v>2.5707456000000004</v>
      </c>
      <c r="S98" s="6">
        <v>6.2182017898533388</v>
      </c>
      <c r="T98" s="6">
        <v>2.2557684929323312</v>
      </c>
      <c r="U98" s="6">
        <v>1.3154345166066164</v>
      </c>
      <c r="W98" s="5">
        <f t="shared" si="9"/>
        <v>1.4113090208032049</v>
      </c>
      <c r="X98" s="5">
        <f t="shared" si="9"/>
        <v>4.6592963013172133</v>
      </c>
      <c r="Y98" s="5">
        <f t="shared" si="9"/>
        <v>1.0633762638229949</v>
      </c>
      <c r="Z98" s="5">
        <f t="shared" si="9"/>
        <v>0.39592783819853694</v>
      </c>
    </row>
    <row r="99" spans="1:26" s="3" customFormat="1" x14ac:dyDescent="0.25">
      <c r="A99" s="3" t="s">
        <v>27</v>
      </c>
      <c r="B99" s="3" t="s">
        <v>21</v>
      </c>
      <c r="C99" s="4">
        <v>35.24</v>
      </c>
      <c r="D99" s="4">
        <v>53.1</v>
      </c>
      <c r="E99" s="4">
        <v>39.35</v>
      </c>
      <c r="F99" s="4">
        <v>23.8</v>
      </c>
      <c r="H99" s="4">
        <f t="shared" ref="H99:K110" si="10">-64+57*(C99)^0.68</f>
        <v>578.47948902337509</v>
      </c>
      <c r="I99" s="4">
        <f t="shared" si="10"/>
        <v>785.06146365400707</v>
      </c>
      <c r="J99" s="4">
        <f t="shared" si="10"/>
        <v>628.52790324316709</v>
      </c>
      <c r="K99" s="4">
        <f t="shared" si="10"/>
        <v>427.9797035504796</v>
      </c>
      <c r="M99" s="5">
        <f t="shared" ref="M99:P110" si="11">(H99-72.2)/892.9</f>
        <v>0.56700581142723161</v>
      </c>
      <c r="N99" s="5">
        <f t="shared" si="11"/>
        <v>0.79836651769963829</v>
      </c>
      <c r="O99" s="5">
        <f t="shared" si="11"/>
        <v>0.62305734487979292</v>
      </c>
      <c r="P99" s="5">
        <f t="shared" si="11"/>
        <v>0.39845414217771263</v>
      </c>
      <c r="R99" s="6">
        <v>1.8572241600000001</v>
      </c>
      <c r="S99" s="6">
        <v>4.0089353999999995</v>
      </c>
      <c r="T99" s="6">
        <v>3.2778283200000007</v>
      </c>
      <c r="U99" s="6">
        <v>2.7241827600000001</v>
      </c>
      <c r="W99" s="5">
        <f t="shared" si="9"/>
        <v>1.0530568918430587</v>
      </c>
      <c r="X99" s="5">
        <f t="shared" si="9"/>
        <v>3.200599794980806</v>
      </c>
      <c r="Y99" s="5">
        <f t="shared" si="9"/>
        <v>2.0422750100309925</v>
      </c>
      <c r="Z99" s="5">
        <f t="shared" si="9"/>
        <v>1.0854619047711136</v>
      </c>
    </row>
    <row r="100" spans="1:26" s="3" customFormat="1" x14ac:dyDescent="0.25">
      <c r="A100" s="3" t="s">
        <v>27</v>
      </c>
      <c r="B100" s="3" t="s">
        <v>21</v>
      </c>
      <c r="C100" s="4">
        <v>36.466666666666697</v>
      </c>
      <c r="D100" s="4">
        <v>50.5</v>
      </c>
      <c r="E100" s="4">
        <v>41.475000000000001</v>
      </c>
      <c r="F100" s="4">
        <v>37.549999999999898</v>
      </c>
      <c r="H100" s="4">
        <f t="shared" si="10"/>
        <v>593.60359904808934</v>
      </c>
      <c r="I100" s="4">
        <f t="shared" si="10"/>
        <v>756.56500748816745</v>
      </c>
      <c r="J100" s="4">
        <f t="shared" si="10"/>
        <v>653.74405516363697</v>
      </c>
      <c r="K100" s="4">
        <f t="shared" si="10"/>
        <v>606.82558149165061</v>
      </c>
      <c r="M100" s="5">
        <f t="shared" si="11"/>
        <v>0.58394400162178217</v>
      </c>
      <c r="N100" s="5">
        <f t="shared" si="11"/>
        <v>0.76645201868985036</v>
      </c>
      <c r="O100" s="5">
        <f t="shared" si="11"/>
        <v>0.65129807947545859</v>
      </c>
      <c r="P100" s="5">
        <f t="shared" si="11"/>
        <v>0.59875191117891202</v>
      </c>
      <c r="R100" s="6">
        <v>1.7628777600000001</v>
      </c>
      <c r="S100" s="6">
        <v>5.6568692400000007</v>
      </c>
      <c r="T100" s="6">
        <v>3.45868932</v>
      </c>
      <c r="U100" s="6">
        <v>2.2345552373076925</v>
      </c>
      <c r="W100" s="5">
        <f t="shared" ref="W100:Z110" si="12">M100*R100</f>
        <v>1.0294218935444437</v>
      </c>
      <c r="X100" s="5">
        <f t="shared" si="12"/>
        <v>4.3357188484625198</v>
      </c>
      <c r="Y100" s="5">
        <f t="shared" si="12"/>
        <v>2.2526377116182799</v>
      </c>
      <c r="Z100" s="5">
        <f t="shared" si="12"/>
        <v>1.3379442189728281</v>
      </c>
    </row>
    <row r="101" spans="1:26" s="3" customFormat="1" x14ac:dyDescent="0.25">
      <c r="A101" s="3" t="s">
        <v>27</v>
      </c>
      <c r="B101" s="3" t="s">
        <v>21</v>
      </c>
      <c r="C101" s="4">
        <v>39</v>
      </c>
      <c r="D101" s="4">
        <v>56.42</v>
      </c>
      <c r="E101" s="4">
        <v>39</v>
      </c>
      <c r="F101" s="4">
        <v>33.950000000000003</v>
      </c>
      <c r="H101" s="4">
        <f t="shared" si="10"/>
        <v>624.33331301076453</v>
      </c>
      <c r="I101" s="4">
        <f t="shared" si="10"/>
        <v>820.8086329089216</v>
      </c>
      <c r="J101" s="4">
        <f t="shared" si="10"/>
        <v>624.33331301076453</v>
      </c>
      <c r="K101" s="4">
        <f t="shared" si="10"/>
        <v>562.39157114386637</v>
      </c>
      <c r="M101" s="5">
        <f t="shared" si="11"/>
        <v>0.61835962930984933</v>
      </c>
      <c r="N101" s="5">
        <f t="shared" si="11"/>
        <v>0.83840142558956388</v>
      </c>
      <c r="O101" s="5">
        <f t="shared" si="11"/>
        <v>0.61835962930984933</v>
      </c>
      <c r="P101" s="5">
        <f t="shared" si="11"/>
        <v>0.54898820824713446</v>
      </c>
      <c r="R101" s="6">
        <v>1.3710301199999999</v>
      </c>
      <c r="S101" s="6">
        <v>6.5565243392552492</v>
      </c>
      <c r="T101" s="6">
        <v>5.8608699066394108</v>
      </c>
      <c r="U101" s="6">
        <v>1.916196601153846</v>
      </c>
      <c r="W101" s="5">
        <f t="shared" si="12"/>
        <v>0.84778967677583816</v>
      </c>
      <c r="X101" s="5">
        <f t="shared" si="12"/>
        <v>5.4969993529442744</v>
      </c>
      <c r="Y101" s="5">
        <f t="shared" si="12"/>
        <v>3.6241253429027975</v>
      </c>
      <c r="Z101" s="5">
        <f t="shared" si="12"/>
        <v>1.0519693387166988</v>
      </c>
    </row>
    <row r="102" spans="1:26" s="3" customFormat="1" x14ac:dyDescent="0.25">
      <c r="A102" s="3" t="s">
        <v>27</v>
      </c>
      <c r="B102" s="3" t="s">
        <v>22</v>
      </c>
      <c r="C102" s="4">
        <v>31.32</v>
      </c>
      <c r="D102" s="4">
        <v>46.64</v>
      </c>
      <c r="E102" s="4">
        <v>31.25</v>
      </c>
      <c r="F102" s="4">
        <v>21.4</v>
      </c>
      <c r="H102" s="4">
        <f t="shared" si="10"/>
        <v>528.97126462796177</v>
      </c>
      <c r="I102" s="4">
        <f t="shared" si="10"/>
        <v>713.3751686897856</v>
      </c>
      <c r="J102" s="4">
        <f t="shared" si="10"/>
        <v>528.06974689103015</v>
      </c>
      <c r="K102" s="4">
        <f t="shared" si="10"/>
        <v>393.67397919200818</v>
      </c>
      <c r="M102" s="5">
        <f t="shared" si="11"/>
        <v>0.5115592615387633</v>
      </c>
      <c r="N102" s="5">
        <f t="shared" si="11"/>
        <v>0.71808172100995138</v>
      </c>
      <c r="O102" s="5">
        <f t="shared" si="11"/>
        <v>0.51054961013666722</v>
      </c>
      <c r="P102" s="5">
        <f t="shared" si="11"/>
        <v>0.36003357508344519</v>
      </c>
      <c r="R102" s="6">
        <v>1.6400017199999999</v>
      </c>
      <c r="S102" s="6">
        <v>4.7761668000000004</v>
      </c>
      <c r="T102" s="6">
        <v>3.1680896400000007</v>
      </c>
      <c r="U102" s="6">
        <v>1.46414076</v>
      </c>
      <c r="W102" s="5">
        <f t="shared" si="12"/>
        <v>0.83895806880550161</v>
      </c>
      <c r="X102" s="5">
        <f t="shared" si="12"/>
        <v>3.4296780755745924</v>
      </c>
      <c r="Y102" s="5">
        <f t="shared" si="12"/>
        <v>1.6174669305800147</v>
      </c>
      <c r="Z102" s="5">
        <f t="shared" si="12"/>
        <v>0.5271398322481925</v>
      </c>
    </row>
    <row r="103" spans="1:26" s="3" customFormat="1" x14ac:dyDescent="0.25">
      <c r="A103" s="3" t="s">
        <v>27</v>
      </c>
      <c r="B103" s="3" t="s">
        <v>22</v>
      </c>
      <c r="C103" s="4">
        <v>27.433333333333302</v>
      </c>
      <c r="D103" s="4">
        <v>50.56</v>
      </c>
      <c r="E103" s="4">
        <v>34.024999999999999</v>
      </c>
      <c r="F103" s="4">
        <v>26.725000000000001</v>
      </c>
      <c r="H103" s="4">
        <f t="shared" si="10"/>
        <v>477.88145768742265</v>
      </c>
      <c r="I103" s="4">
        <f t="shared" si="10"/>
        <v>757.22783305837788</v>
      </c>
      <c r="J103" s="4">
        <f t="shared" si="10"/>
        <v>563.33221000797039</v>
      </c>
      <c r="K103" s="4">
        <f t="shared" si="10"/>
        <v>468.32749845283195</v>
      </c>
      <c r="M103" s="5">
        <f t="shared" si="11"/>
        <v>0.45434142422155077</v>
      </c>
      <c r="N103" s="5">
        <f t="shared" si="11"/>
        <v>0.7671943476966937</v>
      </c>
      <c r="O103" s="5">
        <f t="shared" si="11"/>
        <v>0.55004167320861286</v>
      </c>
      <c r="P103" s="5">
        <f t="shared" si="11"/>
        <v>0.44364150347500503</v>
      </c>
      <c r="R103" s="6">
        <v>1.2110265600000001</v>
      </c>
      <c r="S103" s="6">
        <v>7.0402911599999989</v>
      </c>
      <c r="T103" s="6">
        <v>4.5488872800000006</v>
      </c>
      <c r="U103" s="6">
        <v>1.7796355262761507</v>
      </c>
      <c r="W103" s="5">
        <f t="shared" si="12"/>
        <v>0.55021953204052532</v>
      </c>
      <c r="X103" s="5">
        <f t="shared" si="12"/>
        <v>5.4012715840909982</v>
      </c>
      <c r="Y103" s="5">
        <f t="shared" si="12"/>
        <v>2.5020775707285763</v>
      </c>
      <c r="Z103" s="5">
        <f t="shared" si="12"/>
        <v>0.78952018051468331</v>
      </c>
    </row>
    <row r="104" spans="1:26" s="3" customFormat="1" x14ac:dyDescent="0.25">
      <c r="A104" s="3" t="s">
        <v>27</v>
      </c>
      <c r="B104" s="3" t="s">
        <v>22</v>
      </c>
      <c r="C104" s="4">
        <v>34.25</v>
      </c>
      <c r="D104" s="4">
        <v>49.98</v>
      </c>
      <c r="E104" s="4">
        <v>33</v>
      </c>
      <c r="F104" s="4">
        <v>20.3</v>
      </c>
      <c r="H104" s="4">
        <f t="shared" si="10"/>
        <v>566.15015473502069</v>
      </c>
      <c r="I104" s="4">
        <f t="shared" si="10"/>
        <v>750.80991842401556</v>
      </c>
      <c r="J104" s="4">
        <f t="shared" si="10"/>
        <v>550.41857223996954</v>
      </c>
      <c r="K104" s="4">
        <f t="shared" si="10"/>
        <v>377.54214332003886</v>
      </c>
      <c r="M104" s="5">
        <f t="shared" si="11"/>
        <v>0.55319761981747195</v>
      </c>
      <c r="N104" s="5">
        <f t="shared" si="11"/>
        <v>0.76000662831673815</v>
      </c>
      <c r="O104" s="5">
        <f t="shared" si="11"/>
        <v>0.53557909311229657</v>
      </c>
      <c r="P104" s="5">
        <f t="shared" si="11"/>
        <v>0.34196678611271014</v>
      </c>
      <c r="R104" s="6">
        <v>1.5449371199999999</v>
      </c>
      <c r="S104" s="6">
        <v>6.673565203459634</v>
      </c>
      <c r="T104" s="6">
        <v>3.4642227625765591</v>
      </c>
      <c r="U104" s="6">
        <v>1.9174730455230125</v>
      </c>
      <c r="W104" s="5">
        <f t="shared" si="12"/>
        <v>0.85465553755166002</v>
      </c>
      <c r="X104" s="5">
        <f t="shared" si="12"/>
        <v>5.0719537891332633</v>
      </c>
      <c r="Y104" s="5">
        <f t="shared" si="12"/>
        <v>1.8553652855197282</v>
      </c>
      <c r="Z104" s="5">
        <f t="shared" si="12"/>
        <v>0.65571209483525494</v>
      </c>
    </row>
    <row r="105" spans="1:26" s="3" customFormat="1" x14ac:dyDescent="0.25">
      <c r="A105" s="3" t="s">
        <v>27</v>
      </c>
      <c r="B105" s="3" t="s">
        <v>23</v>
      </c>
      <c r="C105" s="4">
        <v>42.54</v>
      </c>
      <c r="D105" s="4">
        <v>55.7</v>
      </c>
      <c r="E105" s="4">
        <v>39</v>
      </c>
      <c r="F105" s="4">
        <v>32.5</v>
      </c>
      <c r="H105" s="4">
        <f t="shared" si="10"/>
        <v>666.22575406637839</v>
      </c>
      <c r="I105" s="4">
        <f t="shared" si="10"/>
        <v>813.11469750524361</v>
      </c>
      <c r="J105" s="4">
        <f t="shared" si="10"/>
        <v>624.33331301076453</v>
      </c>
      <c r="K105" s="4">
        <f t="shared" si="10"/>
        <v>544.07274949495422</v>
      </c>
      <c r="M105" s="5">
        <f t="shared" si="11"/>
        <v>0.66527691126260313</v>
      </c>
      <c r="N105" s="5">
        <f t="shared" si="11"/>
        <v>0.82978463154355875</v>
      </c>
      <c r="O105" s="5">
        <f t="shared" si="11"/>
        <v>0.61835962930984933</v>
      </c>
      <c r="P105" s="5">
        <f t="shared" si="11"/>
        <v>0.52847211277293571</v>
      </c>
      <c r="R105" s="6">
        <v>2.28741912</v>
      </c>
      <c r="S105" s="6">
        <v>5.8646365200000012</v>
      </c>
      <c r="T105" s="6">
        <v>2.7741808799999998</v>
      </c>
      <c r="U105" s="6">
        <v>1.4883452399999999</v>
      </c>
      <c r="W105" s="5">
        <f t="shared" si="12"/>
        <v>1.5217671269166217</v>
      </c>
      <c r="X105" s="5">
        <f t="shared" si="12"/>
        <v>4.8663852538850998</v>
      </c>
      <c r="Y105" s="5">
        <f t="shared" si="12"/>
        <v>1.7154414605952715</v>
      </c>
      <c r="Z105" s="5">
        <f t="shared" si="12"/>
        <v>0.78654895351834198</v>
      </c>
    </row>
    <row r="106" spans="1:26" s="3" customFormat="1" x14ac:dyDescent="0.25">
      <c r="A106" s="3" t="s">
        <v>27</v>
      </c>
      <c r="B106" s="3" t="s">
        <v>23</v>
      </c>
      <c r="C106" s="4">
        <v>39.9</v>
      </c>
      <c r="D106" s="4">
        <v>60.46</v>
      </c>
      <c r="E106" s="4">
        <v>38.875</v>
      </c>
      <c r="F106" s="4">
        <v>37.524999999999999</v>
      </c>
      <c r="H106" s="4">
        <f t="shared" si="10"/>
        <v>635.0953681742717</v>
      </c>
      <c r="I106" s="4">
        <f t="shared" si="10"/>
        <v>863.41302879662078</v>
      </c>
      <c r="J106" s="4">
        <f t="shared" si="10"/>
        <v>622.83232895253184</v>
      </c>
      <c r="K106" s="4">
        <f t="shared" si="10"/>
        <v>606.52184647029333</v>
      </c>
      <c r="M106" s="5">
        <f t="shared" si="11"/>
        <v>0.63041255255266171</v>
      </c>
      <c r="N106" s="5">
        <f t="shared" si="11"/>
        <v>0.88611605868139853</v>
      </c>
      <c r="O106" s="5">
        <f t="shared" si="11"/>
        <v>0.61667860785365869</v>
      </c>
      <c r="P106" s="5">
        <f t="shared" si="11"/>
        <v>0.59841174428300292</v>
      </c>
      <c r="R106" s="6">
        <v>2.3204745600000001</v>
      </c>
      <c r="S106" s="6">
        <v>5.7405361199999998</v>
      </c>
      <c r="T106" s="6">
        <v>3.6775260000000003</v>
      </c>
      <c r="U106" s="6">
        <v>1.3854642326267284</v>
      </c>
      <c r="W106" s="5">
        <f t="shared" si="12"/>
        <v>1.4628562905031146</v>
      </c>
      <c r="X106" s="5">
        <f t="shared" si="12"/>
        <v>5.0867812413726075</v>
      </c>
      <c r="Y106" s="5">
        <f t="shared" si="12"/>
        <v>2.2678516140256342</v>
      </c>
      <c r="Z106" s="5">
        <f t="shared" si="12"/>
        <v>0.82907806808787265</v>
      </c>
    </row>
    <row r="107" spans="1:26" s="3" customFormat="1" x14ac:dyDescent="0.25">
      <c r="A107" s="3" t="s">
        <v>27</v>
      </c>
      <c r="B107" s="3" t="s">
        <v>23</v>
      </c>
      <c r="C107" s="4">
        <v>44.5</v>
      </c>
      <c r="D107" s="4">
        <v>52.7</v>
      </c>
      <c r="E107" s="4">
        <v>37.25</v>
      </c>
      <c r="F107" s="4">
        <v>32.9</v>
      </c>
      <c r="H107" s="4">
        <f t="shared" si="10"/>
        <v>688.93877505900161</v>
      </c>
      <c r="I107" s="4">
        <f t="shared" si="10"/>
        <v>780.70696278375181</v>
      </c>
      <c r="J107" s="4">
        <f t="shared" si="10"/>
        <v>603.17647445664443</v>
      </c>
      <c r="K107" s="4">
        <f t="shared" si="10"/>
        <v>549.15188293198128</v>
      </c>
      <c r="M107" s="5">
        <f t="shared" si="11"/>
        <v>0.6907142737809403</v>
      </c>
      <c r="N107" s="5">
        <f t="shared" si="11"/>
        <v>0.79348971081168307</v>
      </c>
      <c r="O107" s="5">
        <f t="shared" si="11"/>
        <v>0.59466510746628332</v>
      </c>
      <c r="P107" s="5">
        <f t="shared" si="11"/>
        <v>0.53416046918129834</v>
      </c>
      <c r="R107" s="6">
        <v>1.17324012</v>
      </c>
      <c r="S107" s="6">
        <v>6.6826594875212058</v>
      </c>
      <c r="T107" s="6">
        <v>5.8429078782936417</v>
      </c>
      <c r="U107" s="6">
        <v>1.5733935394285719</v>
      </c>
      <c r="W107" s="5">
        <f t="shared" si="12"/>
        <v>0.81037369745646326</v>
      </c>
      <c r="X107" s="5">
        <f t="shared" si="12"/>
        <v>5.3026215442061515</v>
      </c>
      <c r="Y107" s="5">
        <f t="shared" si="12"/>
        <v>3.4745734413610818</v>
      </c>
      <c r="Z107" s="5">
        <f t="shared" si="12"/>
        <v>0.84044463122798951</v>
      </c>
    </row>
    <row r="108" spans="1:26" s="3" customFormat="1" x14ac:dyDescent="0.25">
      <c r="A108" s="3" t="s">
        <v>27</v>
      </c>
      <c r="B108" s="3" t="s">
        <v>24</v>
      </c>
      <c r="C108" s="4">
        <v>34.72</v>
      </c>
      <c r="D108" s="4">
        <v>49.46</v>
      </c>
      <c r="E108" s="4">
        <v>27.324999999999999</v>
      </c>
      <c r="F108" s="4">
        <v>19.125</v>
      </c>
      <c r="H108" s="4">
        <f t="shared" si="10"/>
        <v>572.0174963164219</v>
      </c>
      <c r="I108" s="4">
        <f t="shared" si="10"/>
        <v>745.03563642545009</v>
      </c>
      <c r="J108" s="4">
        <f t="shared" si="10"/>
        <v>476.42542366796795</v>
      </c>
      <c r="K108" s="4">
        <f t="shared" si="10"/>
        <v>359.99802874681831</v>
      </c>
      <c r="M108" s="5">
        <f t="shared" si="11"/>
        <v>0.55976872697549773</v>
      </c>
      <c r="N108" s="5">
        <f t="shared" si="11"/>
        <v>0.7535397428888454</v>
      </c>
      <c r="O108" s="5">
        <f t="shared" si="11"/>
        <v>0.45271074439239328</v>
      </c>
      <c r="P108" s="5">
        <f t="shared" si="11"/>
        <v>0.3223183209170325</v>
      </c>
      <c r="R108" s="6">
        <v>1.92664104</v>
      </c>
      <c r="S108" s="6">
        <v>4.1145404399999999</v>
      </c>
      <c r="T108" s="6">
        <v>3.8135758800000001</v>
      </c>
      <c r="U108" s="6">
        <v>1.5934395600000002</v>
      </c>
      <c r="W108" s="5">
        <f t="shared" si="12"/>
        <v>1.078473402299549</v>
      </c>
      <c r="X108" s="5">
        <f t="shared" si="12"/>
        <v>3.1004697452633567</v>
      </c>
      <c r="Y108" s="5">
        <f t="shared" si="12"/>
        <v>1.7264467754316764</v>
      </c>
      <c r="Z108" s="5">
        <f t="shared" si="12"/>
        <v>0.51359476346197508</v>
      </c>
    </row>
    <row r="109" spans="1:26" s="3" customFormat="1" x14ac:dyDescent="0.25">
      <c r="A109" s="3" t="s">
        <v>27</v>
      </c>
      <c r="B109" s="3" t="s">
        <v>24</v>
      </c>
      <c r="C109" s="4">
        <v>34.066666666666698</v>
      </c>
      <c r="D109" s="4">
        <v>50.78</v>
      </c>
      <c r="E109" s="4">
        <v>33.65</v>
      </c>
      <c r="F109" s="4">
        <v>20.6</v>
      </c>
      <c r="H109" s="4">
        <f t="shared" si="10"/>
        <v>563.85450043776837</v>
      </c>
      <c r="I109" s="4">
        <f t="shared" si="10"/>
        <v>759.65604339722404</v>
      </c>
      <c r="J109" s="4">
        <f t="shared" si="10"/>
        <v>558.62234425028214</v>
      </c>
      <c r="K109" s="4">
        <f t="shared" si="10"/>
        <v>381.96889140549683</v>
      </c>
      <c r="M109" s="5">
        <f t="shared" si="11"/>
        <v>0.55062661041300076</v>
      </c>
      <c r="N109" s="5">
        <f t="shared" si="11"/>
        <v>0.76991381274187931</v>
      </c>
      <c r="O109" s="5">
        <f t="shared" si="11"/>
        <v>0.54476687675023205</v>
      </c>
      <c r="P109" s="5">
        <f t="shared" si="11"/>
        <v>0.34692450599786856</v>
      </c>
      <c r="R109" s="6">
        <v>1.3903736400000002</v>
      </c>
      <c r="S109" s="6">
        <v>4.7795754000000006</v>
      </c>
      <c r="T109" s="6">
        <v>2.5647378000000005</v>
      </c>
      <c r="U109" s="6">
        <v>2.5611262800000003</v>
      </c>
      <c r="W109" s="5">
        <f t="shared" si="12"/>
        <v>0.76557672460078585</v>
      </c>
      <c r="X109" s="5">
        <f t="shared" si="12"/>
        <v>3.6798611195012936</v>
      </c>
      <c r="Y109" s="5">
        <f t="shared" si="12"/>
        <v>1.3971842009892617</v>
      </c>
      <c r="Z109" s="5">
        <f t="shared" si="12"/>
        <v>0.88851746948715893</v>
      </c>
    </row>
    <row r="110" spans="1:26" s="3" customFormat="1" x14ac:dyDescent="0.25">
      <c r="A110" s="3" t="s">
        <v>27</v>
      </c>
      <c r="B110" s="3" t="s">
        <v>24</v>
      </c>
      <c r="C110" s="4">
        <v>35.5</v>
      </c>
      <c r="D110" s="4">
        <v>43.36</v>
      </c>
      <c r="E110" s="4">
        <v>32.924999999999898</v>
      </c>
      <c r="F110" s="4">
        <v>27.375</v>
      </c>
      <c r="H110" s="4">
        <f t="shared" si="10"/>
        <v>581.69903261909337</v>
      </c>
      <c r="I110" s="4">
        <f t="shared" si="10"/>
        <v>675.7680348836351</v>
      </c>
      <c r="J110" s="4">
        <f t="shared" si="10"/>
        <v>549.46867062585773</v>
      </c>
      <c r="K110" s="4">
        <f t="shared" si="10"/>
        <v>477.09766846940204</v>
      </c>
      <c r="M110" s="5">
        <f t="shared" si="11"/>
        <v>0.57061152718008001</v>
      </c>
      <c r="N110" s="5">
        <f t="shared" si="11"/>
        <v>0.67596375280953647</v>
      </c>
      <c r="O110" s="5">
        <f t="shared" si="11"/>
        <v>0.53451525436875102</v>
      </c>
      <c r="P110" s="5">
        <f t="shared" si="11"/>
        <v>0.45346362243185356</v>
      </c>
      <c r="R110" s="6">
        <v>1.5369115199999999</v>
      </c>
      <c r="S110" s="6">
        <v>5.0794970646651718</v>
      </c>
      <c r="T110" s="6">
        <v>3.7026498301100017</v>
      </c>
      <c r="U110" s="6">
        <v>2.7401450547790991</v>
      </c>
      <c r="W110" s="5">
        <f t="shared" si="12"/>
        <v>0.87697942956785802</v>
      </c>
      <c r="X110" s="5">
        <f t="shared" si="12"/>
        <v>3.4335558982160941</v>
      </c>
      <c r="Y110" s="5">
        <f t="shared" si="12"/>
        <v>1.9791228157796603</v>
      </c>
      <c r="Z110" s="5">
        <f t="shared" si="12"/>
        <v>1.2425561025288601</v>
      </c>
    </row>
    <row r="111" spans="1:26" x14ac:dyDescent="0.25">
      <c r="H111" s="7"/>
      <c r="J111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67D3F-6E5F-489E-A2F3-B394F4AD4EAF}">
  <dimension ref="A1:Q433"/>
  <sheetViews>
    <sheetView topLeftCell="G7" workbookViewId="0">
      <selection activeCell="J27" sqref="J27"/>
    </sheetView>
  </sheetViews>
  <sheetFormatPr defaultRowHeight="13.8" x14ac:dyDescent="0.25"/>
  <cols>
    <col min="1" max="1" width="11.77734375" customWidth="1"/>
    <col min="16" max="16" width="12.88671875" customWidth="1"/>
  </cols>
  <sheetData>
    <row r="1" spans="1:8" x14ac:dyDescent="0.25">
      <c r="A1" t="s">
        <v>28</v>
      </c>
      <c r="B1" t="s">
        <v>29</v>
      </c>
      <c r="C1" t="s">
        <v>6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</row>
    <row r="2" spans="1:8" x14ac:dyDescent="0.25">
      <c r="A2" t="s">
        <v>35</v>
      </c>
      <c r="B2" t="s">
        <v>7</v>
      </c>
      <c r="C2" t="s">
        <v>16</v>
      </c>
      <c r="D2">
        <v>1</v>
      </c>
      <c r="E2">
        <v>36.594000000000001</v>
      </c>
      <c r="F2">
        <v>168.49636886040793</v>
      </c>
      <c r="G2">
        <v>24.194909864795001</v>
      </c>
      <c r="H2">
        <v>104.74400666670012</v>
      </c>
    </row>
    <row r="3" spans="1:8" x14ac:dyDescent="0.25">
      <c r="A3" t="s">
        <v>35</v>
      </c>
      <c r="B3" t="s">
        <v>7</v>
      </c>
      <c r="C3" t="s">
        <v>16</v>
      </c>
      <c r="D3">
        <v>2</v>
      </c>
      <c r="E3">
        <v>53.694000000000003</v>
      </c>
      <c r="F3">
        <v>187.72707846214007</v>
      </c>
      <c r="G3">
        <v>30.516774842709101</v>
      </c>
      <c r="H3">
        <v>75.304090306428023</v>
      </c>
    </row>
    <row r="4" spans="1:8" x14ac:dyDescent="0.25">
      <c r="A4" t="s">
        <v>35</v>
      </c>
      <c r="B4" t="s">
        <v>7</v>
      </c>
      <c r="C4" t="s">
        <v>16</v>
      </c>
      <c r="D4">
        <v>3</v>
      </c>
      <c r="E4">
        <v>40.926000000000002</v>
      </c>
      <c r="F4">
        <v>184.55198747219058</v>
      </c>
      <c r="G4">
        <v>24.8204813872606</v>
      </c>
      <c r="H4">
        <v>114.76544765191535</v>
      </c>
    </row>
    <row r="5" spans="1:8" x14ac:dyDescent="0.25">
      <c r="A5" t="s">
        <v>35</v>
      </c>
      <c r="B5" t="s">
        <v>7</v>
      </c>
      <c r="C5" t="s">
        <v>17</v>
      </c>
      <c r="D5">
        <v>4</v>
      </c>
      <c r="E5">
        <v>54.264000000000003</v>
      </c>
      <c r="F5">
        <v>309.3683585738242</v>
      </c>
      <c r="G5">
        <v>84.839804336795197</v>
      </c>
      <c r="H5">
        <v>241.75216512035985</v>
      </c>
    </row>
    <row r="6" spans="1:8" x14ac:dyDescent="0.25">
      <c r="A6" t="s">
        <v>35</v>
      </c>
      <c r="B6" t="s">
        <v>7</v>
      </c>
      <c r="C6" t="s">
        <v>17</v>
      </c>
      <c r="D6">
        <v>5</v>
      </c>
      <c r="E6">
        <v>92.111999999999895</v>
      </c>
      <c r="F6">
        <v>292.11227731031528</v>
      </c>
      <c r="G6">
        <v>84.674901630927195</v>
      </c>
      <c r="H6">
        <v>266.66449526833998</v>
      </c>
    </row>
    <row r="7" spans="1:8" x14ac:dyDescent="0.25">
      <c r="A7" t="s">
        <v>35</v>
      </c>
      <c r="B7" t="s">
        <v>7</v>
      </c>
      <c r="C7" t="s">
        <v>17</v>
      </c>
      <c r="D7">
        <v>6</v>
      </c>
      <c r="E7">
        <v>70.793999999999997</v>
      </c>
      <c r="F7">
        <v>277.26410174281574</v>
      </c>
      <c r="G7">
        <v>72.274640485249094</v>
      </c>
      <c r="H7">
        <v>232.43146690482928</v>
      </c>
    </row>
    <row r="8" spans="1:8" x14ac:dyDescent="0.25">
      <c r="A8" t="s">
        <v>35</v>
      </c>
      <c r="B8" t="s">
        <v>7</v>
      </c>
      <c r="C8" t="s">
        <v>18</v>
      </c>
      <c r="D8">
        <v>7</v>
      </c>
      <c r="E8">
        <v>55.518000000000001</v>
      </c>
      <c r="F8">
        <v>262.08290758632734</v>
      </c>
      <c r="G8">
        <v>53.876144156543603</v>
      </c>
      <c r="H8">
        <v>201.25167246284775</v>
      </c>
    </row>
    <row r="9" spans="1:8" x14ac:dyDescent="0.25">
      <c r="A9" t="s">
        <v>35</v>
      </c>
      <c r="B9" t="s">
        <v>7</v>
      </c>
      <c r="C9" t="s">
        <v>18</v>
      </c>
      <c r="D9">
        <v>8</v>
      </c>
      <c r="E9">
        <v>69.197999999999894</v>
      </c>
      <c r="F9">
        <v>297.80026231301667</v>
      </c>
      <c r="G9">
        <v>76.172802979823004</v>
      </c>
      <c r="H9">
        <v>223.95063592074931</v>
      </c>
    </row>
    <row r="10" spans="1:8" x14ac:dyDescent="0.25">
      <c r="A10" t="s">
        <v>35</v>
      </c>
      <c r="B10" t="s">
        <v>7</v>
      </c>
      <c r="C10" t="s">
        <v>18</v>
      </c>
      <c r="D10">
        <v>9</v>
      </c>
      <c r="E10">
        <v>59.735999999999997</v>
      </c>
      <c r="F10">
        <v>288.78937365350373</v>
      </c>
      <c r="G10">
        <v>73.214936195605006</v>
      </c>
      <c r="H10">
        <v>213.82189955329517</v>
      </c>
    </row>
    <row r="11" spans="1:8" x14ac:dyDescent="0.25">
      <c r="A11" t="s">
        <v>35</v>
      </c>
      <c r="B11" t="s">
        <v>7</v>
      </c>
      <c r="C11" t="s">
        <v>19</v>
      </c>
      <c r="D11">
        <v>10</v>
      </c>
      <c r="E11">
        <v>66.233999999999895</v>
      </c>
      <c r="F11">
        <v>296.15953475556267</v>
      </c>
      <c r="G11">
        <v>134.174445432254</v>
      </c>
      <c r="H11">
        <v>170.57055765821744</v>
      </c>
    </row>
    <row r="12" spans="1:8" x14ac:dyDescent="0.25">
      <c r="A12" t="s">
        <v>35</v>
      </c>
      <c r="B12" t="s">
        <v>7</v>
      </c>
      <c r="C12" t="s">
        <v>19</v>
      </c>
      <c r="D12">
        <v>11</v>
      </c>
      <c r="E12">
        <v>61.103999999999999</v>
      </c>
      <c r="F12">
        <v>248.37337962089322</v>
      </c>
      <c r="G12">
        <v>117.187062712074</v>
      </c>
      <c r="H12">
        <v>183.81452385565328</v>
      </c>
    </row>
    <row r="13" spans="1:8" x14ac:dyDescent="0.25">
      <c r="A13" t="s">
        <v>35</v>
      </c>
      <c r="B13" t="s">
        <v>7</v>
      </c>
      <c r="C13" t="s">
        <v>19</v>
      </c>
      <c r="D13">
        <v>12</v>
      </c>
      <c r="E13">
        <v>86.981999999999999</v>
      </c>
      <c r="F13">
        <v>228.46720477312829</v>
      </c>
      <c r="G13">
        <v>125.564012825257</v>
      </c>
      <c r="H13">
        <v>184.3148249185611</v>
      </c>
    </row>
    <row r="14" spans="1:8" x14ac:dyDescent="0.25">
      <c r="A14" t="s">
        <v>35</v>
      </c>
      <c r="B14" t="s">
        <v>7</v>
      </c>
      <c r="C14" t="s">
        <v>20</v>
      </c>
      <c r="D14">
        <v>13</v>
      </c>
      <c r="E14">
        <v>67.146000000000001</v>
      </c>
      <c r="F14">
        <v>344.71396753802361</v>
      </c>
      <c r="G14">
        <v>173.269076919681</v>
      </c>
      <c r="H14">
        <v>249.03793539034305</v>
      </c>
    </row>
    <row r="15" spans="1:8" x14ac:dyDescent="0.25">
      <c r="A15" t="s">
        <v>35</v>
      </c>
      <c r="B15" t="s">
        <v>7</v>
      </c>
      <c r="C15" t="s">
        <v>20</v>
      </c>
      <c r="D15">
        <v>14</v>
      </c>
      <c r="E15">
        <v>69.768000000000001</v>
      </c>
      <c r="F15">
        <v>330.66446729112164</v>
      </c>
      <c r="G15">
        <v>197.72870021171201</v>
      </c>
      <c r="H15">
        <v>252.75603197201747</v>
      </c>
    </row>
    <row r="16" spans="1:8" x14ac:dyDescent="0.25">
      <c r="A16" t="s">
        <v>35</v>
      </c>
      <c r="B16" t="s">
        <v>7</v>
      </c>
      <c r="C16" t="s">
        <v>20</v>
      </c>
      <c r="D16">
        <v>15</v>
      </c>
      <c r="E16">
        <v>61.332000000000001</v>
      </c>
      <c r="F16">
        <v>344.96245137486869</v>
      </c>
      <c r="G16">
        <v>168.82229247460899</v>
      </c>
      <c r="H16">
        <v>271.13928573612077</v>
      </c>
    </row>
    <row r="17" spans="1:17" x14ac:dyDescent="0.25">
      <c r="A17" t="s">
        <v>35</v>
      </c>
      <c r="B17" t="s">
        <v>7</v>
      </c>
      <c r="C17" t="s">
        <v>21</v>
      </c>
      <c r="D17">
        <v>16</v>
      </c>
      <c r="E17">
        <v>73.302000000000007</v>
      </c>
      <c r="F17">
        <v>363.65151641357681</v>
      </c>
      <c r="G17">
        <v>195.16465831412401</v>
      </c>
      <c r="H17">
        <v>287.39505654459327</v>
      </c>
    </row>
    <row r="18" spans="1:17" x14ac:dyDescent="0.25">
      <c r="A18" t="s">
        <v>35</v>
      </c>
      <c r="B18" t="s">
        <v>7</v>
      </c>
      <c r="C18" t="s">
        <v>21</v>
      </c>
      <c r="D18">
        <v>17</v>
      </c>
      <c r="E18">
        <v>79.116</v>
      </c>
      <c r="F18">
        <v>326.47486782407202</v>
      </c>
      <c r="G18">
        <v>182.143927371367</v>
      </c>
      <c r="H18">
        <v>280.03801119457006</v>
      </c>
    </row>
    <row r="19" spans="1:17" x14ac:dyDescent="0.25">
      <c r="A19" t="s">
        <v>35</v>
      </c>
      <c r="B19" t="s">
        <v>7</v>
      </c>
      <c r="C19" t="s">
        <v>21</v>
      </c>
      <c r="D19">
        <v>18</v>
      </c>
      <c r="E19">
        <v>73.872</v>
      </c>
      <c r="F19">
        <v>283.47645474145935</v>
      </c>
      <c r="G19">
        <v>145.861363044928</v>
      </c>
      <c r="H19">
        <v>230.5571775848862</v>
      </c>
    </row>
    <row r="20" spans="1:17" x14ac:dyDescent="0.25">
      <c r="A20" t="s">
        <v>35</v>
      </c>
      <c r="B20" t="s">
        <v>7</v>
      </c>
      <c r="C20" t="s">
        <v>22</v>
      </c>
      <c r="D20">
        <v>19</v>
      </c>
      <c r="E20">
        <v>48.45</v>
      </c>
      <c r="F20">
        <v>320.91615610604276</v>
      </c>
      <c r="G20">
        <v>153.34330216573699</v>
      </c>
      <c r="H20">
        <v>245.79869467256248</v>
      </c>
    </row>
    <row r="21" spans="1:17" x14ac:dyDescent="0.25">
      <c r="A21" t="s">
        <v>35</v>
      </c>
      <c r="B21" t="s">
        <v>7</v>
      </c>
      <c r="C21" t="s">
        <v>22</v>
      </c>
      <c r="D21">
        <v>20</v>
      </c>
      <c r="E21">
        <v>105.336</v>
      </c>
      <c r="F21">
        <v>316.10648205692758</v>
      </c>
      <c r="G21">
        <v>161.104134562404</v>
      </c>
      <c r="H21">
        <v>225.25816667409393</v>
      </c>
    </row>
    <row r="22" spans="1:17" x14ac:dyDescent="0.25">
      <c r="A22" t="s">
        <v>35</v>
      </c>
      <c r="B22" t="s">
        <v>7</v>
      </c>
      <c r="C22" t="s">
        <v>22</v>
      </c>
      <c r="D22">
        <v>21</v>
      </c>
      <c r="E22">
        <v>60.192</v>
      </c>
      <c r="F22">
        <v>301.79714293107725</v>
      </c>
      <c r="G22">
        <v>142.69275479156701</v>
      </c>
      <c r="H22">
        <v>236.6492019479908</v>
      </c>
    </row>
    <row r="23" spans="1:17" x14ac:dyDescent="0.25">
      <c r="A23" t="s">
        <v>35</v>
      </c>
      <c r="B23" t="s">
        <v>7</v>
      </c>
      <c r="C23" t="s">
        <v>23</v>
      </c>
      <c r="D23">
        <v>22</v>
      </c>
      <c r="E23">
        <v>60.762</v>
      </c>
      <c r="F23">
        <v>362.3083181936484</v>
      </c>
      <c r="G23">
        <v>189.319604072896</v>
      </c>
      <c r="H23">
        <v>292.52709494228941</v>
      </c>
    </row>
    <row r="24" spans="1:17" x14ac:dyDescent="0.25">
      <c r="A24" t="s">
        <v>35</v>
      </c>
      <c r="B24" t="s">
        <v>7</v>
      </c>
      <c r="C24" t="s">
        <v>23</v>
      </c>
      <c r="D24">
        <v>23</v>
      </c>
      <c r="E24">
        <v>62.814</v>
      </c>
      <c r="F24">
        <v>325.29794878323816</v>
      </c>
      <c r="G24">
        <v>189.07311306292499</v>
      </c>
      <c r="H24">
        <v>273.98286117368366</v>
      </c>
    </row>
    <row r="25" spans="1:17" x14ac:dyDescent="0.25">
      <c r="A25" t="s">
        <v>35</v>
      </c>
      <c r="B25" t="s">
        <v>7</v>
      </c>
      <c r="C25" t="s">
        <v>23</v>
      </c>
      <c r="D25">
        <v>24</v>
      </c>
      <c r="E25">
        <v>52.896000000000001</v>
      </c>
      <c r="F25">
        <v>311.68171079926412</v>
      </c>
      <c r="G25">
        <v>148.19092902395101</v>
      </c>
      <c r="H25">
        <v>254.43382495498815</v>
      </c>
    </row>
    <row r="26" spans="1:17" x14ac:dyDescent="0.25">
      <c r="A26" t="s">
        <v>35</v>
      </c>
      <c r="B26" t="s">
        <v>7</v>
      </c>
      <c r="C26" t="s">
        <v>24</v>
      </c>
      <c r="D26">
        <v>25</v>
      </c>
      <c r="E26">
        <v>60.762</v>
      </c>
      <c r="F26">
        <v>291.45378083379387</v>
      </c>
      <c r="G26">
        <v>152.077477265575</v>
      </c>
      <c r="H26">
        <v>203.26247079792674</v>
      </c>
    </row>
    <row r="27" spans="1:17" x14ac:dyDescent="0.25">
      <c r="A27" t="s">
        <v>35</v>
      </c>
      <c r="B27" t="s">
        <v>7</v>
      </c>
      <c r="C27" t="s">
        <v>24</v>
      </c>
      <c r="D27">
        <v>26</v>
      </c>
      <c r="E27">
        <v>97.013999999999996</v>
      </c>
      <c r="F27">
        <v>287.77158430460003</v>
      </c>
      <c r="G27">
        <v>171.050291810126</v>
      </c>
      <c r="H27">
        <v>220.09156666746594</v>
      </c>
      <c r="J27" t="s">
        <v>36</v>
      </c>
      <c r="L27" t="s">
        <v>37</v>
      </c>
      <c r="M27" t="s">
        <v>38</v>
      </c>
      <c r="N27" t="s">
        <v>39</v>
      </c>
      <c r="O27" t="s">
        <v>40</v>
      </c>
      <c r="P27" t="s">
        <v>47</v>
      </c>
      <c r="Q27" t="s">
        <v>46</v>
      </c>
    </row>
    <row r="28" spans="1:17" x14ac:dyDescent="0.25">
      <c r="A28" t="s">
        <v>35</v>
      </c>
      <c r="B28" t="s">
        <v>7</v>
      </c>
      <c r="C28" t="s">
        <v>24</v>
      </c>
      <c r="D28">
        <v>27</v>
      </c>
      <c r="E28">
        <v>59.393999999999998</v>
      </c>
      <c r="F28">
        <v>290.21889749439026</v>
      </c>
      <c r="G28">
        <v>133.060874267294</v>
      </c>
      <c r="H28">
        <v>181.42875591906446</v>
      </c>
      <c r="J28" t="s">
        <v>44</v>
      </c>
      <c r="L28" s="8">
        <v>0.88</v>
      </c>
      <c r="M28" s="8">
        <v>0.48089689391527801</v>
      </c>
      <c r="N28" s="8">
        <v>0.62179116185896599</v>
      </c>
      <c r="O28" s="9">
        <v>-135.64052051496799</v>
      </c>
      <c r="P28" s="9">
        <v>328.51</v>
      </c>
      <c r="Q28" s="9">
        <v>288.76</v>
      </c>
    </row>
    <row r="29" spans="1:17" x14ac:dyDescent="0.25">
      <c r="A29" t="s">
        <v>35</v>
      </c>
      <c r="B29" t="s">
        <v>8</v>
      </c>
      <c r="C29" t="s">
        <v>16</v>
      </c>
      <c r="D29">
        <v>28</v>
      </c>
      <c r="E29">
        <v>269.04000000000002</v>
      </c>
      <c r="F29">
        <v>389.52577127694036</v>
      </c>
      <c r="G29">
        <v>63.7138632418228</v>
      </c>
      <c r="H29">
        <v>255.21226275637355</v>
      </c>
      <c r="J29" t="s">
        <v>45</v>
      </c>
      <c r="L29" s="8">
        <v>0.91</v>
      </c>
      <c r="M29" s="8">
        <v>0.391073583903018</v>
      </c>
      <c r="N29" s="8">
        <v>0.75183688768398405</v>
      </c>
      <c r="O29" s="9">
        <v>-55.49</v>
      </c>
      <c r="P29" s="9">
        <v>266.97000000000003</v>
      </c>
      <c r="Q29" s="9">
        <v>195.91</v>
      </c>
    </row>
    <row r="30" spans="1:17" x14ac:dyDescent="0.25">
      <c r="A30" t="s">
        <v>35</v>
      </c>
      <c r="B30" t="s">
        <v>8</v>
      </c>
      <c r="C30" t="s">
        <v>16</v>
      </c>
      <c r="D30">
        <v>29</v>
      </c>
      <c r="E30">
        <v>269.04000000000002</v>
      </c>
      <c r="F30">
        <v>418.55676146146726</v>
      </c>
      <c r="G30">
        <v>79.299556007742098</v>
      </c>
      <c r="H30">
        <v>163.22027964967145</v>
      </c>
      <c r="J30" t="s">
        <v>48</v>
      </c>
      <c r="L30" s="8">
        <v>0.79951722611596043</v>
      </c>
      <c r="M30" s="8">
        <v>0.47941190625793711</v>
      </c>
      <c r="N30" s="8">
        <v>0.62412333871976577</v>
      </c>
      <c r="O30" s="9">
        <v>-34.123215321130573</v>
      </c>
      <c r="P30" s="9">
        <v>327.49</v>
      </c>
      <c r="Q30" s="9">
        <v>224.79</v>
      </c>
    </row>
    <row r="31" spans="1:17" x14ac:dyDescent="0.25">
      <c r="A31" t="s">
        <v>35</v>
      </c>
      <c r="B31" t="s">
        <v>8</v>
      </c>
      <c r="C31" t="s">
        <v>16</v>
      </c>
      <c r="D31">
        <v>30</v>
      </c>
      <c r="E31">
        <v>269.04000000000002</v>
      </c>
      <c r="F31">
        <v>388.44320163983241</v>
      </c>
      <c r="G31">
        <v>55.927855497456598</v>
      </c>
      <c r="H31">
        <v>255.4681558319881</v>
      </c>
    </row>
    <row r="32" spans="1:17" x14ac:dyDescent="0.25">
      <c r="A32" t="s">
        <v>35</v>
      </c>
      <c r="B32" t="s">
        <v>8</v>
      </c>
      <c r="C32" t="s">
        <v>17</v>
      </c>
      <c r="D32">
        <v>31</v>
      </c>
      <c r="E32">
        <v>431.83199999999999</v>
      </c>
      <c r="F32">
        <v>685.9344995582137</v>
      </c>
      <c r="G32">
        <v>198.29337047815201</v>
      </c>
      <c r="H32">
        <v>538.64920910687476</v>
      </c>
    </row>
    <row r="33" spans="1:8" x14ac:dyDescent="0.25">
      <c r="A33" t="s">
        <v>35</v>
      </c>
      <c r="B33" t="s">
        <v>8</v>
      </c>
      <c r="C33" t="s">
        <v>17</v>
      </c>
      <c r="D33">
        <v>32</v>
      </c>
      <c r="E33">
        <v>431.83199999999999</v>
      </c>
      <c r="F33">
        <v>641.80518169575544</v>
      </c>
      <c r="G33">
        <v>195.352664104517</v>
      </c>
      <c r="H33">
        <v>586.86902562724447</v>
      </c>
    </row>
    <row r="34" spans="1:8" x14ac:dyDescent="0.25">
      <c r="A34" t="s">
        <v>35</v>
      </c>
      <c r="B34" t="s">
        <v>8</v>
      </c>
      <c r="C34" t="s">
        <v>17</v>
      </c>
      <c r="D34">
        <v>33</v>
      </c>
      <c r="E34">
        <v>431.83199999999999</v>
      </c>
      <c r="F34">
        <v>609.71260889754865</v>
      </c>
      <c r="G34">
        <v>166.386547445665</v>
      </c>
      <c r="H34">
        <v>511.63070102693445</v>
      </c>
    </row>
    <row r="35" spans="1:8" x14ac:dyDescent="0.25">
      <c r="A35" t="s">
        <v>35</v>
      </c>
      <c r="B35" t="s">
        <v>8</v>
      </c>
      <c r="C35" t="s">
        <v>18</v>
      </c>
      <c r="D35">
        <v>34</v>
      </c>
      <c r="E35">
        <v>313.88</v>
      </c>
      <c r="F35">
        <v>593.46935042674954</v>
      </c>
      <c r="G35">
        <v>130.30453214806101</v>
      </c>
      <c r="H35">
        <v>462.86213086967456</v>
      </c>
    </row>
    <row r="36" spans="1:8" x14ac:dyDescent="0.25">
      <c r="A36" t="s">
        <v>35</v>
      </c>
      <c r="B36" t="s">
        <v>8</v>
      </c>
      <c r="C36" t="s">
        <v>18</v>
      </c>
      <c r="D36">
        <v>35</v>
      </c>
      <c r="E36">
        <v>313.88</v>
      </c>
      <c r="F36">
        <v>650.59335366832408</v>
      </c>
      <c r="G36">
        <v>177.74597774328899</v>
      </c>
      <c r="H36">
        <v>493.42173905736865</v>
      </c>
    </row>
    <row r="37" spans="1:8" x14ac:dyDescent="0.25">
      <c r="A37" t="s">
        <v>35</v>
      </c>
      <c r="B37" t="s">
        <v>8</v>
      </c>
      <c r="C37" t="s">
        <v>18</v>
      </c>
      <c r="D37">
        <v>36</v>
      </c>
      <c r="E37">
        <v>313.88</v>
      </c>
      <c r="F37">
        <v>634.67045432719965</v>
      </c>
      <c r="G37">
        <v>168.039655042578</v>
      </c>
      <c r="H37">
        <v>462.78315719742181</v>
      </c>
    </row>
    <row r="38" spans="1:8" x14ac:dyDescent="0.25">
      <c r="A38" t="s">
        <v>35</v>
      </c>
      <c r="B38" t="s">
        <v>8</v>
      </c>
      <c r="C38" t="s">
        <v>19</v>
      </c>
      <c r="D38">
        <v>37</v>
      </c>
      <c r="E38">
        <v>394.21199999999999</v>
      </c>
      <c r="F38">
        <v>657.29107930458349</v>
      </c>
      <c r="G38">
        <v>353.37451716920799</v>
      </c>
      <c r="H38">
        <v>371.88489598756797</v>
      </c>
    </row>
    <row r="39" spans="1:8" x14ac:dyDescent="0.25">
      <c r="A39" t="s">
        <v>35</v>
      </c>
      <c r="B39" t="s">
        <v>8</v>
      </c>
      <c r="C39" t="s">
        <v>19</v>
      </c>
      <c r="D39">
        <v>38</v>
      </c>
      <c r="E39">
        <v>394.21199999999999</v>
      </c>
      <c r="F39">
        <v>549.13557816410832</v>
      </c>
      <c r="G39">
        <v>295.351792697208</v>
      </c>
      <c r="H39">
        <v>405.33829552525526</v>
      </c>
    </row>
    <row r="40" spans="1:8" x14ac:dyDescent="0.25">
      <c r="A40" t="s">
        <v>35</v>
      </c>
      <c r="B40" t="s">
        <v>8</v>
      </c>
      <c r="C40" t="s">
        <v>19</v>
      </c>
      <c r="D40">
        <v>39</v>
      </c>
      <c r="E40">
        <v>394.21199999999999</v>
      </c>
      <c r="F40">
        <v>516.1224992333365</v>
      </c>
      <c r="G40">
        <v>340.97357686987999</v>
      </c>
      <c r="H40">
        <v>417.53458618130986</v>
      </c>
    </row>
    <row r="41" spans="1:8" x14ac:dyDescent="0.25">
      <c r="A41" t="s">
        <v>35</v>
      </c>
      <c r="B41" t="s">
        <v>8</v>
      </c>
      <c r="C41" t="s">
        <v>20</v>
      </c>
      <c r="D41">
        <v>40</v>
      </c>
      <c r="E41">
        <v>502.81599999999997</v>
      </c>
      <c r="F41">
        <v>741.28469216368501</v>
      </c>
      <c r="G41">
        <v>470.02767581404402</v>
      </c>
      <c r="H41">
        <v>538.69823626715004</v>
      </c>
    </row>
    <row r="42" spans="1:8" x14ac:dyDescent="0.25">
      <c r="A42" t="s">
        <v>35</v>
      </c>
      <c r="B42" t="s">
        <v>8</v>
      </c>
      <c r="C42" t="s">
        <v>20</v>
      </c>
      <c r="D42">
        <v>41</v>
      </c>
      <c r="E42">
        <v>502.81599999999997</v>
      </c>
      <c r="F42">
        <v>707.08059639789883</v>
      </c>
      <c r="G42">
        <v>507.56358674537603</v>
      </c>
      <c r="H42">
        <v>540.51159831148595</v>
      </c>
    </row>
    <row r="43" spans="1:8" x14ac:dyDescent="0.25">
      <c r="A43" t="s">
        <v>35</v>
      </c>
      <c r="B43" t="s">
        <v>8</v>
      </c>
      <c r="C43" t="s">
        <v>20</v>
      </c>
      <c r="D43">
        <v>42</v>
      </c>
      <c r="E43">
        <v>502.81599999999997</v>
      </c>
      <c r="F43">
        <v>730.6570135177318</v>
      </c>
      <c r="G43">
        <v>452.449943355301</v>
      </c>
      <c r="H43">
        <v>580.91911621089093</v>
      </c>
    </row>
    <row r="44" spans="1:8" x14ac:dyDescent="0.25">
      <c r="A44" t="s">
        <v>35</v>
      </c>
      <c r="B44" t="s">
        <v>8</v>
      </c>
      <c r="C44" t="s">
        <v>21</v>
      </c>
      <c r="D44">
        <v>43</v>
      </c>
      <c r="E44">
        <v>434.416</v>
      </c>
      <c r="F44">
        <v>769.71325414805335</v>
      </c>
      <c r="G44">
        <v>542.26685900417704</v>
      </c>
      <c r="H44">
        <v>620.28525553688462</v>
      </c>
    </row>
    <row r="45" spans="1:8" x14ac:dyDescent="0.25">
      <c r="A45" t="s">
        <v>35</v>
      </c>
      <c r="B45" t="s">
        <v>8</v>
      </c>
      <c r="C45" t="s">
        <v>21</v>
      </c>
      <c r="D45">
        <v>44</v>
      </c>
      <c r="E45">
        <v>434.416</v>
      </c>
      <c r="F45">
        <v>700.8018237702172</v>
      </c>
      <c r="G45">
        <v>491.82691924407601</v>
      </c>
      <c r="H45">
        <v>602.44924923913322</v>
      </c>
    </row>
    <row r="46" spans="1:8" x14ac:dyDescent="0.25">
      <c r="A46" t="s">
        <v>35</v>
      </c>
      <c r="B46" t="s">
        <v>8</v>
      </c>
      <c r="C46" t="s">
        <v>21</v>
      </c>
      <c r="D46">
        <v>45</v>
      </c>
      <c r="E46">
        <v>434.416</v>
      </c>
      <c r="F46">
        <v>628.98607836285373</v>
      </c>
      <c r="G46">
        <v>407.298657288237</v>
      </c>
      <c r="H46">
        <v>511.49391907944147</v>
      </c>
    </row>
    <row r="47" spans="1:8" x14ac:dyDescent="0.25">
      <c r="A47" t="s">
        <v>35</v>
      </c>
      <c r="B47" t="s">
        <v>8</v>
      </c>
      <c r="C47" t="s">
        <v>22</v>
      </c>
      <c r="D47">
        <v>46</v>
      </c>
      <c r="E47">
        <v>520.29600000000005</v>
      </c>
      <c r="F47">
        <v>697.02333670544738</v>
      </c>
      <c r="G47">
        <v>429.78134839461302</v>
      </c>
      <c r="H47">
        <v>526.20503942127868</v>
      </c>
    </row>
    <row r="48" spans="1:8" x14ac:dyDescent="0.25">
      <c r="A48" t="s">
        <v>35</v>
      </c>
      <c r="B48" t="s">
        <v>8</v>
      </c>
      <c r="C48" t="s">
        <v>22</v>
      </c>
      <c r="D48">
        <v>47</v>
      </c>
      <c r="E48">
        <v>520.29600000000005</v>
      </c>
      <c r="F48">
        <v>689.26822901511434</v>
      </c>
      <c r="G48">
        <v>444.12976652169698</v>
      </c>
      <c r="H48">
        <v>494.8697958082418</v>
      </c>
    </row>
    <row r="49" spans="1:8" x14ac:dyDescent="0.25">
      <c r="A49" t="s">
        <v>35</v>
      </c>
      <c r="B49" t="s">
        <v>8</v>
      </c>
      <c r="C49" t="s">
        <v>22</v>
      </c>
      <c r="D49">
        <v>48</v>
      </c>
      <c r="E49">
        <v>520.29600000000005</v>
      </c>
      <c r="F49">
        <v>646.61353621943624</v>
      </c>
      <c r="G49">
        <v>372.38368690406099</v>
      </c>
      <c r="H49">
        <v>515.6529203569828</v>
      </c>
    </row>
    <row r="50" spans="1:8" x14ac:dyDescent="0.25">
      <c r="A50" t="s">
        <v>35</v>
      </c>
      <c r="B50" t="s">
        <v>8</v>
      </c>
      <c r="C50" t="s">
        <v>23</v>
      </c>
      <c r="D50">
        <v>49</v>
      </c>
      <c r="E50">
        <v>526.83199999999999</v>
      </c>
      <c r="F50">
        <v>766.64850459419335</v>
      </c>
      <c r="G50">
        <v>540.32663712061799</v>
      </c>
      <c r="H50">
        <v>628.23886268626575</v>
      </c>
    </row>
    <row r="51" spans="1:8" x14ac:dyDescent="0.25">
      <c r="A51" t="s">
        <v>35</v>
      </c>
      <c r="B51" t="s">
        <v>8</v>
      </c>
      <c r="C51" t="s">
        <v>23</v>
      </c>
      <c r="D51">
        <v>50</v>
      </c>
      <c r="E51">
        <v>526.83199999999999</v>
      </c>
      <c r="F51">
        <v>706.53508448551383</v>
      </c>
      <c r="G51">
        <v>537.54428007172601</v>
      </c>
      <c r="H51">
        <v>596.72831956436994</v>
      </c>
    </row>
    <row r="52" spans="1:8" x14ac:dyDescent="0.25">
      <c r="A52" t="s">
        <v>35</v>
      </c>
      <c r="B52" t="s">
        <v>8</v>
      </c>
      <c r="C52" t="s">
        <v>23</v>
      </c>
      <c r="D52">
        <v>51</v>
      </c>
      <c r="E52">
        <v>526.83199999999999</v>
      </c>
      <c r="F52">
        <v>687.07761514955928</v>
      </c>
      <c r="G52">
        <v>445.75067855195999</v>
      </c>
      <c r="H52">
        <v>566.96966744321026</v>
      </c>
    </row>
    <row r="53" spans="1:8" x14ac:dyDescent="0.25">
      <c r="A53" t="s">
        <v>35</v>
      </c>
      <c r="B53" t="s">
        <v>8</v>
      </c>
      <c r="C53" t="s">
        <v>24</v>
      </c>
      <c r="D53">
        <v>52</v>
      </c>
      <c r="E53">
        <v>492.404</v>
      </c>
      <c r="F53">
        <v>643.21737940421815</v>
      </c>
      <c r="G53">
        <v>403.90132341418001</v>
      </c>
      <c r="H53">
        <v>445.09691947243482</v>
      </c>
    </row>
    <row r="54" spans="1:8" x14ac:dyDescent="0.25">
      <c r="A54" t="s">
        <v>35</v>
      </c>
      <c r="B54" t="s">
        <v>8</v>
      </c>
      <c r="C54" t="s">
        <v>24</v>
      </c>
      <c r="D54">
        <v>53</v>
      </c>
      <c r="E54">
        <v>492.404</v>
      </c>
      <c r="F54">
        <v>636.16941677572345</v>
      </c>
      <c r="G54">
        <v>453.18332638665902</v>
      </c>
      <c r="H54">
        <v>477.48624956450129</v>
      </c>
    </row>
    <row r="55" spans="1:8" x14ac:dyDescent="0.25">
      <c r="A55" t="s">
        <v>35</v>
      </c>
      <c r="B55" t="s">
        <v>8</v>
      </c>
      <c r="C55" t="s">
        <v>24</v>
      </c>
      <c r="D55">
        <v>54</v>
      </c>
      <c r="E55">
        <v>492.404</v>
      </c>
      <c r="F55">
        <v>638.67095808704653</v>
      </c>
      <c r="G55">
        <v>365.76304836153099</v>
      </c>
      <c r="H55">
        <v>405.79197604062352</v>
      </c>
    </row>
    <row r="56" spans="1:8" x14ac:dyDescent="0.25">
      <c r="A56" t="s">
        <v>35</v>
      </c>
      <c r="B56" t="s">
        <v>9</v>
      </c>
      <c r="C56" t="s">
        <v>16</v>
      </c>
      <c r="D56">
        <v>55</v>
      </c>
      <c r="E56">
        <v>444.25799999999998</v>
      </c>
      <c r="F56">
        <v>569.32200435961749</v>
      </c>
      <c r="G56">
        <v>100.565544735762</v>
      </c>
      <c r="H56">
        <v>410.41840277766084</v>
      </c>
    </row>
    <row r="57" spans="1:8" x14ac:dyDescent="0.25">
      <c r="A57" t="s">
        <v>35</v>
      </c>
      <c r="B57" t="s">
        <v>9</v>
      </c>
      <c r="C57" t="s">
        <v>16</v>
      </c>
      <c r="D57">
        <v>56</v>
      </c>
      <c r="E57">
        <v>394.09800000000001</v>
      </c>
      <c r="F57">
        <v>606.2893628214448</v>
      </c>
      <c r="G57">
        <v>125.65717002186</v>
      </c>
      <c r="H57">
        <v>229.05870043927771</v>
      </c>
    </row>
    <row r="58" spans="1:8" x14ac:dyDescent="0.25">
      <c r="A58" t="s">
        <v>35</v>
      </c>
      <c r="B58" t="s">
        <v>9</v>
      </c>
      <c r="C58" t="s">
        <v>16</v>
      </c>
      <c r="D58">
        <v>57</v>
      </c>
      <c r="E58">
        <v>373.57799999999997</v>
      </c>
      <c r="F58">
        <v>529.67372141462852</v>
      </c>
      <c r="G58">
        <v>76.818107536607897</v>
      </c>
      <c r="H58">
        <v>383.47629017929501</v>
      </c>
    </row>
    <row r="59" spans="1:8" x14ac:dyDescent="0.25">
      <c r="A59" t="s">
        <v>35</v>
      </c>
      <c r="B59" t="s">
        <v>9</v>
      </c>
      <c r="C59" t="s">
        <v>17</v>
      </c>
      <c r="D59">
        <v>58</v>
      </c>
      <c r="E59">
        <v>809.51400000000001</v>
      </c>
      <c r="F59">
        <v>1004.8427478490149</v>
      </c>
      <c r="G59">
        <v>295.57779896205898</v>
      </c>
      <c r="H59">
        <v>805.38887893783794</v>
      </c>
    </row>
    <row r="60" spans="1:8" x14ac:dyDescent="0.25">
      <c r="A60" t="s">
        <v>35</v>
      </c>
      <c r="B60" t="s">
        <v>9</v>
      </c>
      <c r="C60" t="s">
        <v>17</v>
      </c>
      <c r="D60">
        <v>59</v>
      </c>
      <c r="E60">
        <v>805.18200000000002</v>
      </c>
      <c r="F60">
        <v>926.37260631181357</v>
      </c>
      <c r="G60">
        <v>287.45195628333698</v>
      </c>
      <c r="H60">
        <v>879.77298938292404</v>
      </c>
    </row>
    <row r="61" spans="1:8" x14ac:dyDescent="0.25">
      <c r="A61" t="s">
        <v>35</v>
      </c>
      <c r="B61" t="s">
        <v>9</v>
      </c>
      <c r="C61" t="s">
        <v>17</v>
      </c>
      <c r="D61">
        <v>60</v>
      </c>
      <c r="E61">
        <v>614.11800000000005</v>
      </c>
      <c r="F61">
        <v>885.32300912420499</v>
      </c>
      <c r="G61">
        <v>242.13720148136801</v>
      </c>
      <c r="H61">
        <v>762.46076196227739</v>
      </c>
    </row>
    <row r="62" spans="1:8" x14ac:dyDescent="0.25">
      <c r="A62" t="s">
        <v>35</v>
      </c>
      <c r="B62" t="s">
        <v>9</v>
      </c>
      <c r="C62" t="s">
        <v>18</v>
      </c>
      <c r="D62">
        <v>61</v>
      </c>
      <c r="E62">
        <v>684.34199999999998</v>
      </c>
      <c r="F62">
        <v>870.47346639046066</v>
      </c>
      <c r="G62">
        <v>193.69277028865201</v>
      </c>
      <c r="H62">
        <v>710.58213598868815</v>
      </c>
    </row>
    <row r="63" spans="1:8" x14ac:dyDescent="0.25">
      <c r="A63" t="s">
        <v>35</v>
      </c>
      <c r="B63" t="s">
        <v>9</v>
      </c>
      <c r="C63" t="s">
        <v>18</v>
      </c>
      <c r="D63">
        <v>62</v>
      </c>
      <c r="E63">
        <v>603.40200000000004</v>
      </c>
      <c r="F63">
        <v>942.99389534266311</v>
      </c>
      <c r="G63">
        <v>264.56678820762897</v>
      </c>
      <c r="H63">
        <v>732.74637077672719</v>
      </c>
    </row>
    <row r="64" spans="1:8" x14ac:dyDescent="0.25">
      <c r="A64" t="s">
        <v>35</v>
      </c>
      <c r="B64" t="s">
        <v>9</v>
      </c>
      <c r="C64" t="s">
        <v>18</v>
      </c>
      <c r="D64">
        <v>63</v>
      </c>
      <c r="E64">
        <v>583.56600000000003</v>
      </c>
      <c r="F64">
        <v>919.88908334605549</v>
      </c>
      <c r="G64">
        <v>244.50946097302699</v>
      </c>
      <c r="H64">
        <v>666.73924062509639</v>
      </c>
    </row>
    <row r="65" spans="1:8" x14ac:dyDescent="0.25">
      <c r="A65" t="s">
        <v>35</v>
      </c>
      <c r="B65" t="s">
        <v>9</v>
      </c>
      <c r="C65" t="s">
        <v>19</v>
      </c>
      <c r="D65">
        <v>64</v>
      </c>
      <c r="E65">
        <v>937.87800000000004</v>
      </c>
      <c r="F65">
        <v>960.11825641933456</v>
      </c>
      <c r="G65">
        <v>532.28349106121198</v>
      </c>
      <c r="H65">
        <v>535.66512018385049</v>
      </c>
    </row>
    <row r="66" spans="1:8" x14ac:dyDescent="0.25">
      <c r="A66" t="s">
        <v>35</v>
      </c>
      <c r="B66" t="s">
        <v>9</v>
      </c>
      <c r="C66" t="s">
        <v>19</v>
      </c>
      <c r="D66">
        <v>65</v>
      </c>
      <c r="E66">
        <v>415.30200000000002</v>
      </c>
      <c r="F66">
        <v>796.39799993133727</v>
      </c>
      <c r="G66">
        <v>425.68043372211503</v>
      </c>
      <c r="H66">
        <v>604.25372415427319</v>
      </c>
    </row>
    <row r="67" spans="1:8" x14ac:dyDescent="0.25">
      <c r="A67" t="s">
        <v>35</v>
      </c>
      <c r="B67" t="s">
        <v>9</v>
      </c>
      <c r="C67" t="s">
        <v>19</v>
      </c>
      <c r="D67">
        <v>66</v>
      </c>
      <c r="E67">
        <v>523.83000000000004</v>
      </c>
      <c r="F67">
        <v>757.97910088109143</v>
      </c>
      <c r="G67">
        <v>516.53125811738096</v>
      </c>
      <c r="H67">
        <v>632.12617265307131</v>
      </c>
    </row>
    <row r="68" spans="1:8" x14ac:dyDescent="0.25">
      <c r="A68" t="s">
        <v>35</v>
      </c>
      <c r="B68" t="s">
        <v>9</v>
      </c>
      <c r="C68" t="s">
        <v>20</v>
      </c>
      <c r="D68">
        <v>67</v>
      </c>
      <c r="E68">
        <v>989.40599999999995</v>
      </c>
      <c r="F68">
        <v>1069.9143262507803</v>
      </c>
      <c r="G68">
        <v>708.52717176543297</v>
      </c>
      <c r="H68">
        <v>787.25140317920284</v>
      </c>
    </row>
    <row r="69" spans="1:8" x14ac:dyDescent="0.25">
      <c r="A69" t="s">
        <v>35</v>
      </c>
      <c r="B69" t="s">
        <v>9</v>
      </c>
      <c r="C69" t="s">
        <v>20</v>
      </c>
      <c r="D69">
        <v>68</v>
      </c>
      <c r="E69">
        <v>722.87400000000002</v>
      </c>
      <c r="F69">
        <v>1011.6821442771352</v>
      </c>
      <c r="G69">
        <v>759.58451650722304</v>
      </c>
      <c r="H69">
        <v>785.35077374759203</v>
      </c>
    </row>
    <row r="70" spans="1:8" x14ac:dyDescent="0.25">
      <c r="A70" t="s">
        <v>35</v>
      </c>
      <c r="B70" t="s">
        <v>9</v>
      </c>
      <c r="C70" t="s">
        <v>20</v>
      </c>
      <c r="D70">
        <v>69</v>
      </c>
      <c r="E70">
        <v>659.26199999999903</v>
      </c>
      <c r="F70">
        <v>1049.0011309452968</v>
      </c>
      <c r="G70">
        <v>665.12224222488999</v>
      </c>
      <c r="H70">
        <v>853.77986217201487</v>
      </c>
    </row>
    <row r="71" spans="1:8" x14ac:dyDescent="0.25">
      <c r="A71" t="s">
        <v>35</v>
      </c>
      <c r="B71" t="s">
        <v>9</v>
      </c>
      <c r="C71" t="s">
        <v>21</v>
      </c>
      <c r="D71">
        <v>70</v>
      </c>
      <c r="E71">
        <v>928.30200000000002</v>
      </c>
      <c r="F71">
        <v>1105.0572762459831</v>
      </c>
      <c r="G71">
        <v>831.49696448839404</v>
      </c>
      <c r="H71">
        <v>917.19217050894542</v>
      </c>
    </row>
    <row r="72" spans="1:8" x14ac:dyDescent="0.25">
      <c r="A72" t="s">
        <v>35</v>
      </c>
      <c r="B72" t="s">
        <v>9</v>
      </c>
      <c r="C72" t="s">
        <v>21</v>
      </c>
      <c r="D72">
        <v>71</v>
      </c>
      <c r="E72">
        <v>686.16600000000005</v>
      </c>
      <c r="F72">
        <v>1007.3194250165881</v>
      </c>
      <c r="G72">
        <v>737.11239202029196</v>
      </c>
      <c r="H72">
        <v>891.10734742134036</v>
      </c>
    </row>
    <row r="73" spans="1:8" x14ac:dyDescent="0.25">
      <c r="A73" t="s">
        <v>35</v>
      </c>
      <c r="B73" t="s">
        <v>9</v>
      </c>
      <c r="C73" t="s">
        <v>21</v>
      </c>
      <c r="D73">
        <v>72</v>
      </c>
      <c r="E73">
        <v>664.96199999999999</v>
      </c>
      <c r="F73">
        <v>919.50664776280439</v>
      </c>
      <c r="G73">
        <v>614.53616689415105</v>
      </c>
      <c r="H73">
        <v>765.09320054207296</v>
      </c>
    </row>
    <row r="74" spans="1:8" x14ac:dyDescent="0.25">
      <c r="A74" t="s">
        <v>35</v>
      </c>
      <c r="B74" t="s">
        <v>9</v>
      </c>
      <c r="C74" t="s">
        <v>22</v>
      </c>
      <c r="D74">
        <v>73</v>
      </c>
      <c r="E74">
        <v>691.63800000000003</v>
      </c>
      <c r="F74">
        <v>1002.7642527278098</v>
      </c>
      <c r="G74">
        <v>654.58344837767504</v>
      </c>
      <c r="H74">
        <v>761.65256397311248</v>
      </c>
    </row>
    <row r="75" spans="1:8" x14ac:dyDescent="0.25">
      <c r="A75" t="s">
        <v>35</v>
      </c>
      <c r="B75" t="s">
        <v>9</v>
      </c>
      <c r="C75" t="s">
        <v>22</v>
      </c>
      <c r="D75">
        <v>74</v>
      </c>
      <c r="E75">
        <v>561.22199999999998</v>
      </c>
      <c r="F75">
        <v>999.74416765257479</v>
      </c>
      <c r="G75">
        <v>676.01540205960703</v>
      </c>
      <c r="H75">
        <v>726.75845801466505</v>
      </c>
    </row>
    <row r="76" spans="1:8" x14ac:dyDescent="0.25">
      <c r="A76" t="s">
        <v>35</v>
      </c>
      <c r="B76" t="s">
        <v>9</v>
      </c>
      <c r="C76" t="s">
        <v>22</v>
      </c>
      <c r="D76">
        <v>75</v>
      </c>
      <c r="E76">
        <v>451.78199999999998</v>
      </c>
      <c r="F76">
        <v>917.19997536832807</v>
      </c>
      <c r="G76">
        <v>539.11828456599505</v>
      </c>
      <c r="H76">
        <v>765.31613103045356</v>
      </c>
    </row>
    <row r="77" spans="1:8" x14ac:dyDescent="0.25">
      <c r="A77" t="s">
        <v>35</v>
      </c>
      <c r="B77" t="s">
        <v>9</v>
      </c>
      <c r="C77" t="s">
        <v>23</v>
      </c>
      <c r="D77">
        <v>76</v>
      </c>
      <c r="E77">
        <v>860.35799999999995</v>
      </c>
      <c r="F77">
        <v>1097.2769592526258</v>
      </c>
      <c r="G77">
        <v>828.64315908041306</v>
      </c>
      <c r="H77">
        <v>923.60605259563795</v>
      </c>
    </row>
    <row r="78" spans="1:8" x14ac:dyDescent="0.25">
      <c r="A78" t="s">
        <v>35</v>
      </c>
      <c r="B78" t="s">
        <v>9</v>
      </c>
      <c r="C78" t="s">
        <v>23</v>
      </c>
      <c r="D78">
        <v>77</v>
      </c>
      <c r="E78">
        <v>895.69799999999998</v>
      </c>
      <c r="F78">
        <v>1018.3839853061824</v>
      </c>
      <c r="G78">
        <v>828.73448113532004</v>
      </c>
      <c r="H78">
        <v>881.97278526314199</v>
      </c>
    </row>
    <row r="79" spans="1:8" x14ac:dyDescent="0.25">
      <c r="A79" t="s">
        <v>35</v>
      </c>
      <c r="B79" t="s">
        <v>9</v>
      </c>
      <c r="C79" t="s">
        <v>23</v>
      </c>
      <c r="D79">
        <v>78</v>
      </c>
      <c r="E79">
        <v>886.12199999999996</v>
      </c>
      <c r="F79">
        <v>1000.8730773138185</v>
      </c>
      <c r="G79">
        <v>687.75587872249105</v>
      </c>
      <c r="H79">
        <v>852.10827325718515</v>
      </c>
    </row>
    <row r="80" spans="1:8" x14ac:dyDescent="0.25">
      <c r="A80" t="s">
        <v>35</v>
      </c>
      <c r="B80" t="s">
        <v>9</v>
      </c>
      <c r="C80" t="s">
        <v>24</v>
      </c>
      <c r="D80">
        <v>79</v>
      </c>
      <c r="E80">
        <v>623.69399999999996</v>
      </c>
      <c r="F80">
        <v>935.36922545341076</v>
      </c>
      <c r="G80">
        <v>608.88613403175498</v>
      </c>
      <c r="H80">
        <v>649.99922829409968</v>
      </c>
    </row>
    <row r="81" spans="1:8" x14ac:dyDescent="0.25">
      <c r="A81" t="s">
        <v>35</v>
      </c>
      <c r="B81" t="s">
        <v>9</v>
      </c>
      <c r="C81" t="s">
        <v>24</v>
      </c>
      <c r="D81">
        <v>80</v>
      </c>
      <c r="E81">
        <v>702.35400000000004</v>
      </c>
      <c r="F81">
        <v>924.74462119776854</v>
      </c>
      <c r="G81">
        <v>682.90336303369395</v>
      </c>
      <c r="H81">
        <v>692.55502181861232</v>
      </c>
    </row>
    <row r="82" spans="1:8" x14ac:dyDescent="0.25">
      <c r="A82" t="s">
        <v>35</v>
      </c>
      <c r="B82" t="s">
        <v>9</v>
      </c>
      <c r="C82" t="s">
        <v>24</v>
      </c>
      <c r="D82">
        <v>81</v>
      </c>
      <c r="E82">
        <v>700.07399999999905</v>
      </c>
      <c r="F82">
        <v>926.89076760555372</v>
      </c>
      <c r="G82">
        <v>560.95451442731905</v>
      </c>
      <c r="H82">
        <v>600.17824084607025</v>
      </c>
    </row>
    <row r="83" spans="1:8" x14ac:dyDescent="0.25">
      <c r="A83" t="s">
        <v>35</v>
      </c>
      <c r="B83" t="s">
        <v>10</v>
      </c>
      <c r="C83" t="s">
        <v>16</v>
      </c>
      <c r="D83">
        <v>82</v>
      </c>
      <c r="E83">
        <v>506.47919999999999</v>
      </c>
      <c r="F83">
        <v>700.2124987346408</v>
      </c>
      <c r="G83">
        <v>134.75135418778601</v>
      </c>
      <c r="H83">
        <v>571.60717054012071</v>
      </c>
    </row>
    <row r="84" spans="1:8" x14ac:dyDescent="0.25">
      <c r="A84" t="s">
        <v>35</v>
      </c>
      <c r="B84" t="s">
        <v>10</v>
      </c>
      <c r="C84" t="s">
        <v>16</v>
      </c>
      <c r="D84">
        <v>83</v>
      </c>
      <c r="E84">
        <v>558.23519999999996</v>
      </c>
      <c r="F84">
        <v>745.40503554244231</v>
      </c>
      <c r="G84">
        <v>170.39702200806201</v>
      </c>
      <c r="H84">
        <v>252.85471611173381</v>
      </c>
    </row>
    <row r="85" spans="1:8" x14ac:dyDescent="0.25">
      <c r="A85" t="s">
        <v>35</v>
      </c>
      <c r="B85" t="s">
        <v>10</v>
      </c>
      <c r="C85" t="s">
        <v>16</v>
      </c>
      <c r="D85">
        <v>84</v>
      </c>
      <c r="E85">
        <v>480.3732</v>
      </c>
      <c r="F85">
        <v>578.54620231330659</v>
      </c>
      <c r="G85">
        <v>82.952014146049606</v>
      </c>
      <c r="H85">
        <v>489.38952776161801</v>
      </c>
    </row>
    <row r="86" spans="1:8" x14ac:dyDescent="0.25">
      <c r="A86" t="s">
        <v>35</v>
      </c>
      <c r="B86" t="s">
        <v>10</v>
      </c>
      <c r="C86" t="s">
        <v>17</v>
      </c>
      <c r="D86">
        <v>85</v>
      </c>
      <c r="E86">
        <v>992.91719999999998</v>
      </c>
      <c r="F86">
        <v>1283.2300381009934</v>
      </c>
      <c r="G86">
        <v>379.872541379393</v>
      </c>
      <c r="H86">
        <v>1027.7691881331543</v>
      </c>
    </row>
    <row r="87" spans="1:8" x14ac:dyDescent="0.25">
      <c r="A87" t="s">
        <v>35</v>
      </c>
      <c r="B87" t="s">
        <v>10</v>
      </c>
      <c r="C87" t="s">
        <v>17</v>
      </c>
      <c r="D87">
        <v>86</v>
      </c>
      <c r="E87">
        <v>744.28319999999997</v>
      </c>
      <c r="F87">
        <v>1143.6138302316588</v>
      </c>
      <c r="G87">
        <v>361.17015280167902</v>
      </c>
      <c r="H87">
        <v>1141.7410700544192</v>
      </c>
    </row>
    <row r="88" spans="1:8" x14ac:dyDescent="0.25">
      <c r="A88" t="s">
        <v>35</v>
      </c>
      <c r="B88" t="s">
        <v>10</v>
      </c>
      <c r="C88" t="s">
        <v>17</v>
      </c>
      <c r="D88">
        <v>87</v>
      </c>
      <c r="E88">
        <v>1184.6651999999999</v>
      </c>
      <c r="F88">
        <v>1108.1035024653102</v>
      </c>
      <c r="G88">
        <v>295.80266157780699</v>
      </c>
      <c r="H88">
        <v>971.27495423969287</v>
      </c>
    </row>
    <row r="89" spans="1:8" x14ac:dyDescent="0.25">
      <c r="A89" t="s">
        <v>35</v>
      </c>
      <c r="B89" t="s">
        <v>10</v>
      </c>
      <c r="C89" t="s">
        <v>18</v>
      </c>
      <c r="D89">
        <v>88</v>
      </c>
      <c r="E89">
        <v>920.41319999999996</v>
      </c>
      <c r="F89">
        <v>1097.4782178475591</v>
      </c>
      <c r="G89">
        <v>241.61637329914799</v>
      </c>
      <c r="H89">
        <v>941.83103340449804</v>
      </c>
    </row>
    <row r="90" spans="1:8" x14ac:dyDescent="0.25">
      <c r="A90" t="s">
        <v>35</v>
      </c>
      <c r="B90" t="s">
        <v>10</v>
      </c>
      <c r="C90" t="s">
        <v>18</v>
      </c>
      <c r="D90">
        <v>89</v>
      </c>
      <c r="E90">
        <v>928.10820000000001</v>
      </c>
      <c r="F90">
        <v>1181.5123940027518</v>
      </c>
      <c r="G90">
        <v>338.19183801781202</v>
      </c>
      <c r="H90">
        <v>923.9311140204394</v>
      </c>
    </row>
    <row r="91" spans="1:8" x14ac:dyDescent="0.25">
      <c r="A91" t="s">
        <v>35</v>
      </c>
      <c r="B91" t="s">
        <v>10</v>
      </c>
      <c r="C91" t="s">
        <v>18</v>
      </c>
      <c r="D91">
        <v>90</v>
      </c>
      <c r="E91">
        <v>935.80319999999995</v>
      </c>
      <c r="F91">
        <v>1147.7719967072831</v>
      </c>
      <c r="G91">
        <v>299.15678939768497</v>
      </c>
      <c r="H91">
        <v>779.87477668231566</v>
      </c>
    </row>
    <row r="92" spans="1:8" x14ac:dyDescent="0.25">
      <c r="A92" t="s">
        <v>35</v>
      </c>
      <c r="B92" t="s">
        <v>10</v>
      </c>
      <c r="C92" t="s">
        <v>19</v>
      </c>
      <c r="D92">
        <v>91</v>
      </c>
      <c r="E92">
        <v>787.1472</v>
      </c>
      <c r="F92">
        <v>1215.485022764582</v>
      </c>
      <c r="G92">
        <v>662.92170405969102</v>
      </c>
      <c r="H92">
        <v>625.55569915141177</v>
      </c>
    </row>
    <row r="93" spans="1:8" x14ac:dyDescent="0.25">
      <c r="A93" t="s">
        <v>35</v>
      </c>
      <c r="B93" t="s">
        <v>10</v>
      </c>
      <c r="C93" t="s">
        <v>19</v>
      </c>
      <c r="D93">
        <v>92</v>
      </c>
      <c r="E93">
        <v>934.77719999999999</v>
      </c>
      <c r="F93">
        <v>989.05159725677754</v>
      </c>
      <c r="G93">
        <v>487.74784168402698</v>
      </c>
      <c r="H93">
        <v>766.71581242161074</v>
      </c>
    </row>
    <row r="94" spans="1:8" x14ac:dyDescent="0.25">
      <c r="A94" t="s">
        <v>35</v>
      </c>
      <c r="B94" t="s">
        <v>10</v>
      </c>
      <c r="C94" t="s">
        <v>19</v>
      </c>
      <c r="D94">
        <v>93</v>
      </c>
      <c r="E94">
        <v>990.06719999999996</v>
      </c>
      <c r="F94">
        <v>956.37704078136312</v>
      </c>
      <c r="G94">
        <v>643.37990992228504</v>
      </c>
      <c r="H94">
        <v>818.20089769729361</v>
      </c>
    </row>
    <row r="95" spans="1:8" x14ac:dyDescent="0.25">
      <c r="A95" t="s">
        <v>35</v>
      </c>
      <c r="B95" t="s">
        <v>10</v>
      </c>
      <c r="C95" t="s">
        <v>20</v>
      </c>
      <c r="D95">
        <v>94</v>
      </c>
      <c r="E95">
        <v>1017.5412</v>
      </c>
      <c r="F95">
        <v>1345.0401114900585</v>
      </c>
      <c r="G95">
        <v>877.83669867798301</v>
      </c>
      <c r="H95">
        <v>962.07118614970625</v>
      </c>
    </row>
    <row r="96" spans="1:8" x14ac:dyDescent="0.25">
      <c r="A96" t="s">
        <v>35</v>
      </c>
      <c r="B96" t="s">
        <v>10</v>
      </c>
      <c r="C96" t="s">
        <v>20</v>
      </c>
      <c r="D96">
        <v>95</v>
      </c>
      <c r="E96">
        <v>926.17020000000002</v>
      </c>
      <c r="F96">
        <v>1242.8813651927176</v>
      </c>
      <c r="G96">
        <v>948.425795367555</v>
      </c>
      <c r="H96">
        <v>951.9886250134449</v>
      </c>
    </row>
    <row r="97" spans="1:8" x14ac:dyDescent="0.25">
      <c r="A97" t="s">
        <v>35</v>
      </c>
      <c r="B97" t="s">
        <v>10</v>
      </c>
      <c r="C97" t="s">
        <v>20</v>
      </c>
      <c r="D97">
        <v>96</v>
      </c>
      <c r="E97">
        <v>834.79920000000004</v>
      </c>
      <c r="F97">
        <v>1311.6043601086214</v>
      </c>
      <c r="G97">
        <v>773.40088274776599</v>
      </c>
      <c r="H97">
        <v>1070.4686066935119</v>
      </c>
    </row>
    <row r="98" spans="1:8" x14ac:dyDescent="0.25">
      <c r="A98" t="s">
        <v>35</v>
      </c>
      <c r="B98" t="s">
        <v>10</v>
      </c>
      <c r="C98" t="s">
        <v>21</v>
      </c>
      <c r="D98">
        <v>97</v>
      </c>
      <c r="E98">
        <v>1240.4112</v>
      </c>
      <c r="F98">
        <v>1385.3866526392949</v>
      </c>
      <c r="G98">
        <v>1067.90497782946</v>
      </c>
      <c r="H98">
        <v>1165.5137578572048</v>
      </c>
    </row>
    <row r="99" spans="1:8" x14ac:dyDescent="0.25">
      <c r="A99" t="s">
        <v>35</v>
      </c>
      <c r="B99" t="s">
        <v>10</v>
      </c>
      <c r="C99" t="s">
        <v>21</v>
      </c>
      <c r="D99">
        <v>98</v>
      </c>
      <c r="E99">
        <v>1105.0932</v>
      </c>
      <c r="F99">
        <v>1250.8795071828633</v>
      </c>
      <c r="G99">
        <v>902.30189772881101</v>
      </c>
      <c r="H99">
        <v>1135.0352537898145</v>
      </c>
    </row>
    <row r="100" spans="1:8" x14ac:dyDescent="0.25">
      <c r="A100" t="s">
        <v>35</v>
      </c>
      <c r="B100" t="s">
        <v>10</v>
      </c>
      <c r="C100" t="s">
        <v>21</v>
      </c>
      <c r="D100">
        <v>99</v>
      </c>
      <c r="E100">
        <v>953.0172</v>
      </c>
      <c r="F100">
        <v>1164.4968869521479</v>
      </c>
      <c r="G100">
        <v>752.26222019807506</v>
      </c>
      <c r="H100">
        <v>978.78660598390695</v>
      </c>
    </row>
    <row r="101" spans="1:8" x14ac:dyDescent="0.25">
      <c r="A101" t="s">
        <v>35</v>
      </c>
      <c r="B101" t="s">
        <v>10</v>
      </c>
      <c r="C101" t="s">
        <v>22</v>
      </c>
      <c r="D101">
        <v>100</v>
      </c>
      <c r="E101">
        <v>899.89319999999998</v>
      </c>
      <c r="F101">
        <v>1237.7261551767324</v>
      </c>
      <c r="G101">
        <v>818.77872549115</v>
      </c>
      <c r="H101">
        <v>911.19437603312201</v>
      </c>
    </row>
    <row r="102" spans="1:8" x14ac:dyDescent="0.25">
      <c r="A102" t="s">
        <v>35</v>
      </c>
      <c r="B102" t="s">
        <v>10</v>
      </c>
      <c r="C102" t="s">
        <v>22</v>
      </c>
      <c r="D102">
        <v>101</v>
      </c>
      <c r="E102">
        <v>868.77120000000002</v>
      </c>
      <c r="F102">
        <v>1258.5633529820761</v>
      </c>
      <c r="G102">
        <v>850.25619545365305</v>
      </c>
      <c r="H102">
        <v>890.2280542624286</v>
      </c>
    </row>
    <row r="103" spans="1:8" x14ac:dyDescent="0.25">
      <c r="A103" t="s">
        <v>35</v>
      </c>
      <c r="B103" t="s">
        <v>10</v>
      </c>
      <c r="C103" t="s">
        <v>22</v>
      </c>
      <c r="D103">
        <v>102</v>
      </c>
      <c r="E103">
        <v>822.60119999999995</v>
      </c>
      <c r="F103">
        <v>1094.9765738698136</v>
      </c>
      <c r="G103">
        <v>611.31064184180696</v>
      </c>
      <c r="H103">
        <v>971.46054288184428</v>
      </c>
    </row>
    <row r="104" spans="1:8" x14ac:dyDescent="0.25">
      <c r="A104" t="s">
        <v>35</v>
      </c>
      <c r="B104" t="s">
        <v>10</v>
      </c>
      <c r="C104" t="s">
        <v>23</v>
      </c>
      <c r="D104">
        <v>103</v>
      </c>
      <c r="E104">
        <v>982.99919999999997</v>
      </c>
      <c r="F104">
        <v>1362.7972163068557</v>
      </c>
      <c r="G104">
        <v>1054.2759712347399</v>
      </c>
      <c r="H104">
        <v>1158.1792245925994</v>
      </c>
    </row>
    <row r="105" spans="1:8" x14ac:dyDescent="0.25">
      <c r="A105" t="s">
        <v>35</v>
      </c>
      <c r="B105" t="s">
        <v>10</v>
      </c>
      <c r="C105" t="s">
        <v>23</v>
      </c>
      <c r="D105">
        <v>104</v>
      </c>
      <c r="E105">
        <v>849.27719999999999</v>
      </c>
      <c r="F105">
        <v>1264.6119754005601</v>
      </c>
      <c r="G105">
        <v>1068.50183342943</v>
      </c>
      <c r="H105">
        <v>1110.4225224211973</v>
      </c>
    </row>
    <row r="106" spans="1:8" x14ac:dyDescent="0.25">
      <c r="A106" t="s">
        <v>35</v>
      </c>
      <c r="B106" t="s">
        <v>10</v>
      </c>
      <c r="C106" t="s">
        <v>23</v>
      </c>
      <c r="D106">
        <v>105</v>
      </c>
      <c r="E106">
        <v>973.30920000000003</v>
      </c>
      <c r="F106">
        <v>1265.6250803129224</v>
      </c>
      <c r="G106">
        <v>864.87134827778698</v>
      </c>
      <c r="H106">
        <v>1103.2291878098288</v>
      </c>
    </row>
    <row r="107" spans="1:8" x14ac:dyDescent="0.25">
      <c r="A107" t="s">
        <v>35</v>
      </c>
      <c r="B107" t="s">
        <v>10</v>
      </c>
      <c r="C107" t="s">
        <v>24</v>
      </c>
      <c r="D107">
        <v>106</v>
      </c>
      <c r="E107">
        <v>822.3732</v>
      </c>
      <c r="F107">
        <v>1174.2928124369209</v>
      </c>
      <c r="G107">
        <v>758.77531970370399</v>
      </c>
      <c r="H107">
        <v>785.70488295242728</v>
      </c>
    </row>
    <row r="108" spans="1:8" x14ac:dyDescent="0.25">
      <c r="A108" t="s">
        <v>35</v>
      </c>
      <c r="B108" t="s">
        <v>10</v>
      </c>
      <c r="C108" t="s">
        <v>24</v>
      </c>
      <c r="D108">
        <v>107</v>
      </c>
      <c r="E108">
        <v>958.26120000000003</v>
      </c>
      <c r="F108">
        <v>1158.3173362365205</v>
      </c>
      <c r="G108">
        <v>852.97177909454899</v>
      </c>
      <c r="H108">
        <v>825.54971617665092</v>
      </c>
    </row>
    <row r="109" spans="1:8" x14ac:dyDescent="0.25">
      <c r="A109" t="s">
        <v>35</v>
      </c>
      <c r="B109" t="s">
        <v>10</v>
      </c>
      <c r="C109" t="s">
        <v>24</v>
      </c>
      <c r="D109">
        <v>108</v>
      </c>
      <c r="E109">
        <v>803.33519999999999</v>
      </c>
      <c r="F109">
        <v>1159.5440412623118</v>
      </c>
      <c r="G109">
        <v>714.30506742406499</v>
      </c>
      <c r="H109">
        <v>739.79871518140408</v>
      </c>
    </row>
    <row r="110" spans="1:8" s="3" customFormat="1" x14ac:dyDescent="0.25">
      <c r="A110" s="3" t="s">
        <v>41</v>
      </c>
      <c r="B110" s="3" t="s">
        <v>7</v>
      </c>
      <c r="C110" s="3" t="s">
        <v>16</v>
      </c>
      <c r="D110" s="3">
        <v>217</v>
      </c>
      <c r="E110" s="3">
        <v>118.104</v>
      </c>
      <c r="F110" s="3">
        <v>285.80526218089096</v>
      </c>
      <c r="G110" s="3">
        <v>120.83049458429799</v>
      </c>
      <c r="H110" s="3">
        <v>123.22762773259436</v>
      </c>
    </row>
    <row r="111" spans="1:8" s="3" customFormat="1" x14ac:dyDescent="0.25">
      <c r="A111" s="3" t="s">
        <v>41</v>
      </c>
      <c r="B111" s="3" t="s">
        <v>7</v>
      </c>
      <c r="C111" s="3" t="s">
        <v>16</v>
      </c>
      <c r="D111" s="3">
        <v>218</v>
      </c>
      <c r="E111" s="3">
        <v>178.75200000000001</v>
      </c>
      <c r="F111" s="3">
        <v>439.56354692284231</v>
      </c>
      <c r="G111" s="3">
        <v>189.20975883385901</v>
      </c>
      <c r="H111" s="3">
        <v>100.83362508025215</v>
      </c>
    </row>
    <row r="112" spans="1:8" s="3" customFormat="1" x14ac:dyDescent="0.25">
      <c r="A112" s="3" t="s">
        <v>41</v>
      </c>
      <c r="B112" s="3" t="s">
        <v>7</v>
      </c>
      <c r="C112" s="3" t="s">
        <v>16</v>
      </c>
      <c r="D112" s="3">
        <v>219</v>
      </c>
      <c r="E112" s="3">
        <v>210.9</v>
      </c>
      <c r="F112" s="3">
        <v>353.94008678413854</v>
      </c>
      <c r="G112" s="3">
        <v>232.41673952111401</v>
      </c>
      <c r="H112" s="3">
        <v>131.68344917396445</v>
      </c>
    </row>
    <row r="113" spans="1:8" s="3" customFormat="1" x14ac:dyDescent="0.25">
      <c r="A113" s="3" t="s">
        <v>41</v>
      </c>
      <c r="B113" s="3" t="s">
        <v>7</v>
      </c>
      <c r="C113" s="3" t="s">
        <v>17</v>
      </c>
      <c r="D113" s="3">
        <v>220</v>
      </c>
      <c r="E113" s="3">
        <v>227.316</v>
      </c>
      <c r="F113" s="3">
        <v>404.10217248215946</v>
      </c>
      <c r="G113" s="3">
        <v>113.628619164748</v>
      </c>
      <c r="H113" s="3">
        <v>336.36778743138871</v>
      </c>
    </row>
    <row r="114" spans="1:8" s="3" customFormat="1" x14ac:dyDescent="0.25">
      <c r="A114" s="3" t="s">
        <v>41</v>
      </c>
      <c r="B114" s="3" t="s">
        <v>7</v>
      </c>
      <c r="C114" s="3" t="s">
        <v>17</v>
      </c>
      <c r="D114" s="3">
        <v>221</v>
      </c>
      <c r="E114" s="3">
        <v>266.76</v>
      </c>
      <c r="F114" s="3">
        <v>508.83547206998111</v>
      </c>
      <c r="G114" s="3">
        <v>222.68372014497001</v>
      </c>
      <c r="H114" s="3">
        <v>299.83872199944147</v>
      </c>
    </row>
    <row r="115" spans="1:8" s="3" customFormat="1" x14ac:dyDescent="0.25">
      <c r="A115" s="3" t="s">
        <v>41</v>
      </c>
      <c r="B115" s="3" t="s">
        <v>7</v>
      </c>
      <c r="C115" s="3" t="s">
        <v>17</v>
      </c>
      <c r="D115" s="3">
        <v>222</v>
      </c>
      <c r="E115" s="3">
        <v>272.916</v>
      </c>
      <c r="F115" s="3">
        <v>541.46483111911698</v>
      </c>
      <c r="G115" s="3">
        <v>331.73882112519198</v>
      </c>
      <c r="H115" s="3">
        <v>217.46760287524825</v>
      </c>
    </row>
    <row r="116" spans="1:8" s="3" customFormat="1" x14ac:dyDescent="0.25">
      <c r="A116" s="3" t="s">
        <v>41</v>
      </c>
      <c r="B116" s="3" t="s">
        <v>7</v>
      </c>
      <c r="C116" s="3" t="s">
        <v>18</v>
      </c>
      <c r="D116" s="3">
        <v>223</v>
      </c>
      <c r="E116" s="3">
        <v>162.90600000000001</v>
      </c>
      <c r="F116" s="3">
        <v>488.03131412471566</v>
      </c>
      <c r="G116" s="3">
        <v>85.136519165084806</v>
      </c>
      <c r="H116" s="3">
        <v>297.44347355345985</v>
      </c>
    </row>
    <row r="117" spans="1:8" s="3" customFormat="1" x14ac:dyDescent="0.25">
      <c r="A117" s="3" t="s">
        <v>41</v>
      </c>
      <c r="B117" s="3" t="s">
        <v>7</v>
      </c>
      <c r="C117" s="3" t="s">
        <v>18</v>
      </c>
      <c r="D117" s="3">
        <v>224</v>
      </c>
      <c r="E117" s="3">
        <v>278.50200000000001</v>
      </c>
      <c r="F117" s="3">
        <v>515.67680629088613</v>
      </c>
      <c r="G117" s="3">
        <v>122.045463046968</v>
      </c>
      <c r="H117" s="3">
        <v>408.43215115047747</v>
      </c>
    </row>
    <row r="118" spans="1:8" s="3" customFormat="1" x14ac:dyDescent="0.25">
      <c r="A118" s="3" t="s">
        <v>41</v>
      </c>
      <c r="B118" s="3" t="s">
        <v>7</v>
      </c>
      <c r="C118" s="3" t="s">
        <v>18</v>
      </c>
      <c r="D118" s="3">
        <v>225</v>
      </c>
      <c r="E118" s="3">
        <v>284.54399999999998</v>
      </c>
      <c r="F118" s="3">
        <v>514.00611793965879</v>
      </c>
      <c r="G118" s="3">
        <v>158.954406928851</v>
      </c>
      <c r="H118" s="3">
        <v>525.16109205592045</v>
      </c>
    </row>
    <row r="119" spans="1:8" s="3" customFormat="1" x14ac:dyDescent="0.25">
      <c r="A119" s="3" t="s">
        <v>41</v>
      </c>
      <c r="B119" s="3" t="s">
        <v>7</v>
      </c>
      <c r="C119" s="3" t="s">
        <v>19</v>
      </c>
      <c r="D119" s="3">
        <v>226</v>
      </c>
      <c r="E119" s="3">
        <v>188.44200000000001</v>
      </c>
      <c r="F119" s="3">
        <v>459.70629222208669</v>
      </c>
      <c r="G119" s="3">
        <v>186.06735074200401</v>
      </c>
      <c r="H119" s="3">
        <v>441.38443552345905</v>
      </c>
    </row>
    <row r="120" spans="1:8" s="3" customFormat="1" x14ac:dyDescent="0.25">
      <c r="A120" s="3" t="s">
        <v>41</v>
      </c>
      <c r="B120" s="3" t="s">
        <v>7</v>
      </c>
      <c r="C120" s="3" t="s">
        <v>19</v>
      </c>
      <c r="D120" s="3">
        <v>227</v>
      </c>
      <c r="E120" s="3">
        <v>160.05600000000001</v>
      </c>
      <c r="F120" s="3">
        <v>498.44309300236313</v>
      </c>
      <c r="G120" s="3">
        <v>174.94462462238201</v>
      </c>
      <c r="H120" s="3">
        <v>268.6962504177593</v>
      </c>
    </row>
    <row r="121" spans="1:8" s="3" customFormat="1" x14ac:dyDescent="0.25">
      <c r="A121" s="3" t="s">
        <v>41</v>
      </c>
      <c r="B121" s="3" t="s">
        <v>7</v>
      </c>
      <c r="C121" s="3" t="s">
        <v>19</v>
      </c>
      <c r="D121" s="3">
        <v>228</v>
      </c>
      <c r="E121" s="3">
        <v>247.38</v>
      </c>
      <c r="F121" s="3">
        <v>500.38358703960898</v>
      </c>
      <c r="G121" s="3">
        <v>288.89749230713602</v>
      </c>
      <c r="H121" s="3">
        <v>489.91597163294153</v>
      </c>
    </row>
    <row r="122" spans="1:8" s="3" customFormat="1" x14ac:dyDescent="0.25">
      <c r="A122" s="3" t="s">
        <v>41</v>
      </c>
      <c r="B122" s="3" t="s">
        <v>7</v>
      </c>
      <c r="C122" s="3" t="s">
        <v>20</v>
      </c>
      <c r="D122" s="3">
        <v>229</v>
      </c>
      <c r="E122" s="3">
        <v>181.488</v>
      </c>
      <c r="F122" s="3">
        <v>472.6369910230099</v>
      </c>
      <c r="G122" s="3">
        <v>257.75513083507701</v>
      </c>
      <c r="H122" s="3">
        <v>454.90803181238635</v>
      </c>
    </row>
    <row r="123" spans="1:8" s="3" customFormat="1" x14ac:dyDescent="0.25">
      <c r="A123" s="3" t="s">
        <v>41</v>
      </c>
      <c r="B123" s="3" t="s">
        <v>7</v>
      </c>
      <c r="C123" s="3" t="s">
        <v>20</v>
      </c>
      <c r="D123" s="3">
        <v>230</v>
      </c>
      <c r="E123" s="3">
        <v>121.98</v>
      </c>
      <c r="F123" s="3">
        <v>548.17060278549116</v>
      </c>
      <c r="G123" s="3">
        <v>142.91802105410599</v>
      </c>
      <c r="H123" s="3">
        <v>368.74622064451171</v>
      </c>
    </row>
    <row r="124" spans="1:8" s="3" customFormat="1" x14ac:dyDescent="0.25">
      <c r="A124" s="3" t="s">
        <v>41</v>
      </c>
      <c r="B124" s="3" t="s">
        <v>7</v>
      </c>
      <c r="C124" s="3" t="s">
        <v>20</v>
      </c>
      <c r="D124" s="3">
        <v>231</v>
      </c>
      <c r="E124" s="3">
        <v>281.92200000000003</v>
      </c>
      <c r="F124" s="3">
        <v>547.11644484770147</v>
      </c>
      <c r="G124" s="3">
        <v>313.77995836601002</v>
      </c>
      <c r="H124" s="3">
        <v>567.57102374443627</v>
      </c>
    </row>
    <row r="125" spans="1:8" s="3" customFormat="1" x14ac:dyDescent="0.25">
      <c r="A125" s="3" t="s">
        <v>41</v>
      </c>
      <c r="B125" s="3" t="s">
        <v>7</v>
      </c>
      <c r="C125" s="3" t="s">
        <v>21</v>
      </c>
      <c r="D125" s="3">
        <v>232</v>
      </c>
      <c r="E125" s="3">
        <v>206.56800000000001</v>
      </c>
      <c r="F125" s="3">
        <v>446.41188453334723</v>
      </c>
      <c r="G125" s="3">
        <v>73.531325056234493</v>
      </c>
      <c r="H125" s="3">
        <v>323.85908240790229</v>
      </c>
    </row>
    <row r="126" spans="1:8" s="3" customFormat="1" x14ac:dyDescent="0.25">
      <c r="A126" s="3" t="s">
        <v>41</v>
      </c>
      <c r="B126" s="3" t="s">
        <v>7</v>
      </c>
      <c r="C126" s="3" t="s">
        <v>21</v>
      </c>
      <c r="D126" s="3">
        <v>233</v>
      </c>
      <c r="E126" s="3">
        <v>227.77199999999999</v>
      </c>
      <c r="F126" s="3">
        <v>540.54996759281869</v>
      </c>
      <c r="G126" s="3">
        <v>333.55180319764798</v>
      </c>
      <c r="H126" s="3">
        <v>221.15319483400506</v>
      </c>
    </row>
    <row r="127" spans="1:8" s="3" customFormat="1" x14ac:dyDescent="0.25">
      <c r="A127" s="3" t="s">
        <v>41</v>
      </c>
      <c r="B127" s="3" t="s">
        <v>7</v>
      </c>
      <c r="C127" s="3" t="s">
        <v>21</v>
      </c>
      <c r="D127" s="3">
        <v>234</v>
      </c>
      <c r="E127" s="3">
        <v>310.42200000000003</v>
      </c>
      <c r="F127" s="3">
        <v>508.13027674626363</v>
      </c>
      <c r="G127" s="3">
        <v>107.481371460391</v>
      </c>
      <c r="H127" s="3">
        <v>323.19655270065209</v>
      </c>
    </row>
    <row r="128" spans="1:8" s="3" customFormat="1" x14ac:dyDescent="0.25">
      <c r="A128" s="3" t="s">
        <v>41</v>
      </c>
      <c r="B128" s="3" t="s">
        <v>7</v>
      </c>
      <c r="C128" s="3" t="s">
        <v>22</v>
      </c>
      <c r="D128" s="3">
        <v>235</v>
      </c>
      <c r="E128" s="3">
        <v>167.238</v>
      </c>
      <c r="F128" s="3">
        <v>507.59436988934999</v>
      </c>
      <c r="G128" s="3">
        <v>282.67289034236597</v>
      </c>
      <c r="H128" s="3">
        <v>346.91267762672231</v>
      </c>
    </row>
    <row r="129" spans="1:8" s="3" customFormat="1" x14ac:dyDescent="0.25">
      <c r="A129" s="3" t="s">
        <v>41</v>
      </c>
      <c r="B129" s="3" t="s">
        <v>7</v>
      </c>
      <c r="C129" s="3" t="s">
        <v>22</v>
      </c>
      <c r="D129" s="3">
        <v>236</v>
      </c>
      <c r="E129" s="3">
        <v>165.52799999999999</v>
      </c>
      <c r="F129" s="3">
        <v>477.47542577040775</v>
      </c>
      <c r="G129" s="3">
        <v>72.988223310001302</v>
      </c>
      <c r="H129" s="3">
        <v>396.5343067580468</v>
      </c>
    </row>
    <row r="130" spans="1:8" s="3" customFormat="1" x14ac:dyDescent="0.25">
      <c r="A130" s="3" t="s">
        <v>41</v>
      </c>
      <c r="B130" s="3" t="s">
        <v>7</v>
      </c>
      <c r="C130" s="3" t="s">
        <v>22</v>
      </c>
      <c r="D130" s="3">
        <v>237</v>
      </c>
      <c r="E130" s="3">
        <v>264.822</v>
      </c>
      <c r="F130" s="3">
        <v>493.40521131078719</v>
      </c>
      <c r="G130" s="3">
        <v>144.02025021543901</v>
      </c>
      <c r="H130" s="3">
        <v>350.41045878291777</v>
      </c>
    </row>
    <row r="131" spans="1:8" s="3" customFormat="1" x14ac:dyDescent="0.25">
      <c r="A131" s="3" t="s">
        <v>41</v>
      </c>
      <c r="B131" s="3" t="s">
        <v>7</v>
      </c>
      <c r="C131" s="3" t="s">
        <v>23</v>
      </c>
      <c r="D131" s="3">
        <v>238</v>
      </c>
      <c r="E131" s="3">
        <v>196.65</v>
      </c>
      <c r="F131" s="3">
        <v>576.82549887188486</v>
      </c>
      <c r="G131" s="3">
        <v>87.988134451902994</v>
      </c>
      <c r="H131" s="3">
        <v>359.37445501156094</v>
      </c>
    </row>
    <row r="132" spans="1:8" s="3" customFormat="1" x14ac:dyDescent="0.25">
      <c r="A132" s="3" t="s">
        <v>41</v>
      </c>
      <c r="B132" s="3" t="s">
        <v>7</v>
      </c>
      <c r="C132" s="3" t="s">
        <v>23</v>
      </c>
      <c r="D132" s="3">
        <v>239</v>
      </c>
      <c r="E132" s="3">
        <v>337.32600000000002</v>
      </c>
      <c r="F132" s="3">
        <v>571.52131866433672</v>
      </c>
      <c r="G132" s="3">
        <v>294.19347949652899</v>
      </c>
      <c r="H132" s="3">
        <v>323.53481325341312</v>
      </c>
    </row>
    <row r="133" spans="1:8" s="3" customFormat="1" x14ac:dyDescent="0.25">
      <c r="A133" s="3" t="s">
        <v>41</v>
      </c>
      <c r="B133" s="3" t="s">
        <v>7</v>
      </c>
      <c r="C133" s="3" t="s">
        <v>23</v>
      </c>
      <c r="D133" s="3">
        <v>240</v>
      </c>
      <c r="E133" s="3">
        <v>224.58</v>
      </c>
      <c r="F133" s="3">
        <v>397.94263430673658</v>
      </c>
      <c r="G133" s="3">
        <v>142.13689236694</v>
      </c>
      <c r="H133" s="3">
        <v>258.7572997973557</v>
      </c>
    </row>
    <row r="134" spans="1:8" s="3" customFormat="1" x14ac:dyDescent="0.25">
      <c r="A134" s="3" t="s">
        <v>41</v>
      </c>
      <c r="B134" s="3" t="s">
        <v>7</v>
      </c>
      <c r="C134" s="3" t="s">
        <v>24</v>
      </c>
      <c r="D134" s="3">
        <v>241</v>
      </c>
      <c r="E134" s="3">
        <v>273.48599999999999</v>
      </c>
      <c r="F134" s="3">
        <v>481.48681473940354</v>
      </c>
      <c r="G134" s="3">
        <v>257.82452694296597</v>
      </c>
      <c r="H134" s="3">
        <v>422.82908085844508</v>
      </c>
    </row>
    <row r="135" spans="1:8" s="3" customFormat="1" x14ac:dyDescent="0.25">
      <c r="A135" s="3" t="s">
        <v>41</v>
      </c>
      <c r="B135" s="3" t="s">
        <v>7</v>
      </c>
      <c r="C135" s="3" t="s">
        <v>24</v>
      </c>
      <c r="D135" s="3">
        <v>242</v>
      </c>
      <c r="E135" s="3">
        <v>255.93</v>
      </c>
      <c r="F135" s="3">
        <v>540.00705553473335</v>
      </c>
      <c r="G135" s="3">
        <v>225.249020802373</v>
      </c>
      <c r="H135" s="3">
        <v>282.47269162835335</v>
      </c>
    </row>
    <row r="136" spans="1:8" s="3" customFormat="1" x14ac:dyDescent="0.25">
      <c r="A136" s="3" t="s">
        <v>41</v>
      </c>
      <c r="B136" s="3" t="s">
        <v>7</v>
      </c>
      <c r="C136" s="3" t="s">
        <v>24</v>
      </c>
      <c r="D136" s="3">
        <v>243</v>
      </c>
      <c r="E136" s="3">
        <v>270.40800000000002</v>
      </c>
      <c r="F136" s="3">
        <v>513.54825620917416</v>
      </c>
      <c r="G136" s="3">
        <v>306.50438529446097</v>
      </c>
      <c r="H136" s="3">
        <v>322.80293752102278</v>
      </c>
    </row>
    <row r="137" spans="1:8" s="3" customFormat="1" x14ac:dyDescent="0.25">
      <c r="A137" s="3" t="s">
        <v>41</v>
      </c>
      <c r="B137" s="3" t="s">
        <v>8</v>
      </c>
      <c r="C137" s="3" t="s">
        <v>16</v>
      </c>
      <c r="D137" s="3">
        <v>244</v>
      </c>
      <c r="E137" s="3">
        <v>679.21199999999999</v>
      </c>
      <c r="F137" s="3">
        <v>596.88558759146474</v>
      </c>
      <c r="G137" s="3">
        <v>333.17836743371703</v>
      </c>
      <c r="H137" s="3">
        <v>279.18883088716285</v>
      </c>
    </row>
    <row r="138" spans="1:8" s="3" customFormat="1" x14ac:dyDescent="0.25">
      <c r="A138" s="3" t="s">
        <v>41</v>
      </c>
      <c r="B138" s="3" t="s">
        <v>8</v>
      </c>
      <c r="C138" s="3" t="s">
        <v>16</v>
      </c>
      <c r="D138" s="3">
        <v>245</v>
      </c>
      <c r="E138" s="3">
        <v>618.56399999999996</v>
      </c>
      <c r="F138" s="3">
        <v>842.4997305420344</v>
      </c>
      <c r="G138" s="3">
        <v>421.50296779263903</v>
      </c>
      <c r="H138" s="3">
        <v>237.96637876660901</v>
      </c>
    </row>
    <row r="139" spans="1:8" s="3" customFormat="1" x14ac:dyDescent="0.25">
      <c r="A139" s="3" t="s">
        <v>41</v>
      </c>
      <c r="B139" s="3" t="s">
        <v>8</v>
      </c>
      <c r="C139" s="3" t="s">
        <v>16</v>
      </c>
      <c r="D139" s="3">
        <v>246</v>
      </c>
      <c r="E139" s="3">
        <v>648.88800000000003</v>
      </c>
      <c r="F139" s="3">
        <v>702.83880511021493</v>
      </c>
      <c r="G139" s="3">
        <v>458.34493657158998</v>
      </c>
      <c r="H139" s="3">
        <v>283.65016475177134</v>
      </c>
    </row>
    <row r="140" spans="1:8" s="3" customFormat="1" x14ac:dyDescent="0.25">
      <c r="A140" s="3" t="s">
        <v>41</v>
      </c>
      <c r="B140" s="3" t="s">
        <v>8</v>
      </c>
      <c r="C140" s="3" t="s">
        <v>17</v>
      </c>
      <c r="D140" s="3">
        <v>247</v>
      </c>
      <c r="E140" s="3">
        <v>619.476</v>
      </c>
      <c r="F140" s="3">
        <v>828.3534203262293</v>
      </c>
      <c r="G140" s="3">
        <v>501.04176313884199</v>
      </c>
      <c r="H140" s="3">
        <v>629.59669875042198</v>
      </c>
    </row>
    <row r="141" spans="1:8" s="3" customFormat="1" x14ac:dyDescent="0.25">
      <c r="A141" s="3" t="s">
        <v>41</v>
      </c>
      <c r="B141" s="3" t="s">
        <v>8</v>
      </c>
      <c r="C141" s="3" t="s">
        <v>17</v>
      </c>
      <c r="D141" s="3">
        <v>248</v>
      </c>
      <c r="E141" s="3">
        <v>954.63599999999997</v>
      </c>
      <c r="F141" s="3">
        <v>962.08138228185351</v>
      </c>
      <c r="G141" s="3">
        <v>396.434741942784</v>
      </c>
      <c r="H141" s="3">
        <v>590.08824933509311</v>
      </c>
    </row>
    <row r="142" spans="1:8" s="3" customFormat="1" x14ac:dyDescent="0.25">
      <c r="A142" s="3" t="s">
        <v>41</v>
      </c>
      <c r="B142" s="3" t="s">
        <v>8</v>
      </c>
      <c r="C142" s="3" t="s">
        <v>17</v>
      </c>
      <c r="D142" s="3">
        <v>249</v>
      </c>
      <c r="E142" s="3">
        <v>787.05600000000004</v>
      </c>
      <c r="F142" s="3">
        <v>995.24006910858975</v>
      </c>
      <c r="G142" s="3">
        <v>726.73894390559099</v>
      </c>
      <c r="H142" s="3">
        <v>474.17802557675628</v>
      </c>
    </row>
    <row r="143" spans="1:8" s="3" customFormat="1" x14ac:dyDescent="0.25">
      <c r="A143" s="3" t="s">
        <v>41</v>
      </c>
      <c r="B143" s="3" t="s">
        <v>8</v>
      </c>
      <c r="C143" s="3" t="s">
        <v>18</v>
      </c>
      <c r="D143" s="3">
        <v>250</v>
      </c>
      <c r="E143" s="3">
        <v>724.58399999999904</v>
      </c>
      <c r="F143" s="3">
        <v>942.80417187282126</v>
      </c>
      <c r="G143" s="3">
        <v>523.41343268074104</v>
      </c>
      <c r="H143" s="3">
        <v>572.03047099524701</v>
      </c>
    </row>
    <row r="144" spans="1:8" s="3" customFormat="1" x14ac:dyDescent="0.25">
      <c r="A144" s="3" t="s">
        <v>41</v>
      </c>
      <c r="B144" s="3" t="s">
        <v>8</v>
      </c>
      <c r="C144" s="3" t="s">
        <v>18</v>
      </c>
      <c r="D144" s="3">
        <v>251</v>
      </c>
      <c r="E144" s="3">
        <v>621.52800000000002</v>
      </c>
      <c r="F144" s="3">
        <v>970.25572739166614</v>
      </c>
      <c r="G144" s="3">
        <v>424.44426555300203</v>
      </c>
      <c r="H144" s="3">
        <v>737.64438870770073</v>
      </c>
    </row>
    <row r="145" spans="1:8" s="3" customFormat="1" x14ac:dyDescent="0.25">
      <c r="A145" s="3" t="s">
        <v>41</v>
      </c>
      <c r="B145" s="3" t="s">
        <v>8</v>
      </c>
      <c r="C145" s="3" t="s">
        <v>18</v>
      </c>
      <c r="D145" s="3">
        <v>252</v>
      </c>
      <c r="E145" s="3">
        <v>673.05600000000004</v>
      </c>
      <c r="F145" s="3">
        <v>970.13444876110191</v>
      </c>
      <c r="G145" s="3">
        <v>478.70675820914698</v>
      </c>
      <c r="H145" s="3">
        <v>874.79145206497742</v>
      </c>
    </row>
    <row r="146" spans="1:8" s="3" customFormat="1" x14ac:dyDescent="0.25">
      <c r="A146" s="3" t="s">
        <v>41</v>
      </c>
      <c r="B146" s="3" t="s">
        <v>8</v>
      </c>
      <c r="C146" s="3" t="s">
        <v>19</v>
      </c>
      <c r="D146" s="3">
        <v>253</v>
      </c>
      <c r="E146" s="3">
        <v>685.82399999999905</v>
      </c>
      <c r="F146" s="3">
        <v>879.14587022242199</v>
      </c>
      <c r="G146" s="3">
        <v>541.83220080805404</v>
      </c>
      <c r="H146" s="3">
        <v>759.61516206738236</v>
      </c>
    </row>
    <row r="147" spans="1:8" s="3" customFormat="1" x14ac:dyDescent="0.25">
      <c r="A147" s="3" t="s">
        <v>41</v>
      </c>
      <c r="B147" s="3" t="s">
        <v>8</v>
      </c>
      <c r="C147" s="3" t="s">
        <v>19</v>
      </c>
      <c r="D147" s="3">
        <v>254</v>
      </c>
      <c r="E147" s="3">
        <v>680.12400000000002</v>
      </c>
      <c r="F147" s="3">
        <v>908.09772718551358</v>
      </c>
      <c r="G147" s="3">
        <v>503.12170509571899</v>
      </c>
      <c r="H147" s="3">
        <v>527.82557327466122</v>
      </c>
    </row>
    <row r="148" spans="1:8" s="3" customFormat="1" x14ac:dyDescent="0.25">
      <c r="A148" s="3" t="s">
        <v>41</v>
      </c>
      <c r="B148" s="3" t="s">
        <v>8</v>
      </c>
      <c r="C148" s="3" t="s">
        <v>19</v>
      </c>
      <c r="D148" s="3">
        <v>255</v>
      </c>
      <c r="E148" s="3">
        <v>682.97400000000005</v>
      </c>
      <c r="F148" s="3">
        <v>938.48022852475299</v>
      </c>
      <c r="G148" s="3">
        <v>672.02053781694894</v>
      </c>
      <c r="H148" s="3">
        <v>845.43991446559426</v>
      </c>
    </row>
    <row r="149" spans="1:8" s="3" customFormat="1" x14ac:dyDescent="0.25">
      <c r="A149" s="3" t="s">
        <v>41</v>
      </c>
      <c r="B149" s="3" t="s">
        <v>8</v>
      </c>
      <c r="C149" s="3" t="s">
        <v>20</v>
      </c>
      <c r="D149" s="3">
        <v>256</v>
      </c>
      <c r="E149" s="3">
        <v>492.93599999999998</v>
      </c>
      <c r="F149" s="3">
        <v>899.7168145095161</v>
      </c>
      <c r="G149" s="3">
        <v>640.516076676804</v>
      </c>
      <c r="H149" s="3">
        <v>785.82023925488647</v>
      </c>
    </row>
    <row r="150" spans="1:8" s="3" customFormat="1" x14ac:dyDescent="0.25">
      <c r="A150" s="3" t="s">
        <v>41</v>
      </c>
      <c r="B150" s="3" t="s">
        <v>8</v>
      </c>
      <c r="C150" s="3" t="s">
        <v>20</v>
      </c>
      <c r="D150" s="3">
        <v>257</v>
      </c>
      <c r="E150" s="3">
        <v>713.86800000000005</v>
      </c>
      <c r="F150" s="3">
        <v>997.35916987800113</v>
      </c>
      <c r="G150" s="3">
        <v>566.53158869149195</v>
      </c>
      <c r="H150" s="3">
        <v>665.6663022655772</v>
      </c>
    </row>
    <row r="151" spans="1:8" s="3" customFormat="1" x14ac:dyDescent="0.25">
      <c r="A151" s="3" t="s">
        <v>41</v>
      </c>
      <c r="B151" s="3" t="s">
        <v>8</v>
      </c>
      <c r="C151" s="3" t="s">
        <v>20</v>
      </c>
      <c r="D151" s="3">
        <v>258</v>
      </c>
      <c r="E151" s="3">
        <v>603.40200000000004</v>
      </c>
      <c r="F151" s="3">
        <v>990.73259959419681</v>
      </c>
      <c r="G151" s="3">
        <v>701.34307813460703</v>
      </c>
      <c r="H151" s="3">
        <v>940.05525347288301</v>
      </c>
    </row>
    <row r="152" spans="1:8" s="3" customFormat="1" x14ac:dyDescent="0.25">
      <c r="A152" s="3" t="s">
        <v>41</v>
      </c>
      <c r="B152" s="3" t="s">
        <v>8</v>
      </c>
      <c r="C152" s="3" t="s">
        <v>21</v>
      </c>
      <c r="D152" s="3">
        <v>259</v>
      </c>
      <c r="E152" s="3">
        <v>706.79999999999905</v>
      </c>
      <c r="F152" s="3">
        <v>880.0980886998143</v>
      </c>
      <c r="G152" s="3">
        <v>464.38371289411998</v>
      </c>
      <c r="H152" s="3">
        <v>620.78652169534814</v>
      </c>
    </row>
    <row r="153" spans="1:8" s="3" customFormat="1" x14ac:dyDescent="0.25">
      <c r="A153" s="3" t="s">
        <v>41</v>
      </c>
      <c r="B153" s="3" t="s">
        <v>8</v>
      </c>
      <c r="C153" s="3" t="s">
        <v>21</v>
      </c>
      <c r="D153" s="3">
        <v>260</v>
      </c>
      <c r="E153" s="3">
        <v>545.14800000000002</v>
      </c>
      <c r="F153" s="3">
        <v>994.33146575967544</v>
      </c>
      <c r="G153" s="3">
        <v>732.61534139648802</v>
      </c>
      <c r="H153" s="3">
        <v>475.47817200409241</v>
      </c>
    </row>
    <row r="154" spans="1:8" s="3" customFormat="1" x14ac:dyDescent="0.25">
      <c r="A154" s="3" t="s">
        <v>41</v>
      </c>
      <c r="B154" s="3" t="s">
        <v>8</v>
      </c>
      <c r="C154" s="3" t="s">
        <v>21</v>
      </c>
      <c r="D154" s="3">
        <v>261</v>
      </c>
      <c r="E154" s="3">
        <v>625.97400000000005</v>
      </c>
      <c r="F154" s="3">
        <v>948.16187422489736</v>
      </c>
      <c r="G154" s="3">
        <v>499.694145217776</v>
      </c>
      <c r="H154" s="3">
        <v>623.17701651697359</v>
      </c>
    </row>
    <row r="155" spans="1:8" s="3" customFormat="1" x14ac:dyDescent="0.25">
      <c r="A155" s="3" t="s">
        <v>41</v>
      </c>
      <c r="B155" s="3" t="s">
        <v>8</v>
      </c>
      <c r="C155" s="3" t="s">
        <v>22</v>
      </c>
      <c r="D155" s="3">
        <v>262</v>
      </c>
      <c r="E155" s="3">
        <v>532.15200000000004</v>
      </c>
      <c r="F155" s="3">
        <v>940.85762563262369</v>
      </c>
      <c r="G155" s="3">
        <v>671.50035625361204</v>
      </c>
      <c r="H155" s="3">
        <v>627.39773479808014</v>
      </c>
    </row>
    <row r="156" spans="1:8" s="3" customFormat="1" x14ac:dyDescent="0.25">
      <c r="A156" s="3" t="s">
        <v>41</v>
      </c>
      <c r="B156" s="3" t="s">
        <v>8</v>
      </c>
      <c r="C156" s="3" t="s">
        <v>22</v>
      </c>
      <c r="D156" s="3">
        <v>263</v>
      </c>
      <c r="E156" s="3">
        <v>831.06</v>
      </c>
      <c r="F156" s="3">
        <v>932.07802206617453</v>
      </c>
      <c r="G156" s="3">
        <v>504.141552614293</v>
      </c>
      <c r="H156" s="3">
        <v>718.41639632443287</v>
      </c>
    </row>
    <row r="157" spans="1:8" s="3" customFormat="1" x14ac:dyDescent="0.25">
      <c r="A157" s="3" t="s">
        <v>41</v>
      </c>
      <c r="B157" s="3" t="s">
        <v>8</v>
      </c>
      <c r="C157" s="3" t="s">
        <v>22</v>
      </c>
      <c r="D157" s="3">
        <v>264</v>
      </c>
      <c r="E157" s="3">
        <v>681.60599999999999</v>
      </c>
      <c r="F157" s="3">
        <v>922.45654009654947</v>
      </c>
      <c r="G157" s="3">
        <v>499.09890585488102</v>
      </c>
      <c r="H157" s="3">
        <v>655.72023413717943</v>
      </c>
    </row>
    <row r="158" spans="1:8" s="3" customFormat="1" x14ac:dyDescent="0.25">
      <c r="A158" s="3" t="s">
        <v>41</v>
      </c>
      <c r="B158" s="3" t="s">
        <v>8</v>
      </c>
      <c r="C158" s="3" t="s">
        <v>23</v>
      </c>
      <c r="D158" s="3">
        <v>265</v>
      </c>
      <c r="E158" s="3">
        <v>735.75599999999997</v>
      </c>
      <c r="F158" s="3">
        <v>1046.9881606852796</v>
      </c>
      <c r="G158" s="3">
        <v>554.33398024599501</v>
      </c>
      <c r="H158" s="3">
        <v>680.72959235793871</v>
      </c>
    </row>
    <row r="159" spans="1:8" s="3" customFormat="1" x14ac:dyDescent="0.25">
      <c r="A159" s="3" t="s">
        <v>41</v>
      </c>
      <c r="B159" s="3" t="s">
        <v>8</v>
      </c>
      <c r="C159" s="3" t="s">
        <v>23</v>
      </c>
      <c r="D159" s="3">
        <v>266</v>
      </c>
      <c r="E159" s="3">
        <v>849.98400000000004</v>
      </c>
      <c r="F159" s="3">
        <v>1031.08939592877</v>
      </c>
      <c r="G159" s="3">
        <v>743.28693706245895</v>
      </c>
      <c r="H159" s="3">
        <v>621.95652769830303</v>
      </c>
    </row>
    <row r="160" spans="1:8" s="3" customFormat="1" x14ac:dyDescent="0.25">
      <c r="A160" s="3" t="s">
        <v>41</v>
      </c>
      <c r="B160" s="3" t="s">
        <v>8</v>
      </c>
      <c r="C160" s="3" t="s">
        <v>23</v>
      </c>
      <c r="D160" s="3">
        <v>267</v>
      </c>
      <c r="E160" s="3">
        <v>792.87</v>
      </c>
      <c r="F160" s="3">
        <v>803.6467545814786</v>
      </c>
      <c r="G160" s="3">
        <v>525.42143520583704</v>
      </c>
      <c r="H160" s="3">
        <v>512.56758781894052</v>
      </c>
    </row>
    <row r="161" spans="1:8" s="3" customFormat="1" x14ac:dyDescent="0.25">
      <c r="A161" s="3" t="s">
        <v>41</v>
      </c>
      <c r="B161" s="3" t="s">
        <v>8</v>
      </c>
      <c r="C161" s="3" t="s">
        <v>24</v>
      </c>
      <c r="D161" s="3">
        <v>268</v>
      </c>
      <c r="E161" s="3">
        <v>855.22799999999995</v>
      </c>
      <c r="F161" s="3">
        <v>902.7675130866844</v>
      </c>
      <c r="G161" s="3">
        <v>678.45663165804899</v>
      </c>
      <c r="H161" s="3">
        <v>754.5442121375014</v>
      </c>
    </row>
    <row r="162" spans="1:8" s="3" customFormat="1" x14ac:dyDescent="0.25">
      <c r="A162" s="3" t="s">
        <v>41</v>
      </c>
      <c r="B162" s="3" t="s">
        <v>8</v>
      </c>
      <c r="C162" s="3" t="s">
        <v>24</v>
      </c>
      <c r="D162" s="3">
        <v>269</v>
      </c>
      <c r="E162" s="3">
        <v>961.02</v>
      </c>
      <c r="F162" s="3">
        <v>991.2194279251886</v>
      </c>
      <c r="G162" s="3">
        <v>668.18340460882598</v>
      </c>
      <c r="H162" s="3">
        <v>555.60416332924058</v>
      </c>
    </row>
    <row r="163" spans="1:8" s="3" customFormat="1" x14ac:dyDescent="0.25">
      <c r="A163" s="3" t="s">
        <v>41</v>
      </c>
      <c r="B163" s="3" t="s">
        <v>8</v>
      </c>
      <c r="C163" s="3" t="s">
        <v>24</v>
      </c>
      <c r="D163" s="3">
        <v>270</v>
      </c>
      <c r="E163" s="3">
        <v>908.12400000000002</v>
      </c>
      <c r="F163" s="3">
        <v>953.01005785655525</v>
      </c>
      <c r="G163" s="3">
        <v>683.38634118617097</v>
      </c>
      <c r="H163" s="3">
        <v>587.63130075365871</v>
      </c>
    </row>
    <row r="164" spans="1:8" s="3" customFormat="1" x14ac:dyDescent="0.25">
      <c r="A164" s="3" t="s">
        <v>41</v>
      </c>
      <c r="B164" s="3" t="s">
        <v>9</v>
      </c>
      <c r="C164" s="3" t="s">
        <v>16</v>
      </c>
      <c r="D164" s="3">
        <v>271</v>
      </c>
      <c r="E164" s="3">
        <v>876.66</v>
      </c>
      <c r="F164" s="3">
        <v>965.25665016352207</v>
      </c>
      <c r="G164" s="3">
        <v>567.12009794923199</v>
      </c>
      <c r="H164" s="3">
        <v>470.65445520676525</v>
      </c>
    </row>
    <row r="165" spans="1:8" s="3" customFormat="1" x14ac:dyDescent="0.25">
      <c r="A165" s="3" t="s">
        <v>41</v>
      </c>
      <c r="B165" s="3" t="s">
        <v>9</v>
      </c>
      <c r="C165" s="3" t="s">
        <v>16</v>
      </c>
      <c r="D165" s="3">
        <v>272</v>
      </c>
      <c r="E165" s="3">
        <v>760.83600000000001</v>
      </c>
      <c r="F165" s="3">
        <v>1287.8280356014604</v>
      </c>
      <c r="G165" s="3">
        <v>656.26755330298704</v>
      </c>
      <c r="H165" s="3">
        <v>418.38084385871957</v>
      </c>
    </row>
    <row r="166" spans="1:8" s="3" customFormat="1" x14ac:dyDescent="0.25">
      <c r="A166" s="3" t="s">
        <v>41</v>
      </c>
      <c r="B166" s="3" t="s">
        <v>9</v>
      </c>
      <c r="C166" s="3" t="s">
        <v>16</v>
      </c>
      <c r="D166" s="3">
        <v>273</v>
      </c>
      <c r="E166" s="3">
        <v>788.88</v>
      </c>
      <c r="F166" s="3">
        <v>1084.2394123156116</v>
      </c>
      <c r="G166" s="3">
        <v>689.28191078786097</v>
      </c>
      <c r="H166" s="3">
        <v>450.42374579872148</v>
      </c>
    </row>
    <row r="167" spans="1:8" s="3" customFormat="1" x14ac:dyDescent="0.25">
      <c r="A167" s="3" t="s">
        <v>41</v>
      </c>
      <c r="B167" s="3" t="s">
        <v>9</v>
      </c>
      <c r="C167" s="3" t="s">
        <v>17</v>
      </c>
      <c r="D167" s="3">
        <v>274</v>
      </c>
      <c r="E167" s="3">
        <v>1539.684</v>
      </c>
      <c r="F167" s="3">
        <v>1326.31703140645</v>
      </c>
      <c r="G167" s="3">
        <v>961.29333591501904</v>
      </c>
      <c r="H167" s="3">
        <v>983.61101786271092</v>
      </c>
    </row>
    <row r="168" spans="1:8" s="3" customFormat="1" x14ac:dyDescent="0.25">
      <c r="A168" s="3" t="s">
        <v>41</v>
      </c>
      <c r="B168" s="3" t="s">
        <v>9</v>
      </c>
      <c r="C168" s="3" t="s">
        <v>17</v>
      </c>
      <c r="D168" s="3">
        <v>275</v>
      </c>
      <c r="E168" s="3">
        <v>1269.96</v>
      </c>
      <c r="F168" s="3">
        <v>1466.4250295334957</v>
      </c>
      <c r="G168" s="3">
        <v>883.86036260485503</v>
      </c>
      <c r="H168" s="3">
        <v>939.83046422403879</v>
      </c>
    </row>
    <row r="169" spans="1:8" s="3" customFormat="1" x14ac:dyDescent="0.25">
      <c r="A169" s="3" t="s">
        <v>41</v>
      </c>
      <c r="B169" s="3" t="s">
        <v>9</v>
      </c>
      <c r="C169" s="3" t="s">
        <v>17</v>
      </c>
      <c r="D169" s="3">
        <v>276</v>
      </c>
      <c r="E169" s="3">
        <v>1229.8320000000001</v>
      </c>
      <c r="F169" s="3">
        <v>1499.8494814918058</v>
      </c>
      <c r="G169" s="3">
        <v>1188.46757655952</v>
      </c>
      <c r="H169" s="3">
        <v>815.97589995531655</v>
      </c>
    </row>
    <row r="170" spans="1:8" s="3" customFormat="1" x14ac:dyDescent="0.25">
      <c r="A170" s="3" t="s">
        <v>41</v>
      </c>
      <c r="B170" s="3" t="s">
        <v>9</v>
      </c>
      <c r="C170" s="3" t="s">
        <v>18</v>
      </c>
      <c r="D170" s="3">
        <v>277</v>
      </c>
      <c r="E170" s="3">
        <v>1234.848</v>
      </c>
      <c r="F170" s="3">
        <v>1441.538651021076</v>
      </c>
      <c r="G170" s="3">
        <v>1002.0008432688099</v>
      </c>
      <c r="H170" s="3">
        <v>884.82252188482289</v>
      </c>
    </row>
    <row r="171" spans="1:8" s="3" customFormat="1" x14ac:dyDescent="0.25">
      <c r="A171" s="3" t="s">
        <v>41</v>
      </c>
      <c r="B171" s="3" t="s">
        <v>9</v>
      </c>
      <c r="C171" s="3" t="s">
        <v>18</v>
      </c>
      <c r="D171" s="3">
        <v>278</v>
      </c>
      <c r="E171" s="3">
        <v>1114.008</v>
      </c>
      <c r="F171" s="3">
        <v>1470.073667464748</v>
      </c>
      <c r="G171" s="3">
        <v>906.58792679755004</v>
      </c>
      <c r="H171" s="3">
        <v>1127.2684773560738</v>
      </c>
    </row>
    <row r="172" spans="1:8" s="3" customFormat="1" x14ac:dyDescent="0.25">
      <c r="A172" s="3" t="s">
        <v>41</v>
      </c>
      <c r="B172" s="3" t="s">
        <v>9</v>
      </c>
      <c r="C172" s="3" t="s">
        <v>18</v>
      </c>
      <c r="D172" s="3">
        <v>279</v>
      </c>
      <c r="E172" s="3">
        <v>974.7</v>
      </c>
      <c r="F172" s="3">
        <v>1472.4107932252609</v>
      </c>
      <c r="G172" s="3">
        <v>836.94772340485702</v>
      </c>
      <c r="H172" s="3">
        <v>1256.2320140731481</v>
      </c>
    </row>
    <row r="173" spans="1:8" s="3" customFormat="1" x14ac:dyDescent="0.25">
      <c r="A173" s="3" t="s">
        <v>41</v>
      </c>
      <c r="B173" s="3" t="s">
        <v>9</v>
      </c>
      <c r="C173" s="3" t="s">
        <v>19</v>
      </c>
      <c r="D173" s="3">
        <v>280</v>
      </c>
      <c r="E173" s="3">
        <v>1201.3320000000001</v>
      </c>
      <c r="F173" s="3">
        <v>1356.4140873257156</v>
      </c>
      <c r="G173" s="3">
        <v>927.08458565719195</v>
      </c>
      <c r="H173" s="3">
        <v>1117.7028978512053</v>
      </c>
    </row>
    <row r="174" spans="1:8" s="3" customFormat="1" x14ac:dyDescent="0.25">
      <c r="A174" s="3" t="s">
        <v>41</v>
      </c>
      <c r="B174" s="3" t="s">
        <v>9</v>
      </c>
      <c r="C174" s="3" t="s">
        <v>19</v>
      </c>
      <c r="D174" s="3">
        <v>281</v>
      </c>
      <c r="E174" s="3">
        <v>1026.2280000000001</v>
      </c>
      <c r="F174" s="3">
        <v>1370.6786297337187</v>
      </c>
      <c r="G174" s="3">
        <v>884.94989912664005</v>
      </c>
      <c r="H174" s="3">
        <v>826.36104645436933</v>
      </c>
    </row>
    <row r="175" spans="1:8" s="3" customFormat="1" x14ac:dyDescent="0.25">
      <c r="A175" s="3" t="s">
        <v>41</v>
      </c>
      <c r="B175" s="3" t="s">
        <v>9</v>
      </c>
      <c r="C175" s="3" t="s">
        <v>19</v>
      </c>
      <c r="D175" s="3">
        <v>282</v>
      </c>
      <c r="E175" s="3">
        <v>1430.7</v>
      </c>
      <c r="F175" s="3">
        <v>1431.4393926990383</v>
      </c>
      <c r="G175" s="3">
        <v>1087.36938524829</v>
      </c>
      <c r="H175" s="3">
        <v>1251.2759036658381</v>
      </c>
    </row>
    <row r="176" spans="1:8" s="3" customFormat="1" x14ac:dyDescent="0.25">
      <c r="A176" s="3" t="s">
        <v>41</v>
      </c>
      <c r="B176" s="3" t="s">
        <v>9</v>
      </c>
      <c r="C176" s="3" t="s">
        <v>20</v>
      </c>
      <c r="D176" s="3">
        <v>283</v>
      </c>
      <c r="E176" s="3">
        <v>1257.192</v>
      </c>
      <c r="F176" s="3">
        <v>1380.2347396687542</v>
      </c>
      <c r="G176" s="3">
        <v>1066.32698573623</v>
      </c>
      <c r="H176" s="3">
        <v>1164.2561191238585</v>
      </c>
    </row>
    <row r="177" spans="1:8" s="3" customFormat="1" x14ac:dyDescent="0.25">
      <c r="A177" s="3" t="s">
        <v>41</v>
      </c>
      <c r="B177" s="3" t="s">
        <v>9</v>
      </c>
      <c r="C177" s="3" t="s">
        <v>20</v>
      </c>
      <c r="D177" s="3">
        <v>284</v>
      </c>
      <c r="E177" s="3">
        <v>1166.904</v>
      </c>
      <c r="F177" s="3">
        <v>1482.1994748131076</v>
      </c>
      <c r="G177" s="3">
        <v>1020.51303842484</v>
      </c>
      <c r="H177" s="3">
        <v>984.11771400693044</v>
      </c>
    </row>
    <row r="178" spans="1:8" s="3" customFormat="1" x14ac:dyDescent="0.25">
      <c r="A178" s="3" t="s">
        <v>41</v>
      </c>
      <c r="B178" s="3" t="s">
        <v>9</v>
      </c>
      <c r="C178" s="3" t="s">
        <v>20</v>
      </c>
      <c r="D178" s="3">
        <v>285</v>
      </c>
      <c r="E178" s="3">
        <v>1241.9159999999999</v>
      </c>
      <c r="F178" s="3">
        <v>1478.6230425764174</v>
      </c>
      <c r="G178" s="3">
        <v>1104.6915596894801</v>
      </c>
      <c r="H178" s="3">
        <v>1351.8625891119282</v>
      </c>
    </row>
    <row r="179" spans="1:8" s="3" customFormat="1" x14ac:dyDescent="0.25">
      <c r="A179" s="3" t="s">
        <v>41</v>
      </c>
      <c r="B179" s="3" t="s">
        <v>9</v>
      </c>
      <c r="C179" s="3" t="s">
        <v>21</v>
      </c>
      <c r="D179" s="3">
        <v>286</v>
      </c>
      <c r="E179" s="3">
        <v>1604.664</v>
      </c>
      <c r="F179" s="3">
        <v>1371.6310510968333</v>
      </c>
      <c r="G179" s="3">
        <v>909.26398128601295</v>
      </c>
      <c r="H179" s="3">
        <v>972.58203646099389</v>
      </c>
    </row>
    <row r="180" spans="1:8" s="3" customFormat="1" x14ac:dyDescent="0.25">
      <c r="A180" s="3" t="s">
        <v>41</v>
      </c>
      <c r="B180" s="3" t="s">
        <v>9</v>
      </c>
      <c r="C180" s="3" t="s">
        <v>21</v>
      </c>
      <c r="D180" s="3">
        <v>287</v>
      </c>
      <c r="E180" s="3">
        <v>1393.7639999999999</v>
      </c>
      <c r="F180" s="3">
        <v>1498.9955432854326</v>
      </c>
      <c r="G180" s="3">
        <v>1199.0546407566101</v>
      </c>
      <c r="H180" s="3">
        <v>819.24244629379098</v>
      </c>
    </row>
    <row r="181" spans="1:8" s="3" customFormat="1" x14ac:dyDescent="0.25">
      <c r="A181" s="3" t="s">
        <v>41</v>
      </c>
      <c r="B181" s="3" t="s">
        <v>9</v>
      </c>
      <c r="C181" s="3" t="s">
        <v>21</v>
      </c>
      <c r="D181" s="3">
        <v>288</v>
      </c>
      <c r="E181" s="3">
        <v>1147.296</v>
      </c>
      <c r="F181" s="3">
        <v>1444.8824340288634</v>
      </c>
      <c r="G181" s="3">
        <v>955.97163809428105</v>
      </c>
      <c r="H181" s="3">
        <v>977.7894241267669</v>
      </c>
    </row>
    <row r="182" spans="1:8" s="3" customFormat="1" x14ac:dyDescent="0.25">
      <c r="A182" s="3" t="s">
        <v>41</v>
      </c>
      <c r="B182" s="3" t="s">
        <v>9</v>
      </c>
      <c r="C182" s="3" t="s">
        <v>22</v>
      </c>
      <c r="D182" s="3">
        <v>289</v>
      </c>
      <c r="E182" s="3">
        <v>776.34</v>
      </c>
      <c r="F182" s="3">
        <v>1421.2357903265829</v>
      </c>
      <c r="G182" s="3">
        <v>1097.8375773779101</v>
      </c>
      <c r="H182" s="3">
        <v>933.99695571288999</v>
      </c>
    </row>
    <row r="183" spans="1:8" s="3" customFormat="1" x14ac:dyDescent="0.25">
      <c r="A183" s="3" t="s">
        <v>41</v>
      </c>
      <c r="B183" s="3" t="s">
        <v>9</v>
      </c>
      <c r="C183" s="3" t="s">
        <v>22</v>
      </c>
      <c r="D183" s="3">
        <v>290</v>
      </c>
      <c r="E183" s="3">
        <v>1619.712</v>
      </c>
      <c r="F183" s="3">
        <v>1434.4769696872954</v>
      </c>
      <c r="G183" s="3">
        <v>979.35475852480704</v>
      </c>
      <c r="H183" s="3">
        <v>1081.3846739388935</v>
      </c>
    </row>
    <row r="184" spans="1:8" s="3" customFormat="1" x14ac:dyDescent="0.25">
      <c r="A184" s="3" t="s">
        <v>41</v>
      </c>
      <c r="B184" s="3" t="s">
        <v>9</v>
      </c>
      <c r="C184" s="3" t="s">
        <v>22</v>
      </c>
      <c r="D184" s="3">
        <v>291</v>
      </c>
      <c r="E184" s="3">
        <v>562.476</v>
      </c>
      <c r="F184" s="3">
        <v>1406.6045713322824</v>
      </c>
      <c r="G184" s="3">
        <v>915.69196593098104</v>
      </c>
      <c r="H184" s="3">
        <v>1012.2582036452532</v>
      </c>
    </row>
    <row r="185" spans="1:8" s="3" customFormat="1" x14ac:dyDescent="0.25">
      <c r="A185" s="3" t="s">
        <v>41</v>
      </c>
      <c r="B185" s="3" t="s">
        <v>9</v>
      </c>
      <c r="C185" s="3" t="s">
        <v>23</v>
      </c>
      <c r="D185" s="3">
        <v>292</v>
      </c>
      <c r="E185" s="3">
        <v>1193.3520000000001</v>
      </c>
      <c r="F185" s="3">
        <v>1560.5333548908968</v>
      </c>
      <c r="G185" s="3">
        <v>1062.08274806295</v>
      </c>
      <c r="H185" s="3">
        <v>1072.0711268413311</v>
      </c>
    </row>
    <row r="186" spans="1:8" s="3" customFormat="1" x14ac:dyDescent="0.25">
      <c r="A186" s="3" t="s">
        <v>41</v>
      </c>
      <c r="B186" s="3" t="s">
        <v>9</v>
      </c>
      <c r="C186" s="3" t="s">
        <v>23</v>
      </c>
      <c r="D186" s="3">
        <v>293</v>
      </c>
      <c r="E186" s="3">
        <v>1061.568</v>
      </c>
      <c r="F186" s="3">
        <v>1539.9037024550148</v>
      </c>
      <c r="G186" s="3">
        <v>1236.1428728662199</v>
      </c>
      <c r="H186" s="3">
        <v>975.13074511057982</v>
      </c>
    </row>
    <row r="187" spans="1:8" s="3" customFormat="1" x14ac:dyDescent="0.25">
      <c r="A187" s="3" t="s">
        <v>41</v>
      </c>
      <c r="B187" s="3" t="s">
        <v>9</v>
      </c>
      <c r="C187" s="3" t="s">
        <v>23</v>
      </c>
      <c r="D187" s="3">
        <v>294</v>
      </c>
      <c r="E187" s="3">
        <v>1331.2919999999999</v>
      </c>
      <c r="F187" s="3">
        <v>1285.117977056806</v>
      </c>
      <c r="G187" s="3">
        <v>979.385077246587</v>
      </c>
      <c r="H187" s="3">
        <v>821.82971333310218</v>
      </c>
    </row>
    <row r="188" spans="1:8" s="3" customFormat="1" x14ac:dyDescent="0.25">
      <c r="A188" s="3" t="s">
        <v>41</v>
      </c>
      <c r="B188" s="3" t="s">
        <v>9</v>
      </c>
      <c r="C188" s="3" t="s">
        <v>24</v>
      </c>
      <c r="D188" s="3">
        <v>295</v>
      </c>
      <c r="E188" s="3">
        <v>1760.16</v>
      </c>
      <c r="F188" s="3">
        <v>1377.1175675084344</v>
      </c>
      <c r="G188" s="3">
        <v>1131.6277429956999</v>
      </c>
      <c r="H188" s="3">
        <v>1138.3056912384407</v>
      </c>
    </row>
    <row r="189" spans="1:8" s="3" customFormat="1" x14ac:dyDescent="0.25">
      <c r="A189" s="3" t="s">
        <v>41</v>
      </c>
      <c r="B189" s="3" t="s">
        <v>9</v>
      </c>
      <c r="C189" s="3" t="s">
        <v>24</v>
      </c>
      <c r="D189" s="3">
        <v>296</v>
      </c>
      <c r="E189" s="3">
        <v>1481.202</v>
      </c>
      <c r="F189" s="3">
        <v>1483.4284460261656</v>
      </c>
      <c r="G189" s="3">
        <v>1142.4110909369399</v>
      </c>
      <c r="H189" s="3">
        <v>878.00211029632021</v>
      </c>
    </row>
    <row r="190" spans="1:8" s="3" customFormat="1" x14ac:dyDescent="0.25">
      <c r="A190" s="3" t="s">
        <v>41</v>
      </c>
      <c r="B190" s="3" t="s">
        <v>9</v>
      </c>
      <c r="C190" s="3" t="s">
        <v>24</v>
      </c>
      <c r="D190" s="3">
        <v>297</v>
      </c>
      <c r="E190" s="3">
        <v>1202.2439999999999</v>
      </c>
      <c r="F190" s="3">
        <v>1439.8249727367179</v>
      </c>
      <c r="G190" s="3">
        <v>1102.3828823702099</v>
      </c>
      <c r="H190" s="3">
        <v>883.65803208472425</v>
      </c>
    </row>
    <row r="191" spans="1:8" s="3" customFormat="1" x14ac:dyDescent="0.25">
      <c r="A191" s="3" t="s">
        <v>41</v>
      </c>
      <c r="B191" s="3" t="s">
        <v>10</v>
      </c>
      <c r="C191" s="3" t="s">
        <v>16</v>
      </c>
      <c r="D191" s="3">
        <v>298</v>
      </c>
      <c r="E191" s="3">
        <v>1276.002</v>
      </c>
      <c r="F191" s="3">
        <v>1148.0998420327967</v>
      </c>
      <c r="G191" s="3">
        <v>647.65513348254103</v>
      </c>
      <c r="H191" s="3">
        <v>554.66936078084598</v>
      </c>
    </row>
    <row r="192" spans="1:8" s="3" customFormat="1" x14ac:dyDescent="0.25">
      <c r="A192" s="3" t="s">
        <v>41</v>
      </c>
      <c r="B192" s="3" t="s">
        <v>10</v>
      </c>
      <c r="C192" s="3" t="s">
        <v>16</v>
      </c>
      <c r="D192" s="3">
        <v>299</v>
      </c>
      <c r="E192" s="3">
        <v>1214.2139999999999</v>
      </c>
      <c r="F192" s="3">
        <v>1490.248283471755</v>
      </c>
      <c r="G192" s="3">
        <v>711.846510333629</v>
      </c>
      <c r="H192" s="3">
        <v>510.27845400212516</v>
      </c>
    </row>
    <row r="193" spans="1:8" s="3" customFormat="1" x14ac:dyDescent="0.25">
      <c r="A193" s="3" t="s">
        <v>41</v>
      </c>
      <c r="B193" s="3" t="s">
        <v>10</v>
      </c>
      <c r="C193" s="3" t="s">
        <v>16</v>
      </c>
      <c r="D193" s="3">
        <v>300</v>
      </c>
      <c r="E193" s="3">
        <v>1336.992</v>
      </c>
      <c r="F193" s="3">
        <v>1236.4576835719984</v>
      </c>
      <c r="G193" s="3">
        <v>755.98867008316802</v>
      </c>
      <c r="H193" s="3">
        <v>496.1538348922175</v>
      </c>
    </row>
    <row r="194" spans="1:8" s="3" customFormat="1" x14ac:dyDescent="0.25">
      <c r="A194" s="3" t="s">
        <v>41</v>
      </c>
      <c r="B194" s="3" t="s">
        <v>10</v>
      </c>
      <c r="C194" s="3" t="s">
        <v>17</v>
      </c>
      <c r="D194" s="3">
        <v>301</v>
      </c>
      <c r="E194" s="3">
        <v>2274.0720000000001</v>
      </c>
      <c r="F194" s="3">
        <v>1596.5252942107081</v>
      </c>
      <c r="G194" s="3">
        <v>1205.2628129704301</v>
      </c>
      <c r="H194" s="3">
        <v>1140.3660466574747</v>
      </c>
    </row>
    <row r="195" spans="1:8" s="3" customFormat="1" x14ac:dyDescent="0.25">
      <c r="A195" s="3" t="s">
        <v>41</v>
      </c>
      <c r="B195" s="3" t="s">
        <v>10</v>
      </c>
      <c r="C195" s="3" t="s">
        <v>17</v>
      </c>
      <c r="D195" s="3">
        <v>302</v>
      </c>
      <c r="E195" s="3">
        <v>1922.838</v>
      </c>
      <c r="F195" s="3">
        <v>1729.0753597605524</v>
      </c>
      <c r="G195" s="3">
        <v>1125.71256305108</v>
      </c>
      <c r="H195" s="3">
        <v>1099.1171672760684</v>
      </c>
    </row>
    <row r="196" spans="1:8" s="3" customFormat="1" x14ac:dyDescent="0.25">
      <c r="A196" s="3" t="s">
        <v>41</v>
      </c>
      <c r="B196" s="3" t="s">
        <v>10</v>
      </c>
      <c r="C196" s="3" t="s">
        <v>17</v>
      </c>
      <c r="D196" s="3">
        <v>303</v>
      </c>
      <c r="E196" s="3">
        <v>2263.6979999999999</v>
      </c>
      <c r="F196" s="3">
        <v>1763.5064109107661</v>
      </c>
      <c r="G196" s="3">
        <v>1433.2225401942901</v>
      </c>
      <c r="H196" s="3">
        <v>1004.1344128826993</v>
      </c>
    </row>
    <row r="197" spans="1:8" s="3" customFormat="1" x14ac:dyDescent="0.25">
      <c r="A197" s="3" t="s">
        <v>41</v>
      </c>
      <c r="B197" s="3" t="s">
        <v>10</v>
      </c>
      <c r="C197" s="3" t="s">
        <v>18</v>
      </c>
      <c r="D197" s="3">
        <v>304</v>
      </c>
      <c r="E197" s="3">
        <v>1610.364</v>
      </c>
      <c r="F197" s="3">
        <v>1681.5142068272571</v>
      </c>
      <c r="G197" s="3">
        <v>1209.7106580495799</v>
      </c>
      <c r="H197" s="3">
        <v>993.62753149632647</v>
      </c>
    </row>
    <row r="198" spans="1:8" s="3" customFormat="1" x14ac:dyDescent="0.25">
      <c r="A198" s="3" t="s">
        <v>41</v>
      </c>
      <c r="B198" s="3" t="s">
        <v>10</v>
      </c>
      <c r="C198" s="3" t="s">
        <v>18</v>
      </c>
      <c r="D198" s="3">
        <v>305</v>
      </c>
      <c r="E198" s="3">
        <v>1850.106</v>
      </c>
      <c r="F198" s="3">
        <v>1717.3487131152012</v>
      </c>
      <c r="G198" s="3">
        <v>1124.1855817447399</v>
      </c>
      <c r="H198" s="3">
        <v>1300.9051195049217</v>
      </c>
    </row>
    <row r="199" spans="1:8" s="3" customFormat="1" x14ac:dyDescent="0.25">
      <c r="A199" s="3" t="s">
        <v>41</v>
      </c>
      <c r="B199" s="3" t="s">
        <v>10</v>
      </c>
      <c r="C199" s="3" t="s">
        <v>18</v>
      </c>
      <c r="D199" s="3">
        <v>306</v>
      </c>
      <c r="E199" s="3">
        <v>1821.8340000000001</v>
      </c>
      <c r="F199" s="3">
        <v>1724.3189926687905</v>
      </c>
      <c r="G199" s="3">
        <v>982.16510755885599</v>
      </c>
      <c r="H199" s="3">
        <v>1357.2213015523996</v>
      </c>
    </row>
    <row r="200" spans="1:8" s="3" customFormat="1" x14ac:dyDescent="0.25">
      <c r="A200" s="3" t="s">
        <v>41</v>
      </c>
      <c r="B200" s="3" t="s">
        <v>10</v>
      </c>
      <c r="C200" s="3" t="s">
        <v>19</v>
      </c>
      <c r="D200" s="3">
        <v>307</v>
      </c>
      <c r="E200" s="3">
        <v>1973.568</v>
      </c>
      <c r="F200" s="3">
        <v>1604.1730957549591</v>
      </c>
      <c r="G200" s="3">
        <v>1065.16550144908</v>
      </c>
      <c r="H200" s="3">
        <v>1231.0292309289323</v>
      </c>
    </row>
    <row r="201" spans="1:8" s="3" customFormat="1" x14ac:dyDescent="0.25">
      <c r="A201" s="3" t="s">
        <v>41</v>
      </c>
      <c r="B201" s="3" t="s">
        <v>10</v>
      </c>
      <c r="C201" s="3" t="s">
        <v>19</v>
      </c>
      <c r="D201" s="3">
        <v>308</v>
      </c>
      <c r="E201" s="3">
        <v>2287.752</v>
      </c>
      <c r="F201" s="3">
        <v>1605.8770590222268</v>
      </c>
      <c r="G201" s="3">
        <v>1064.8629319531301</v>
      </c>
      <c r="H201" s="3">
        <v>934.26090851598508</v>
      </c>
    </row>
    <row r="202" spans="1:8" s="3" customFormat="1" x14ac:dyDescent="0.25">
      <c r="A202" s="3" t="s">
        <v>41</v>
      </c>
      <c r="B202" s="3" t="s">
        <v>10</v>
      </c>
      <c r="C202" s="3" t="s">
        <v>19</v>
      </c>
      <c r="D202" s="3">
        <v>309</v>
      </c>
      <c r="E202" s="3">
        <v>1959.6030000000001</v>
      </c>
      <c r="F202" s="3">
        <v>1688.6110158963802</v>
      </c>
      <c r="G202" s="3">
        <v>1250.08121234944</v>
      </c>
      <c r="H202" s="3">
        <v>1414.7443887564605</v>
      </c>
    </row>
    <row r="203" spans="1:8" s="3" customFormat="1" x14ac:dyDescent="0.25">
      <c r="A203" s="3" t="s">
        <v>41</v>
      </c>
      <c r="B203" s="3" t="s">
        <v>10</v>
      </c>
      <c r="C203" s="3" t="s">
        <v>20</v>
      </c>
      <c r="D203" s="3">
        <v>310</v>
      </c>
      <c r="E203" s="3">
        <v>1794.4739999999999</v>
      </c>
      <c r="F203" s="3">
        <v>1625.172254230748</v>
      </c>
      <c r="G203" s="3">
        <v>1255.05566880837</v>
      </c>
      <c r="H203" s="3">
        <v>1304.5715567831464</v>
      </c>
    </row>
    <row r="204" spans="1:8" s="3" customFormat="1" x14ac:dyDescent="0.25">
      <c r="A204" s="3" t="s">
        <v>41</v>
      </c>
      <c r="B204" s="3" t="s">
        <v>10</v>
      </c>
      <c r="C204" s="3" t="s">
        <v>20</v>
      </c>
      <c r="D204" s="3">
        <v>311</v>
      </c>
      <c r="E204" s="3">
        <v>1522.47</v>
      </c>
      <c r="F204" s="3">
        <v>1687.9230360066745</v>
      </c>
      <c r="G204" s="3">
        <v>1179.77969720643</v>
      </c>
      <c r="H204" s="3">
        <v>1051.6569080008351</v>
      </c>
    </row>
    <row r="205" spans="1:8" s="3" customFormat="1" x14ac:dyDescent="0.25">
      <c r="A205" s="3" t="s">
        <v>41</v>
      </c>
      <c r="B205" s="3" t="s">
        <v>10</v>
      </c>
      <c r="C205" s="3" t="s">
        <v>20</v>
      </c>
      <c r="D205" s="3">
        <v>312</v>
      </c>
      <c r="E205" s="3">
        <v>1741.692</v>
      </c>
      <c r="F205" s="3">
        <v>1716.7397989198773</v>
      </c>
      <c r="G205" s="3">
        <v>1217.8298907532101</v>
      </c>
      <c r="H205" s="3">
        <v>1489.5633053231229</v>
      </c>
    </row>
    <row r="206" spans="1:8" s="3" customFormat="1" x14ac:dyDescent="0.25">
      <c r="A206" s="3" t="s">
        <v>41</v>
      </c>
      <c r="B206" s="3" t="s">
        <v>10</v>
      </c>
      <c r="C206" s="3" t="s">
        <v>21</v>
      </c>
      <c r="D206" s="3">
        <v>313</v>
      </c>
      <c r="E206" s="3">
        <v>1908.2460000000001</v>
      </c>
      <c r="F206" s="3">
        <v>1628.7669710288355</v>
      </c>
      <c r="G206" s="3">
        <v>1120.18840336314</v>
      </c>
      <c r="H206" s="3">
        <v>1123.9609538682275</v>
      </c>
    </row>
    <row r="207" spans="1:8" s="3" customFormat="1" x14ac:dyDescent="0.25">
      <c r="A207" s="3" t="s">
        <v>41</v>
      </c>
      <c r="B207" s="3" t="s">
        <v>10</v>
      </c>
      <c r="C207" s="3" t="s">
        <v>21</v>
      </c>
      <c r="D207" s="3">
        <v>314</v>
      </c>
      <c r="E207" s="3">
        <v>2696.556</v>
      </c>
      <c r="F207" s="3">
        <v>1762.7315540945101</v>
      </c>
      <c r="G207" s="3">
        <v>1447.2730041653699</v>
      </c>
      <c r="H207" s="3">
        <v>1010.1340773534085</v>
      </c>
    </row>
    <row r="208" spans="1:8" s="3" customFormat="1" x14ac:dyDescent="0.25">
      <c r="A208" s="3" t="s">
        <v>41</v>
      </c>
      <c r="B208" s="3" t="s">
        <v>10</v>
      </c>
      <c r="C208" s="3" t="s">
        <v>21</v>
      </c>
      <c r="D208" s="3">
        <v>315</v>
      </c>
      <c r="E208" s="3">
        <v>1818.9839999999999</v>
      </c>
      <c r="F208" s="3">
        <v>1707.013768092088</v>
      </c>
      <c r="G208" s="3">
        <v>1189.08160204962</v>
      </c>
      <c r="H208" s="3">
        <v>1131.2512306231827</v>
      </c>
    </row>
    <row r="209" spans="1:8" s="3" customFormat="1" x14ac:dyDescent="0.25">
      <c r="A209" s="3" t="s">
        <v>41</v>
      </c>
      <c r="B209" s="3" t="s">
        <v>10</v>
      </c>
      <c r="C209" s="3" t="s">
        <v>22</v>
      </c>
      <c r="D209" s="3">
        <v>316</v>
      </c>
      <c r="E209" s="3">
        <v>1841.328</v>
      </c>
      <c r="F209" s="3">
        <v>1657.6844612506184</v>
      </c>
      <c r="G209" s="3">
        <v>1276.8421901235999</v>
      </c>
      <c r="H209" s="3">
        <v>1006.8544396712316</v>
      </c>
    </row>
    <row r="210" spans="1:8" s="3" customFormat="1" x14ac:dyDescent="0.25">
      <c r="A210" s="3" t="s">
        <v>41</v>
      </c>
      <c r="B210" s="3" t="s">
        <v>10</v>
      </c>
      <c r="C210" s="3" t="s">
        <v>22</v>
      </c>
      <c r="D210" s="3">
        <v>317</v>
      </c>
      <c r="E210" s="3">
        <v>2096.1179999999999</v>
      </c>
      <c r="F210" s="3">
        <v>1687.9845064457145</v>
      </c>
      <c r="G210" s="3">
        <v>1194.63776140647</v>
      </c>
      <c r="H210" s="3">
        <v>1209.3462190595978</v>
      </c>
    </row>
    <row r="211" spans="1:8" s="3" customFormat="1" x14ac:dyDescent="0.25">
      <c r="A211" s="3" t="s">
        <v>41</v>
      </c>
      <c r="B211" s="3" t="s">
        <v>10</v>
      </c>
      <c r="C211" s="3" t="s">
        <v>22</v>
      </c>
      <c r="D211" s="3">
        <v>318</v>
      </c>
      <c r="E211" s="3">
        <v>1493.742</v>
      </c>
      <c r="F211" s="3">
        <v>1657.3830538186576</v>
      </c>
      <c r="G211" s="3">
        <v>1121.91884242845</v>
      </c>
      <c r="H211" s="3">
        <v>1157.9778960070369</v>
      </c>
    </row>
    <row r="212" spans="1:8" s="3" customFormat="1" x14ac:dyDescent="0.25">
      <c r="A212" s="3" t="s">
        <v>41</v>
      </c>
      <c r="B212" s="3" t="s">
        <v>10</v>
      </c>
      <c r="C212" s="3" t="s">
        <v>23</v>
      </c>
      <c r="D212" s="3">
        <v>319</v>
      </c>
      <c r="E212" s="3">
        <v>2010.048</v>
      </c>
      <c r="F212" s="3">
        <v>1822.0369164089102</v>
      </c>
      <c r="G212" s="3">
        <v>1305.51112644725</v>
      </c>
      <c r="H212" s="3">
        <v>1263.0566872326172</v>
      </c>
    </row>
    <row r="213" spans="1:8" s="3" customFormat="1" x14ac:dyDescent="0.25">
      <c r="A213" s="3" t="s">
        <v>41</v>
      </c>
      <c r="B213" s="3" t="s">
        <v>10</v>
      </c>
      <c r="C213" s="3" t="s">
        <v>23</v>
      </c>
      <c r="D213" s="3">
        <v>320</v>
      </c>
      <c r="E213" s="3">
        <v>2321.154</v>
      </c>
      <c r="F213" s="3">
        <v>1806.5693102314719</v>
      </c>
      <c r="G213" s="3">
        <v>1473.423723742</v>
      </c>
      <c r="H213" s="3">
        <v>1127.529113685742</v>
      </c>
    </row>
    <row r="214" spans="1:8" s="3" customFormat="1" x14ac:dyDescent="0.25">
      <c r="A214" s="3" t="s">
        <v>41</v>
      </c>
      <c r="B214" s="3" t="s">
        <v>10</v>
      </c>
      <c r="C214" s="3" t="s">
        <v>23</v>
      </c>
      <c r="D214" s="3">
        <v>321</v>
      </c>
      <c r="E214" s="3">
        <v>2461.83</v>
      </c>
      <c r="F214" s="3">
        <v>1547.1999306179628</v>
      </c>
      <c r="G214" s="3">
        <v>1218.0588699724999</v>
      </c>
      <c r="H214" s="3">
        <v>956.38060791056739</v>
      </c>
    </row>
    <row r="215" spans="1:8" s="3" customFormat="1" x14ac:dyDescent="0.25">
      <c r="A215" s="3" t="s">
        <v>41</v>
      </c>
      <c r="B215" s="3" t="s">
        <v>10</v>
      </c>
      <c r="C215" s="3" t="s">
        <v>24</v>
      </c>
      <c r="D215" s="3">
        <v>322</v>
      </c>
      <c r="E215" s="3">
        <v>1905.7380000000001</v>
      </c>
      <c r="F215" s="3">
        <v>1618.1020809246327</v>
      </c>
      <c r="G215" s="3">
        <v>1306.35637233135</v>
      </c>
      <c r="H215" s="3">
        <v>1294.5996804810848</v>
      </c>
    </row>
    <row r="216" spans="1:8" s="3" customFormat="1" x14ac:dyDescent="0.25">
      <c r="A216" s="3" t="s">
        <v>41</v>
      </c>
      <c r="B216" s="3" t="s">
        <v>10</v>
      </c>
      <c r="C216" s="3" t="s">
        <v>24</v>
      </c>
      <c r="D216" s="3">
        <v>323</v>
      </c>
      <c r="E216" s="3">
        <v>1528.3979999999999</v>
      </c>
      <c r="F216" s="3">
        <v>1713.6468235081604</v>
      </c>
      <c r="G216" s="3">
        <v>1315.50150595931</v>
      </c>
      <c r="H216" s="3">
        <v>1010.538013902325</v>
      </c>
    </row>
    <row r="217" spans="1:8" s="3" customFormat="1" x14ac:dyDescent="0.25">
      <c r="A217" s="3" t="s">
        <v>41</v>
      </c>
      <c r="B217" s="3" t="s">
        <v>10</v>
      </c>
      <c r="C217" s="3" t="s">
        <v>24</v>
      </c>
      <c r="D217" s="3">
        <v>324</v>
      </c>
      <c r="E217" s="3">
        <v>2034.558</v>
      </c>
      <c r="F217" s="3">
        <v>1681.4785451494356</v>
      </c>
      <c r="G217" s="3">
        <v>1289.1455346970399</v>
      </c>
      <c r="H217" s="3">
        <v>963.06764081965321</v>
      </c>
    </row>
    <row r="218" spans="1:8" s="3" customFormat="1" x14ac:dyDescent="0.25">
      <c r="A218" s="3" t="s">
        <v>42</v>
      </c>
      <c r="B218" s="3" t="s">
        <v>7</v>
      </c>
      <c r="C218" s="3" t="s">
        <v>16</v>
      </c>
      <c r="D218" s="3">
        <v>109</v>
      </c>
      <c r="E218" s="3">
        <v>31.703399999999998</v>
      </c>
      <c r="F218" s="3">
        <v>182.72657005556303</v>
      </c>
      <c r="G218" s="3">
        <v>48.043705130167297</v>
      </c>
      <c r="H218" s="3">
        <v>31.86932632700001</v>
      </c>
    </row>
    <row r="219" spans="1:8" s="3" customFormat="1" x14ac:dyDescent="0.25">
      <c r="A219" s="3" t="s">
        <v>42</v>
      </c>
      <c r="B219" s="3" t="s">
        <v>7</v>
      </c>
      <c r="C219" s="3" t="s">
        <v>16</v>
      </c>
      <c r="D219" s="3">
        <v>110</v>
      </c>
      <c r="E219" s="3">
        <v>20.120999999999999</v>
      </c>
      <c r="F219" s="3">
        <v>158.99443970300263</v>
      </c>
      <c r="G219" s="3">
        <v>7.3557128860590604</v>
      </c>
      <c r="H219" s="3">
        <v>31.963856898000039</v>
      </c>
    </row>
    <row r="220" spans="1:8" s="3" customFormat="1" x14ac:dyDescent="0.25">
      <c r="A220" s="3" t="s">
        <v>42</v>
      </c>
      <c r="B220" s="3" t="s">
        <v>7</v>
      </c>
      <c r="C220" s="3" t="s">
        <v>16</v>
      </c>
      <c r="D220" s="3">
        <v>111</v>
      </c>
      <c r="E220" s="3">
        <v>21.055800000000001</v>
      </c>
      <c r="F220" s="3">
        <v>217.77003346850012</v>
      </c>
      <c r="G220" s="3">
        <v>37.420766708680297</v>
      </c>
      <c r="H220" s="3">
        <v>63.91873143199998</v>
      </c>
    </row>
    <row r="221" spans="1:8" s="3" customFormat="1" x14ac:dyDescent="0.25">
      <c r="A221" s="3" t="s">
        <v>42</v>
      </c>
      <c r="B221" s="3" t="s">
        <v>7</v>
      </c>
      <c r="C221" s="3" t="s">
        <v>17</v>
      </c>
      <c r="D221" s="3">
        <v>112</v>
      </c>
      <c r="E221" s="3">
        <v>33.287999999999897</v>
      </c>
      <c r="F221" s="3">
        <v>307.85579319903894</v>
      </c>
      <c r="G221" s="3">
        <v>50.865985836403198</v>
      </c>
      <c r="H221" s="3">
        <v>49.073203109000019</v>
      </c>
    </row>
    <row r="222" spans="1:8" s="3" customFormat="1" x14ac:dyDescent="0.25">
      <c r="A222" s="3" t="s">
        <v>42</v>
      </c>
      <c r="B222" s="3" t="s">
        <v>7</v>
      </c>
      <c r="C222" s="3" t="s">
        <v>17</v>
      </c>
      <c r="D222" s="3">
        <v>113</v>
      </c>
      <c r="E222" s="3">
        <v>42.476399999999998</v>
      </c>
      <c r="F222" s="3">
        <v>278.61126478083219</v>
      </c>
      <c r="G222" s="3">
        <v>93.220949571744697</v>
      </c>
      <c r="H222" s="3">
        <v>56.915378012000048</v>
      </c>
    </row>
    <row r="223" spans="1:8" s="3" customFormat="1" x14ac:dyDescent="0.25">
      <c r="A223" s="3" t="s">
        <v>42</v>
      </c>
      <c r="B223" s="3" t="s">
        <v>7</v>
      </c>
      <c r="C223" s="3" t="s">
        <v>17</v>
      </c>
      <c r="D223" s="3">
        <v>114</v>
      </c>
      <c r="E223" s="3">
        <v>32.375999999999998</v>
      </c>
      <c r="F223" s="3">
        <v>202.59573406705422</v>
      </c>
      <c r="G223" s="3">
        <v>70.753885855824805</v>
      </c>
      <c r="H223" s="3">
        <v>76.829101894000033</v>
      </c>
    </row>
    <row r="224" spans="1:8" s="3" customFormat="1" x14ac:dyDescent="0.25">
      <c r="A224" s="3" t="s">
        <v>42</v>
      </c>
      <c r="B224" s="3" t="s">
        <v>7</v>
      </c>
      <c r="C224" s="3" t="s">
        <v>18</v>
      </c>
      <c r="D224" s="3">
        <v>115</v>
      </c>
      <c r="E224" s="3">
        <v>26.254200000000001</v>
      </c>
      <c r="F224" s="3">
        <v>276.71389815585161</v>
      </c>
      <c r="G224" s="3">
        <v>100.847156509003</v>
      </c>
      <c r="H224" s="3">
        <v>32.242822109999985</v>
      </c>
    </row>
    <row r="225" spans="1:8" s="3" customFormat="1" x14ac:dyDescent="0.25">
      <c r="A225" s="3" t="s">
        <v>42</v>
      </c>
      <c r="B225" s="3" t="s">
        <v>7</v>
      </c>
      <c r="C225" s="3" t="s">
        <v>18</v>
      </c>
      <c r="D225" s="3">
        <v>116</v>
      </c>
      <c r="E225" s="3">
        <v>35.419800000000002</v>
      </c>
      <c r="F225" s="3">
        <v>323.24644813623314</v>
      </c>
      <c r="G225" s="3">
        <v>63.219238767149697</v>
      </c>
      <c r="H225" s="3">
        <v>67.868896363000033</v>
      </c>
    </row>
    <row r="226" spans="1:8" s="3" customFormat="1" x14ac:dyDescent="0.25">
      <c r="A226" s="3" t="s">
        <v>42</v>
      </c>
      <c r="B226" s="3" t="s">
        <v>7</v>
      </c>
      <c r="C226" s="3" t="s">
        <v>18</v>
      </c>
      <c r="D226" s="3">
        <v>117</v>
      </c>
      <c r="E226" s="3">
        <v>35.203200000000002</v>
      </c>
      <c r="F226" s="3">
        <v>383.91356752691809</v>
      </c>
      <c r="G226" s="3">
        <v>80.238942792485204</v>
      </c>
      <c r="H226" s="3">
        <v>50.061595183999962</v>
      </c>
    </row>
    <row r="227" spans="1:8" s="3" customFormat="1" x14ac:dyDescent="0.25">
      <c r="A227" s="3" t="s">
        <v>42</v>
      </c>
      <c r="B227" s="3" t="s">
        <v>7</v>
      </c>
      <c r="C227" s="3" t="s">
        <v>19</v>
      </c>
      <c r="D227" s="3">
        <v>118</v>
      </c>
      <c r="E227" s="3">
        <v>28.408799999999999</v>
      </c>
      <c r="F227" s="3">
        <v>356.80461273259738</v>
      </c>
      <c r="G227" s="3">
        <v>62.104878733529503</v>
      </c>
      <c r="H227" s="3">
        <v>66.164609833999975</v>
      </c>
    </row>
    <row r="228" spans="1:8" s="3" customFormat="1" x14ac:dyDescent="0.25">
      <c r="A228" s="3" t="s">
        <v>42</v>
      </c>
      <c r="B228" s="3" t="s">
        <v>7</v>
      </c>
      <c r="C228" s="3" t="s">
        <v>19</v>
      </c>
      <c r="D228" s="3">
        <v>119</v>
      </c>
      <c r="E228" s="3">
        <v>40.070999999999998</v>
      </c>
      <c r="F228" s="3">
        <v>276.41631732029623</v>
      </c>
      <c r="G228" s="3">
        <v>84.085913295214894</v>
      </c>
      <c r="H228" s="3">
        <v>66.417744345999978</v>
      </c>
    </row>
    <row r="229" spans="1:8" s="3" customFormat="1" x14ac:dyDescent="0.25">
      <c r="A229" s="3" t="s">
        <v>42</v>
      </c>
      <c r="B229" s="3" t="s">
        <v>7</v>
      </c>
      <c r="C229" s="3" t="s">
        <v>19</v>
      </c>
      <c r="D229" s="3">
        <v>120</v>
      </c>
      <c r="E229" s="3">
        <v>40.356000000000002</v>
      </c>
      <c r="F229" s="3">
        <v>392.47607909491217</v>
      </c>
      <c r="G229" s="3">
        <v>61.955089872803299</v>
      </c>
      <c r="H229" s="3">
        <v>99.87647948099999</v>
      </c>
    </row>
    <row r="230" spans="1:8" s="3" customFormat="1" x14ac:dyDescent="0.25">
      <c r="A230" s="3" t="s">
        <v>42</v>
      </c>
      <c r="B230" s="3" t="s">
        <v>7</v>
      </c>
      <c r="C230" s="3" t="s">
        <v>20</v>
      </c>
      <c r="D230" s="3">
        <v>121</v>
      </c>
      <c r="E230" s="3">
        <v>40.926000000000002</v>
      </c>
      <c r="F230" s="3">
        <v>372.64309230288762</v>
      </c>
      <c r="G230" s="3">
        <v>70.524717091135699</v>
      </c>
      <c r="H230" s="3">
        <v>57.176466159999926</v>
      </c>
    </row>
    <row r="231" spans="1:8" s="3" customFormat="1" x14ac:dyDescent="0.25">
      <c r="A231" s="3" t="s">
        <v>42</v>
      </c>
      <c r="B231" s="3" t="s">
        <v>7</v>
      </c>
      <c r="C231" s="3" t="s">
        <v>20</v>
      </c>
      <c r="D231" s="3">
        <v>122</v>
      </c>
      <c r="E231" s="3">
        <v>39.615000000000002</v>
      </c>
      <c r="F231" s="3">
        <v>332.10980714764906</v>
      </c>
      <c r="G231" s="3">
        <v>108.19053483726201</v>
      </c>
      <c r="H231" s="3">
        <v>75.007928648000046</v>
      </c>
    </row>
    <row r="232" spans="1:8" s="3" customFormat="1" x14ac:dyDescent="0.25">
      <c r="A232" s="3" t="s">
        <v>42</v>
      </c>
      <c r="B232" s="3" t="s">
        <v>7</v>
      </c>
      <c r="C232" s="3" t="s">
        <v>20</v>
      </c>
      <c r="D232" s="3">
        <v>123</v>
      </c>
      <c r="E232" s="3">
        <v>32.296199999999999</v>
      </c>
      <c r="F232" s="3">
        <v>404.89749294149328</v>
      </c>
      <c r="G232" s="3">
        <v>112.553044774708</v>
      </c>
      <c r="H232" s="3">
        <v>59.015811924000147</v>
      </c>
    </row>
    <row r="233" spans="1:8" s="3" customFormat="1" x14ac:dyDescent="0.25">
      <c r="A233" s="3" t="s">
        <v>42</v>
      </c>
      <c r="B233" s="3" t="s">
        <v>7</v>
      </c>
      <c r="C233" s="3" t="s">
        <v>21</v>
      </c>
      <c r="D233" s="3">
        <v>124</v>
      </c>
      <c r="E233" s="3">
        <v>43.32</v>
      </c>
      <c r="F233" s="3">
        <v>308.48830650004078</v>
      </c>
      <c r="G233" s="3">
        <v>90.132219888772298</v>
      </c>
      <c r="H233" s="3">
        <v>38.571913819000045</v>
      </c>
    </row>
    <row r="234" spans="1:8" s="3" customFormat="1" x14ac:dyDescent="0.25">
      <c r="A234" s="3" t="s">
        <v>42</v>
      </c>
      <c r="B234" s="3" t="s">
        <v>7</v>
      </c>
      <c r="C234" s="3" t="s">
        <v>21</v>
      </c>
      <c r="D234" s="3">
        <v>125</v>
      </c>
      <c r="E234" s="3">
        <v>38.623199999999898</v>
      </c>
      <c r="F234" s="3">
        <v>201.09385589501039</v>
      </c>
      <c r="G234" s="3">
        <v>50.440220070589397</v>
      </c>
      <c r="H234" s="3">
        <v>66.790816021999959</v>
      </c>
    </row>
    <row r="235" spans="1:8" s="3" customFormat="1" x14ac:dyDescent="0.25">
      <c r="A235" s="3" t="s">
        <v>42</v>
      </c>
      <c r="B235" s="3" t="s">
        <v>7</v>
      </c>
      <c r="C235" s="3" t="s">
        <v>21</v>
      </c>
      <c r="D235" s="3">
        <v>126</v>
      </c>
      <c r="E235" s="3">
        <v>42.088799999999999</v>
      </c>
      <c r="F235" s="3">
        <v>287.68939299001681</v>
      </c>
      <c r="G235" s="3">
        <v>66.436566603244202</v>
      </c>
      <c r="H235" s="3">
        <v>93.543669073999951</v>
      </c>
    </row>
    <row r="236" spans="1:8" s="3" customFormat="1" x14ac:dyDescent="0.25">
      <c r="A236" s="3" t="s">
        <v>42</v>
      </c>
      <c r="B236" s="3" t="s">
        <v>7</v>
      </c>
      <c r="C236" s="3" t="s">
        <v>22</v>
      </c>
      <c r="D236" s="3">
        <v>127</v>
      </c>
      <c r="E236" s="3">
        <v>34.519199999999998</v>
      </c>
      <c r="F236" s="3">
        <v>321.90441554007651</v>
      </c>
      <c r="G236" s="3">
        <v>76.365654891461602</v>
      </c>
      <c r="H236" s="3">
        <v>78.790267280000009</v>
      </c>
    </row>
    <row r="237" spans="1:8" s="3" customFormat="1" x14ac:dyDescent="0.25">
      <c r="A237" s="3" t="s">
        <v>42</v>
      </c>
      <c r="B237" s="3" t="s">
        <v>7</v>
      </c>
      <c r="C237" s="3" t="s">
        <v>22</v>
      </c>
      <c r="D237" s="3">
        <v>128</v>
      </c>
      <c r="E237" s="3">
        <v>43.240200000000002</v>
      </c>
      <c r="F237" s="3">
        <v>346.36720748341418</v>
      </c>
      <c r="G237" s="3">
        <v>105.67467467624201</v>
      </c>
      <c r="H237" s="3">
        <v>42.536518397000023</v>
      </c>
    </row>
    <row r="238" spans="1:8" s="3" customFormat="1" x14ac:dyDescent="0.25">
      <c r="A238" s="3" t="s">
        <v>42</v>
      </c>
      <c r="B238" s="3" t="s">
        <v>7</v>
      </c>
      <c r="C238" s="3" t="s">
        <v>22</v>
      </c>
      <c r="D238" s="3">
        <v>129</v>
      </c>
      <c r="E238" s="3">
        <v>41.381999999999998</v>
      </c>
      <c r="F238" s="3">
        <v>320.99835701602791</v>
      </c>
      <c r="G238" s="3">
        <v>84.565167511597494</v>
      </c>
      <c r="H238" s="3">
        <v>79.792608235999964</v>
      </c>
    </row>
    <row r="239" spans="1:8" s="3" customFormat="1" x14ac:dyDescent="0.25">
      <c r="A239" s="3" t="s">
        <v>42</v>
      </c>
      <c r="B239" s="3" t="s">
        <v>7</v>
      </c>
      <c r="C239" s="3" t="s">
        <v>23</v>
      </c>
      <c r="D239" s="3">
        <v>130</v>
      </c>
      <c r="E239" s="3">
        <v>29.6172</v>
      </c>
      <c r="F239" s="3">
        <v>287.66354049913673</v>
      </c>
      <c r="G239" s="3">
        <v>72.570840285522905</v>
      </c>
      <c r="H239" s="3">
        <v>54.658083756999858</v>
      </c>
    </row>
    <row r="240" spans="1:8" s="3" customFormat="1" x14ac:dyDescent="0.25">
      <c r="A240" s="3" t="s">
        <v>42</v>
      </c>
      <c r="B240" s="3" t="s">
        <v>7</v>
      </c>
      <c r="C240" s="3" t="s">
        <v>23</v>
      </c>
      <c r="D240" s="3">
        <v>131</v>
      </c>
      <c r="E240" s="3">
        <v>31.304400000000001</v>
      </c>
      <c r="F240" s="3">
        <v>269.07177069302617</v>
      </c>
      <c r="G240" s="3">
        <v>49.1216735461242</v>
      </c>
      <c r="H240" s="3">
        <v>83.731516318000075</v>
      </c>
    </row>
    <row r="241" spans="1:8" s="3" customFormat="1" x14ac:dyDescent="0.25">
      <c r="A241" s="3" t="s">
        <v>42</v>
      </c>
      <c r="B241" s="3" t="s">
        <v>7</v>
      </c>
      <c r="C241" s="3" t="s">
        <v>23</v>
      </c>
      <c r="D241" s="3">
        <v>132</v>
      </c>
      <c r="E241" s="3">
        <v>36.913200000000003</v>
      </c>
      <c r="F241" s="3">
        <v>273.85269771748699</v>
      </c>
      <c r="G241" s="3">
        <v>85.728647270327002</v>
      </c>
      <c r="H241" s="3">
        <v>50.910203668999984</v>
      </c>
    </row>
    <row r="242" spans="1:8" s="3" customFormat="1" x14ac:dyDescent="0.25">
      <c r="A242" s="3" t="s">
        <v>42</v>
      </c>
      <c r="B242" s="3" t="s">
        <v>7</v>
      </c>
      <c r="C242" s="3" t="s">
        <v>24</v>
      </c>
      <c r="D242" s="3">
        <v>133</v>
      </c>
      <c r="E242" s="3">
        <v>28.967400000000001</v>
      </c>
      <c r="F242" s="3">
        <v>358.66084123042651</v>
      </c>
      <c r="G242" s="3">
        <v>49.183138276823399</v>
      </c>
      <c r="H242" s="3">
        <v>48.486913784000066</v>
      </c>
    </row>
    <row r="243" spans="1:8" s="3" customFormat="1" x14ac:dyDescent="0.25">
      <c r="A243" s="3" t="s">
        <v>42</v>
      </c>
      <c r="B243" s="3" t="s">
        <v>7</v>
      </c>
      <c r="C243" s="3" t="s">
        <v>24</v>
      </c>
      <c r="D243" s="3">
        <v>134</v>
      </c>
      <c r="E243" s="3">
        <v>37.962000000000003</v>
      </c>
      <c r="F243" s="3">
        <v>277.09955440803202</v>
      </c>
      <c r="G243" s="3">
        <v>74.4952049916173</v>
      </c>
      <c r="H243" s="3">
        <v>24.923959730999876</v>
      </c>
    </row>
    <row r="244" spans="1:8" s="3" customFormat="1" x14ac:dyDescent="0.25">
      <c r="A244" s="3" t="s">
        <v>42</v>
      </c>
      <c r="B244" s="3" t="s">
        <v>7</v>
      </c>
      <c r="C244" s="3" t="s">
        <v>24</v>
      </c>
      <c r="D244" s="3">
        <v>135</v>
      </c>
      <c r="E244" s="3">
        <v>32.113799999999998</v>
      </c>
      <c r="F244" s="3">
        <v>321.24844461631915</v>
      </c>
      <c r="G244" s="3">
        <v>80.185569610057499</v>
      </c>
      <c r="H244" s="3">
        <v>53.171243605999912</v>
      </c>
    </row>
    <row r="245" spans="1:8" s="3" customFormat="1" x14ac:dyDescent="0.25">
      <c r="A245" s="3" t="s">
        <v>42</v>
      </c>
      <c r="B245" s="3" t="s">
        <v>8</v>
      </c>
      <c r="C245" s="3" t="s">
        <v>16</v>
      </c>
      <c r="D245" s="3">
        <v>136</v>
      </c>
      <c r="E245" s="3">
        <v>154.81200000000001</v>
      </c>
      <c r="F245" s="3">
        <v>423.21581844379858</v>
      </c>
      <c r="G245" s="3">
        <v>165.59294300009699</v>
      </c>
      <c r="H245" s="3">
        <v>257.61670550900004</v>
      </c>
    </row>
    <row r="246" spans="1:8" s="3" customFormat="1" x14ac:dyDescent="0.25">
      <c r="A246" s="3" t="s">
        <v>42</v>
      </c>
      <c r="B246" s="3" t="s">
        <v>8</v>
      </c>
      <c r="C246" s="3" t="s">
        <v>16</v>
      </c>
      <c r="D246" s="3">
        <v>137</v>
      </c>
      <c r="E246" s="3">
        <v>144.55199999999999</v>
      </c>
      <c r="F246" s="3">
        <v>393.21262094314784</v>
      </c>
      <c r="G246" s="3">
        <v>44.3300415624633</v>
      </c>
      <c r="H246" s="3">
        <v>280.00390957600007</v>
      </c>
    </row>
    <row r="247" spans="1:8" s="3" customFormat="1" x14ac:dyDescent="0.25">
      <c r="A247" s="3" t="s">
        <v>42</v>
      </c>
      <c r="B247" s="3" t="s">
        <v>8</v>
      </c>
      <c r="C247" s="3" t="s">
        <v>16</v>
      </c>
      <c r="D247" s="3">
        <v>138</v>
      </c>
      <c r="E247" s="3">
        <v>235.75200000000001</v>
      </c>
      <c r="F247" s="3">
        <v>517.67800312802672</v>
      </c>
      <c r="G247" s="3">
        <v>135.076732658612</v>
      </c>
      <c r="H247" s="3">
        <v>278.00362377399995</v>
      </c>
    </row>
    <row r="248" spans="1:8" s="3" customFormat="1" x14ac:dyDescent="0.25">
      <c r="A248" s="3" t="s">
        <v>42</v>
      </c>
      <c r="B248" s="3" t="s">
        <v>8</v>
      </c>
      <c r="C248" s="3" t="s">
        <v>17</v>
      </c>
      <c r="D248" s="3">
        <v>139</v>
      </c>
      <c r="E248" s="3">
        <v>265.16399999999999</v>
      </c>
      <c r="F248" s="3">
        <v>728.34614817242459</v>
      </c>
      <c r="G248" s="3">
        <v>321.97491434000602</v>
      </c>
      <c r="H248" s="3">
        <v>490.79803456900004</v>
      </c>
    </row>
    <row r="249" spans="1:8" s="3" customFormat="1" x14ac:dyDescent="0.25">
      <c r="A249" s="3" t="s">
        <v>42</v>
      </c>
      <c r="B249" s="3" t="s">
        <v>8</v>
      </c>
      <c r="C249" s="3" t="s">
        <v>17</v>
      </c>
      <c r="D249" s="3">
        <v>140</v>
      </c>
      <c r="E249" s="3">
        <v>344.28</v>
      </c>
      <c r="F249" s="3">
        <v>649.03035706226365</v>
      </c>
      <c r="G249" s="3">
        <v>337.28019460532897</v>
      </c>
      <c r="H249" s="3">
        <v>527.32818803200007</v>
      </c>
    </row>
    <row r="250" spans="1:8" s="3" customFormat="1" x14ac:dyDescent="0.25">
      <c r="A250" s="3" t="s">
        <v>42</v>
      </c>
      <c r="B250" s="3" t="s">
        <v>8</v>
      </c>
      <c r="C250" s="3" t="s">
        <v>17</v>
      </c>
      <c r="D250" s="3">
        <v>141</v>
      </c>
      <c r="E250" s="3">
        <v>191.52</v>
      </c>
      <c r="F250" s="3">
        <v>508.57077647204244</v>
      </c>
      <c r="G250" s="3">
        <v>312.93722346887</v>
      </c>
      <c r="H250" s="3">
        <v>534.05289051400018</v>
      </c>
    </row>
    <row r="251" spans="1:8" s="3" customFormat="1" x14ac:dyDescent="0.25">
      <c r="A251" s="3" t="s">
        <v>42</v>
      </c>
      <c r="B251" s="3" t="s">
        <v>8</v>
      </c>
      <c r="C251" s="3" t="s">
        <v>18</v>
      </c>
      <c r="D251" s="3">
        <v>142</v>
      </c>
      <c r="E251" s="3">
        <v>301.18799999999999</v>
      </c>
      <c r="F251" s="3">
        <v>646.01855892555261</v>
      </c>
      <c r="G251" s="3">
        <v>394.56081970789398</v>
      </c>
      <c r="H251" s="3">
        <v>538.63110934999997</v>
      </c>
    </row>
    <row r="252" spans="1:8" s="3" customFormat="1" x14ac:dyDescent="0.25">
      <c r="A252" s="3" t="s">
        <v>42</v>
      </c>
      <c r="B252" s="3" t="s">
        <v>8</v>
      </c>
      <c r="C252" s="3" t="s">
        <v>18</v>
      </c>
      <c r="D252" s="3">
        <v>143</v>
      </c>
      <c r="E252" s="3">
        <v>295.71600000000001</v>
      </c>
      <c r="F252" s="3">
        <v>751.94927242645326</v>
      </c>
      <c r="G252" s="3">
        <v>384.90685791732</v>
      </c>
      <c r="H252" s="3">
        <v>561.08561233299997</v>
      </c>
    </row>
    <row r="253" spans="1:8" s="3" customFormat="1" x14ac:dyDescent="0.25">
      <c r="A253" s="3" t="s">
        <v>42</v>
      </c>
      <c r="B253" s="3" t="s">
        <v>8</v>
      </c>
      <c r="C253" s="3" t="s">
        <v>18</v>
      </c>
      <c r="D253" s="3">
        <v>144</v>
      </c>
      <c r="E253" s="3">
        <v>433.428</v>
      </c>
      <c r="F253" s="3">
        <v>852.33845704285409</v>
      </c>
      <c r="G253" s="3">
        <v>457.969461336694</v>
      </c>
      <c r="H253" s="3">
        <v>458.11034249399989</v>
      </c>
    </row>
    <row r="254" spans="1:8" s="3" customFormat="1" x14ac:dyDescent="0.25">
      <c r="A254" s="3" t="s">
        <v>42</v>
      </c>
      <c r="B254" s="3" t="s">
        <v>8</v>
      </c>
      <c r="C254" s="3" t="s">
        <v>19</v>
      </c>
      <c r="D254" s="3">
        <v>145</v>
      </c>
      <c r="E254" s="3">
        <v>320.11200000000002</v>
      </c>
      <c r="F254" s="3">
        <v>816.11919788511386</v>
      </c>
      <c r="G254" s="3">
        <v>420.30095568859201</v>
      </c>
      <c r="H254" s="3">
        <v>494.40711773399994</v>
      </c>
    </row>
    <row r="255" spans="1:8" s="3" customFormat="1" x14ac:dyDescent="0.25">
      <c r="A255" s="3" t="s">
        <v>42</v>
      </c>
      <c r="B255" s="3" t="s">
        <v>8</v>
      </c>
      <c r="C255" s="3" t="s">
        <v>19</v>
      </c>
      <c r="D255" s="3">
        <v>146</v>
      </c>
      <c r="E255" s="3">
        <v>249.43199999999999</v>
      </c>
      <c r="F255" s="3">
        <v>648.1871214891928</v>
      </c>
      <c r="G255" s="3">
        <v>325.787412791733</v>
      </c>
      <c r="H255" s="3">
        <v>439.80013415499991</v>
      </c>
    </row>
    <row r="256" spans="1:8" s="3" customFormat="1" x14ac:dyDescent="0.25">
      <c r="A256" s="3" t="s">
        <v>42</v>
      </c>
      <c r="B256" s="3" t="s">
        <v>8</v>
      </c>
      <c r="C256" s="3" t="s">
        <v>19</v>
      </c>
      <c r="D256" s="3">
        <v>147</v>
      </c>
      <c r="E256" s="3">
        <v>378.024</v>
      </c>
      <c r="F256" s="3">
        <v>867.28157334569573</v>
      </c>
      <c r="G256" s="3">
        <v>441.13839533252798</v>
      </c>
      <c r="H256" s="3">
        <v>581.58964195100009</v>
      </c>
    </row>
    <row r="257" spans="1:8" s="3" customFormat="1" x14ac:dyDescent="0.25">
      <c r="A257" s="3" t="s">
        <v>42</v>
      </c>
      <c r="B257" s="3" t="s">
        <v>8</v>
      </c>
      <c r="C257" s="3" t="s">
        <v>20</v>
      </c>
      <c r="D257" s="3">
        <v>148</v>
      </c>
      <c r="E257" s="3">
        <v>409.94400000000002</v>
      </c>
      <c r="F257" s="3">
        <v>840.65639615059956</v>
      </c>
      <c r="G257" s="3">
        <v>427.33507053657502</v>
      </c>
      <c r="H257" s="3">
        <v>488.83827276999989</v>
      </c>
    </row>
    <row r="258" spans="1:8" s="3" customFormat="1" x14ac:dyDescent="0.25">
      <c r="A258" s="3" t="s">
        <v>42</v>
      </c>
      <c r="B258" s="3" t="s">
        <v>8</v>
      </c>
      <c r="C258" s="3" t="s">
        <v>20</v>
      </c>
      <c r="D258" s="3">
        <v>149</v>
      </c>
      <c r="E258" s="3">
        <v>409.26</v>
      </c>
      <c r="F258" s="3">
        <v>751.64814926445615</v>
      </c>
      <c r="G258" s="3">
        <v>429.88676566363</v>
      </c>
      <c r="H258" s="3">
        <v>562.98440365800002</v>
      </c>
    </row>
    <row r="259" spans="1:8" s="3" customFormat="1" x14ac:dyDescent="0.25">
      <c r="A259" s="3" t="s">
        <v>42</v>
      </c>
      <c r="B259" s="3" t="s">
        <v>8</v>
      </c>
      <c r="C259" s="3" t="s">
        <v>20</v>
      </c>
      <c r="D259" s="3">
        <v>150</v>
      </c>
      <c r="E259" s="3">
        <v>509.58</v>
      </c>
      <c r="F259" s="3">
        <v>885.02839048921385</v>
      </c>
      <c r="G259" s="3">
        <v>495.91816872815701</v>
      </c>
      <c r="H259" s="3">
        <v>502.08855717400013</v>
      </c>
    </row>
    <row r="260" spans="1:8" s="3" customFormat="1" x14ac:dyDescent="0.25">
      <c r="A260" s="3" t="s">
        <v>42</v>
      </c>
      <c r="B260" s="3" t="s">
        <v>8</v>
      </c>
      <c r="C260" s="3" t="s">
        <v>21</v>
      </c>
      <c r="D260" s="3">
        <v>151</v>
      </c>
      <c r="E260" s="3">
        <v>281.80799999999999</v>
      </c>
      <c r="F260" s="3">
        <v>714.36776707171418</v>
      </c>
      <c r="G260" s="3">
        <v>370.89244993666898</v>
      </c>
      <c r="H260" s="3">
        <v>476.48033646900001</v>
      </c>
    </row>
    <row r="261" spans="1:8" s="3" customFormat="1" x14ac:dyDescent="0.25">
      <c r="A261" s="3" t="s">
        <v>42</v>
      </c>
      <c r="B261" s="3" t="s">
        <v>8</v>
      </c>
      <c r="C261" s="3" t="s">
        <v>21</v>
      </c>
      <c r="D261" s="3">
        <v>152</v>
      </c>
      <c r="E261" s="3">
        <v>222.98400000000001</v>
      </c>
      <c r="F261" s="3">
        <v>521.85473213445619</v>
      </c>
      <c r="G261" s="3">
        <v>260.38788901089401</v>
      </c>
      <c r="H261" s="3">
        <v>504.22018517199996</v>
      </c>
    </row>
    <row r="262" spans="1:8" s="3" customFormat="1" x14ac:dyDescent="0.25">
      <c r="A262" s="3" t="s">
        <v>42</v>
      </c>
      <c r="B262" s="3" t="s">
        <v>8</v>
      </c>
      <c r="C262" s="3" t="s">
        <v>21</v>
      </c>
      <c r="D262" s="3">
        <v>153</v>
      </c>
      <c r="E262" s="3">
        <v>286.36799999999999</v>
      </c>
      <c r="F262" s="3">
        <v>661.23017628127343</v>
      </c>
      <c r="G262" s="3">
        <v>279.71734856396398</v>
      </c>
      <c r="H262" s="3">
        <v>509.51311516399994</v>
      </c>
    </row>
    <row r="263" spans="1:8" s="3" customFormat="1" x14ac:dyDescent="0.25">
      <c r="A263" s="3" t="s">
        <v>42</v>
      </c>
      <c r="B263" s="3" t="s">
        <v>8</v>
      </c>
      <c r="C263" s="3" t="s">
        <v>22</v>
      </c>
      <c r="D263" s="3">
        <v>154</v>
      </c>
      <c r="E263" s="3">
        <v>324.67200000000003</v>
      </c>
      <c r="F263" s="3">
        <v>740.22568426141231</v>
      </c>
      <c r="G263" s="3">
        <v>370.08563379101997</v>
      </c>
      <c r="H263" s="3">
        <v>537.73881304000008</v>
      </c>
    </row>
    <row r="264" spans="1:8" s="3" customFormat="1" x14ac:dyDescent="0.25">
      <c r="A264" s="3" t="s">
        <v>42</v>
      </c>
      <c r="B264" s="3" t="s">
        <v>8</v>
      </c>
      <c r="C264" s="3" t="s">
        <v>22</v>
      </c>
      <c r="D264" s="3">
        <v>155</v>
      </c>
      <c r="E264" s="3">
        <v>421.8</v>
      </c>
      <c r="F264" s="3">
        <v>776.11434625124048</v>
      </c>
      <c r="G264" s="3">
        <v>419.37798766302001</v>
      </c>
      <c r="H264" s="3">
        <v>539.042286117</v>
      </c>
    </row>
    <row r="265" spans="1:8" s="3" customFormat="1" x14ac:dyDescent="0.25">
      <c r="A265" s="3" t="s">
        <v>42</v>
      </c>
      <c r="B265" s="3" t="s">
        <v>8</v>
      </c>
      <c r="C265" s="3" t="s">
        <v>22</v>
      </c>
      <c r="D265" s="3">
        <v>156</v>
      </c>
      <c r="E265" s="3">
        <v>319.65600000000001</v>
      </c>
      <c r="F265" s="3">
        <v>738.32802020153065</v>
      </c>
      <c r="G265" s="3">
        <v>347.97945804330101</v>
      </c>
      <c r="H265" s="3">
        <v>483.37645543999997</v>
      </c>
    </row>
    <row r="266" spans="1:8" s="3" customFormat="1" x14ac:dyDescent="0.25">
      <c r="A266" s="3" t="s">
        <v>42</v>
      </c>
      <c r="B266" s="3" t="s">
        <v>8</v>
      </c>
      <c r="C266" s="3" t="s">
        <v>23</v>
      </c>
      <c r="D266" s="3">
        <v>157</v>
      </c>
      <c r="E266" s="3">
        <v>403.10399999999998</v>
      </c>
      <c r="F266" s="3">
        <v>688.92648331921498</v>
      </c>
      <c r="G266" s="3">
        <v>362.15125419351602</v>
      </c>
      <c r="H266" s="3">
        <v>572.58512595699995</v>
      </c>
    </row>
    <row r="267" spans="1:8" s="3" customFormat="1" x14ac:dyDescent="0.25">
      <c r="A267" s="3" t="s">
        <v>42</v>
      </c>
      <c r="B267" s="3" t="s">
        <v>8</v>
      </c>
      <c r="C267" s="3" t="s">
        <v>23</v>
      </c>
      <c r="D267" s="3">
        <v>158</v>
      </c>
      <c r="E267" s="3">
        <v>220.476</v>
      </c>
      <c r="F267" s="3">
        <v>635.70006301137494</v>
      </c>
      <c r="G267" s="3">
        <v>261.18664501849298</v>
      </c>
      <c r="H267" s="3">
        <v>554.17121486799999</v>
      </c>
    </row>
    <row r="268" spans="1:8" s="3" customFormat="1" x14ac:dyDescent="0.25">
      <c r="A268" s="3" t="s">
        <v>42</v>
      </c>
      <c r="B268" s="3" t="s">
        <v>8</v>
      </c>
      <c r="C268" s="3" t="s">
        <v>23</v>
      </c>
      <c r="D268" s="3">
        <v>159</v>
      </c>
      <c r="E268" s="3">
        <v>239.85599999999999</v>
      </c>
      <c r="F268" s="3">
        <v>663.3023073145406</v>
      </c>
      <c r="G268" s="3">
        <v>344.827781392269</v>
      </c>
      <c r="H268" s="3">
        <v>478.44683221899999</v>
      </c>
    </row>
    <row r="269" spans="1:8" s="3" customFormat="1" x14ac:dyDescent="0.25">
      <c r="A269" s="3" t="s">
        <v>42</v>
      </c>
      <c r="B269" s="3" t="s">
        <v>8</v>
      </c>
      <c r="C269" s="3" t="s">
        <v>24</v>
      </c>
      <c r="D269" s="3">
        <v>160</v>
      </c>
      <c r="E269" s="3">
        <v>404.7</v>
      </c>
      <c r="F269" s="3">
        <v>816.26457955351066</v>
      </c>
      <c r="G269" s="3">
        <v>357.927548567477</v>
      </c>
      <c r="H269" s="3">
        <v>536.30667753400007</v>
      </c>
    </row>
    <row r="270" spans="1:8" s="3" customFormat="1" x14ac:dyDescent="0.25">
      <c r="A270" s="3" t="s">
        <v>42</v>
      </c>
      <c r="B270" s="3" t="s">
        <v>8</v>
      </c>
      <c r="C270" s="3" t="s">
        <v>24</v>
      </c>
      <c r="D270" s="3">
        <v>161</v>
      </c>
      <c r="E270" s="3">
        <v>231.876</v>
      </c>
      <c r="F270" s="3">
        <v>646.85052136100137</v>
      </c>
      <c r="G270" s="3">
        <v>310.16495893446398</v>
      </c>
      <c r="H270" s="3">
        <v>526.80312032099994</v>
      </c>
    </row>
    <row r="271" spans="1:8" s="3" customFormat="1" x14ac:dyDescent="0.25">
      <c r="A271" s="3" t="s">
        <v>42</v>
      </c>
      <c r="B271" s="3" t="s">
        <v>8</v>
      </c>
      <c r="C271" s="3" t="s">
        <v>24</v>
      </c>
      <c r="D271" s="3">
        <v>162</v>
      </c>
      <c r="E271" s="3">
        <v>240.31200000000001</v>
      </c>
      <c r="F271" s="3">
        <v>748.67901769341324</v>
      </c>
      <c r="G271" s="3">
        <v>372.16448469078102</v>
      </c>
      <c r="H271" s="3">
        <v>498.9190374559999</v>
      </c>
    </row>
    <row r="272" spans="1:8" s="3" customFormat="1" x14ac:dyDescent="0.25">
      <c r="A272" s="3" t="s">
        <v>42</v>
      </c>
      <c r="B272" s="3" t="s">
        <v>9</v>
      </c>
      <c r="C272" s="3" t="s">
        <v>16</v>
      </c>
      <c r="D272" s="3">
        <v>163</v>
      </c>
      <c r="E272" s="3">
        <v>290.47199999999998</v>
      </c>
      <c r="F272" s="3">
        <v>539.11199725159008</v>
      </c>
      <c r="G272" s="3">
        <v>222.195858427372</v>
      </c>
      <c r="H272" s="3">
        <v>356.63761883300003</v>
      </c>
    </row>
    <row r="273" spans="1:8" s="3" customFormat="1" x14ac:dyDescent="0.25">
      <c r="A273" s="3" t="s">
        <v>42</v>
      </c>
      <c r="B273" s="3" t="s">
        <v>9</v>
      </c>
      <c r="C273" s="3" t="s">
        <v>16</v>
      </c>
      <c r="D273" s="3">
        <v>164</v>
      </c>
      <c r="E273" s="3">
        <v>224.80799999999999</v>
      </c>
      <c r="F273" s="3">
        <v>522.1459452170501</v>
      </c>
      <c r="G273" s="3">
        <v>45.556174201452798</v>
      </c>
      <c r="H273" s="3">
        <v>391.48540687600007</v>
      </c>
    </row>
    <row r="274" spans="1:8" s="3" customFormat="1" x14ac:dyDescent="0.25">
      <c r="A274" s="3" t="s">
        <v>42</v>
      </c>
      <c r="B274" s="3" t="s">
        <v>9</v>
      </c>
      <c r="C274" s="3" t="s">
        <v>16</v>
      </c>
      <c r="D274" s="3">
        <v>165</v>
      </c>
      <c r="E274" s="3">
        <v>256.27199999999999</v>
      </c>
      <c r="F274" s="3">
        <v>675.91451130374162</v>
      </c>
      <c r="G274" s="3">
        <v>167.12788045190999</v>
      </c>
      <c r="H274" s="3">
        <v>370.99370810499988</v>
      </c>
    </row>
    <row r="275" spans="1:8" s="3" customFormat="1" x14ac:dyDescent="0.25">
      <c r="A275" s="3" t="s">
        <v>42</v>
      </c>
      <c r="B275" s="3" t="s">
        <v>9</v>
      </c>
      <c r="C275" s="3" t="s">
        <v>17</v>
      </c>
      <c r="D275" s="3">
        <v>166</v>
      </c>
      <c r="E275" s="3">
        <v>656.86800000000005</v>
      </c>
      <c r="F275" s="3">
        <v>946.66028040954382</v>
      </c>
      <c r="G275" s="3">
        <v>453.20858144982998</v>
      </c>
      <c r="H275" s="3">
        <v>718.24390604900009</v>
      </c>
    </row>
    <row r="276" spans="1:8" s="3" customFormat="1" x14ac:dyDescent="0.25">
      <c r="A276" s="3" t="s">
        <v>42</v>
      </c>
      <c r="B276" s="3" t="s">
        <v>9</v>
      </c>
      <c r="C276" s="3" t="s">
        <v>17</v>
      </c>
      <c r="D276" s="3">
        <v>167</v>
      </c>
      <c r="E276" s="3">
        <v>482.22</v>
      </c>
      <c r="F276" s="3">
        <v>843.26395788880882</v>
      </c>
      <c r="G276" s="3">
        <v>460.75693370414399</v>
      </c>
      <c r="H276" s="3">
        <v>759.72623356199995</v>
      </c>
    </row>
    <row r="277" spans="1:8" s="3" customFormat="1" x14ac:dyDescent="0.25">
      <c r="A277" s="3" t="s">
        <v>42</v>
      </c>
      <c r="B277" s="3" t="s">
        <v>9</v>
      </c>
      <c r="C277" s="3" t="s">
        <v>17</v>
      </c>
      <c r="D277" s="3">
        <v>168</v>
      </c>
      <c r="E277" s="3">
        <v>375.28800000000001</v>
      </c>
      <c r="F277" s="3">
        <v>678.61882533722235</v>
      </c>
      <c r="G277" s="3">
        <v>436.98634169933001</v>
      </c>
      <c r="H277" s="3">
        <v>764.29755884400015</v>
      </c>
    </row>
    <row r="278" spans="1:8" s="3" customFormat="1" x14ac:dyDescent="0.25">
      <c r="A278" s="3" t="s">
        <v>42</v>
      </c>
      <c r="B278" s="3" t="s">
        <v>9</v>
      </c>
      <c r="C278" s="3" t="s">
        <v>18</v>
      </c>
      <c r="D278" s="3">
        <v>169</v>
      </c>
      <c r="E278" s="3">
        <v>372.55200000000002</v>
      </c>
      <c r="F278" s="3">
        <v>828.1712876660639</v>
      </c>
      <c r="G278" s="3">
        <v>537.74386884197702</v>
      </c>
      <c r="H278" s="3">
        <v>780.55382082000006</v>
      </c>
    </row>
    <row r="279" spans="1:8" s="3" customFormat="1" x14ac:dyDescent="0.25">
      <c r="A279" s="3" t="s">
        <v>42</v>
      </c>
      <c r="B279" s="3" t="s">
        <v>9</v>
      </c>
      <c r="C279" s="3" t="s">
        <v>18</v>
      </c>
      <c r="D279" s="3">
        <v>170</v>
      </c>
      <c r="E279" s="3">
        <v>623.80799999999999</v>
      </c>
      <c r="F279" s="3">
        <v>969.75029688996858</v>
      </c>
      <c r="G279" s="3">
        <v>537.66971342035902</v>
      </c>
      <c r="H279" s="3">
        <v>796.88492290299996</v>
      </c>
    </row>
    <row r="280" spans="1:8" s="3" customFormat="1" x14ac:dyDescent="0.25">
      <c r="A280" s="3" t="s">
        <v>42</v>
      </c>
      <c r="B280" s="3" t="s">
        <v>9</v>
      </c>
      <c r="C280" s="3" t="s">
        <v>18</v>
      </c>
      <c r="D280" s="3">
        <v>171</v>
      </c>
      <c r="E280" s="3">
        <v>443.916</v>
      </c>
      <c r="F280" s="3">
        <v>1082.7891276752903</v>
      </c>
      <c r="G280" s="3">
        <v>633.45746592833302</v>
      </c>
      <c r="H280" s="3">
        <v>657.82257751399959</v>
      </c>
    </row>
    <row r="281" spans="1:8" s="3" customFormat="1" x14ac:dyDescent="0.25">
      <c r="A281" s="3" t="s">
        <v>42</v>
      </c>
      <c r="B281" s="3" t="s">
        <v>9</v>
      </c>
      <c r="C281" s="3" t="s">
        <v>19</v>
      </c>
      <c r="D281" s="3">
        <v>172</v>
      </c>
      <c r="E281" s="3">
        <v>561.56399999999996</v>
      </c>
      <c r="F281" s="3">
        <v>1049.3122503674888</v>
      </c>
      <c r="G281" s="3">
        <v>592.62000582154405</v>
      </c>
      <c r="H281" s="3">
        <v>703.11041151399991</v>
      </c>
    </row>
    <row r="282" spans="1:8" s="3" customFormat="1" x14ac:dyDescent="0.25">
      <c r="A282" s="3" t="s">
        <v>42</v>
      </c>
      <c r="B282" s="3" t="s">
        <v>9</v>
      </c>
      <c r="C282" s="3" t="s">
        <v>19</v>
      </c>
      <c r="D282" s="3">
        <v>173</v>
      </c>
      <c r="E282" s="3">
        <v>471.048</v>
      </c>
      <c r="F282" s="3">
        <v>836.37017701972786</v>
      </c>
      <c r="G282" s="3">
        <v>441.04946037393597</v>
      </c>
      <c r="H282" s="3">
        <v>623.55157378499985</v>
      </c>
    </row>
    <row r="283" spans="1:8" s="3" customFormat="1" x14ac:dyDescent="0.25">
      <c r="A283" s="3" t="s">
        <v>42</v>
      </c>
      <c r="B283" s="3" t="s">
        <v>9</v>
      </c>
      <c r="C283" s="3" t="s">
        <v>19</v>
      </c>
      <c r="D283" s="3">
        <v>174</v>
      </c>
      <c r="E283" s="3">
        <v>614.91600000000005</v>
      </c>
      <c r="F283" s="3">
        <v>1104.0060218071828</v>
      </c>
      <c r="G283" s="3">
        <v>613.77452852448198</v>
      </c>
      <c r="H283" s="3">
        <v>811.47729892100006</v>
      </c>
    </row>
    <row r="284" spans="1:8" s="3" customFormat="1" x14ac:dyDescent="0.25">
      <c r="A284" s="3" t="s">
        <v>42</v>
      </c>
      <c r="B284" s="3" t="s">
        <v>9</v>
      </c>
      <c r="C284" s="3" t="s">
        <v>20</v>
      </c>
      <c r="D284" s="3">
        <v>175</v>
      </c>
      <c r="E284" s="3">
        <v>671.68799999999999</v>
      </c>
      <c r="F284" s="3">
        <v>1075.5068191159623</v>
      </c>
      <c r="G284" s="3">
        <v>598.33248974917603</v>
      </c>
      <c r="H284" s="3">
        <v>691.56724265000014</v>
      </c>
    </row>
    <row r="285" spans="1:8" s="3" customFormat="1" x14ac:dyDescent="0.25">
      <c r="A285" s="3" t="s">
        <v>42</v>
      </c>
      <c r="B285" s="3" t="s">
        <v>9</v>
      </c>
      <c r="C285" s="3" t="s">
        <v>20</v>
      </c>
      <c r="D285" s="3">
        <v>176</v>
      </c>
      <c r="E285" s="3">
        <v>449.38799999999998</v>
      </c>
      <c r="F285" s="3">
        <v>961.0463427897688</v>
      </c>
      <c r="G285" s="3">
        <v>579.90756982331902</v>
      </c>
      <c r="H285" s="3">
        <v>794.54249921799999</v>
      </c>
    </row>
    <row r="286" spans="1:8" s="3" customFormat="1" x14ac:dyDescent="0.25">
      <c r="A286" s="3" t="s">
        <v>42</v>
      </c>
      <c r="B286" s="3" t="s">
        <v>9</v>
      </c>
      <c r="C286" s="3" t="s">
        <v>20</v>
      </c>
      <c r="D286" s="3">
        <v>177</v>
      </c>
      <c r="E286" s="3">
        <v>492.25200000000001</v>
      </c>
      <c r="F286" s="3">
        <v>1124.8924918764983</v>
      </c>
      <c r="G286" s="3">
        <v>678.29150911868305</v>
      </c>
      <c r="H286" s="3">
        <v>711.63876573400023</v>
      </c>
    </row>
    <row r="287" spans="1:8" s="3" customFormat="1" x14ac:dyDescent="0.25">
      <c r="A287" s="3" t="s">
        <v>42</v>
      </c>
      <c r="B287" s="3" t="s">
        <v>9</v>
      </c>
      <c r="C287" s="3" t="s">
        <v>21</v>
      </c>
      <c r="D287" s="3">
        <v>178</v>
      </c>
      <c r="E287" s="3">
        <v>494.53199999999998</v>
      </c>
      <c r="F287" s="3">
        <v>927.40671542390749</v>
      </c>
      <c r="G287" s="3">
        <v>512.38269782311295</v>
      </c>
      <c r="H287" s="3">
        <v>697.52495571899999</v>
      </c>
    </row>
    <row r="288" spans="1:8" s="3" customFormat="1" x14ac:dyDescent="0.25">
      <c r="A288" s="3" t="s">
        <v>42</v>
      </c>
      <c r="B288" s="3" t="s">
        <v>9</v>
      </c>
      <c r="C288" s="3" t="s">
        <v>21</v>
      </c>
      <c r="D288" s="3">
        <v>179</v>
      </c>
      <c r="E288" s="3">
        <v>559.74</v>
      </c>
      <c r="F288" s="3">
        <v>702.6948011167608</v>
      </c>
      <c r="G288" s="3">
        <v>372.08898132993102</v>
      </c>
      <c r="H288" s="3">
        <v>732.81381546199987</v>
      </c>
    </row>
    <row r="289" spans="1:8" s="3" customFormat="1" x14ac:dyDescent="0.25">
      <c r="A289" s="3" t="s">
        <v>42</v>
      </c>
      <c r="B289" s="3" t="s">
        <v>9</v>
      </c>
      <c r="C289" s="3" t="s">
        <v>21</v>
      </c>
      <c r="D289" s="3">
        <v>180</v>
      </c>
      <c r="E289" s="3">
        <v>402.19200000000001</v>
      </c>
      <c r="F289" s="3">
        <v>845.20294774928072</v>
      </c>
      <c r="G289" s="3">
        <v>376.04945308520001</v>
      </c>
      <c r="H289" s="3">
        <v>725.16245741400007</v>
      </c>
    </row>
    <row r="290" spans="1:8" s="3" customFormat="1" x14ac:dyDescent="0.25">
      <c r="A290" s="3" t="s">
        <v>42</v>
      </c>
      <c r="B290" s="3" t="s">
        <v>9</v>
      </c>
      <c r="C290" s="3" t="s">
        <v>22</v>
      </c>
      <c r="D290" s="3">
        <v>181</v>
      </c>
      <c r="E290" s="3">
        <v>476.52</v>
      </c>
      <c r="F290" s="3">
        <v>947.03720305954732</v>
      </c>
      <c r="G290" s="3">
        <v>501.932168521618</v>
      </c>
      <c r="H290" s="3">
        <v>755.74644287000012</v>
      </c>
    </row>
    <row r="291" spans="1:8" s="3" customFormat="1" x14ac:dyDescent="0.25">
      <c r="A291" s="3" t="s">
        <v>42</v>
      </c>
      <c r="B291" s="3" t="s">
        <v>9</v>
      </c>
      <c r="C291" s="3" t="s">
        <v>22</v>
      </c>
      <c r="D291" s="3">
        <v>182</v>
      </c>
      <c r="E291" s="3">
        <v>458.05200000000002</v>
      </c>
      <c r="F291" s="3">
        <v>989.36926318092333</v>
      </c>
      <c r="G291" s="3">
        <v>569.85840188454802</v>
      </c>
      <c r="H291" s="3">
        <v>776.40657614700001</v>
      </c>
    </row>
    <row r="292" spans="1:8" s="3" customFormat="1" x14ac:dyDescent="0.25">
      <c r="A292" s="3" t="s">
        <v>42</v>
      </c>
      <c r="B292" s="3" t="s">
        <v>9</v>
      </c>
      <c r="C292" s="3" t="s">
        <v>22</v>
      </c>
      <c r="D292" s="3">
        <v>183</v>
      </c>
      <c r="E292" s="3">
        <v>466.26</v>
      </c>
      <c r="F292" s="3">
        <v>950.16846781547122</v>
      </c>
      <c r="G292" s="3">
        <v>471.24277743941002</v>
      </c>
      <c r="H292" s="3">
        <v>680.0494944400001</v>
      </c>
    </row>
    <row r="293" spans="1:8" s="3" customFormat="1" x14ac:dyDescent="0.25">
      <c r="A293" s="3" t="s">
        <v>42</v>
      </c>
      <c r="B293" s="3" t="s">
        <v>9</v>
      </c>
      <c r="C293" s="3" t="s">
        <v>23</v>
      </c>
      <c r="D293" s="3">
        <v>184</v>
      </c>
      <c r="E293" s="3">
        <v>639.54</v>
      </c>
      <c r="F293" s="3">
        <v>901.05431418461683</v>
      </c>
      <c r="G293" s="3">
        <v>504.46374350546802</v>
      </c>
      <c r="H293" s="3">
        <v>820.43123417699974</v>
      </c>
    </row>
    <row r="294" spans="1:8" s="3" customFormat="1" x14ac:dyDescent="0.25">
      <c r="A294" s="3" t="s">
        <v>42</v>
      </c>
      <c r="B294" s="3" t="s">
        <v>9</v>
      </c>
      <c r="C294" s="3" t="s">
        <v>23</v>
      </c>
      <c r="D294" s="3">
        <v>185</v>
      </c>
      <c r="E294" s="3">
        <v>424.30799999999999</v>
      </c>
      <c r="F294" s="3">
        <v>820.83315307371413</v>
      </c>
      <c r="G294" s="3">
        <v>358.27270462268802</v>
      </c>
      <c r="H294" s="3">
        <v>785.55884025799992</v>
      </c>
    </row>
    <row r="295" spans="1:8" s="3" customFormat="1" x14ac:dyDescent="0.25">
      <c r="A295" s="3" t="s">
        <v>42</v>
      </c>
      <c r="B295" s="3" t="s">
        <v>9</v>
      </c>
      <c r="C295" s="3" t="s">
        <v>23</v>
      </c>
      <c r="D295" s="3">
        <v>186</v>
      </c>
      <c r="E295" s="3">
        <v>456.68400000000003</v>
      </c>
      <c r="F295" s="3">
        <v>874.44717988424873</v>
      </c>
      <c r="G295" s="3">
        <v>478.86802747228802</v>
      </c>
      <c r="H295" s="3">
        <v>698.54806620900001</v>
      </c>
    </row>
    <row r="296" spans="1:8" s="3" customFormat="1" x14ac:dyDescent="0.25">
      <c r="A296" s="3" t="s">
        <v>42</v>
      </c>
      <c r="B296" s="3" t="s">
        <v>9</v>
      </c>
      <c r="C296" s="3" t="s">
        <v>24</v>
      </c>
      <c r="D296" s="3">
        <v>187</v>
      </c>
      <c r="E296" s="3">
        <v>706.79999999999905</v>
      </c>
      <c r="F296" s="3">
        <v>1047.9859611080715</v>
      </c>
      <c r="G296" s="3">
        <v>496.07868048268602</v>
      </c>
      <c r="H296" s="3">
        <v>769.13793106399999</v>
      </c>
    </row>
    <row r="297" spans="1:8" s="3" customFormat="1" x14ac:dyDescent="0.25">
      <c r="A297" s="3" t="s">
        <v>42</v>
      </c>
      <c r="B297" s="3" t="s">
        <v>9</v>
      </c>
      <c r="C297" s="3" t="s">
        <v>24</v>
      </c>
      <c r="D297" s="3">
        <v>188</v>
      </c>
      <c r="E297" s="3">
        <v>464.20800000000003</v>
      </c>
      <c r="F297" s="3">
        <v>833.2749631213527</v>
      </c>
      <c r="G297" s="3">
        <v>413.96995336646597</v>
      </c>
      <c r="H297" s="3">
        <v>762.98454501100002</v>
      </c>
    </row>
    <row r="298" spans="1:8" s="3" customFormat="1" x14ac:dyDescent="0.25">
      <c r="A298" s="3" t="s">
        <v>42</v>
      </c>
      <c r="B298" s="3" t="s">
        <v>9</v>
      </c>
      <c r="C298" s="3" t="s">
        <v>24</v>
      </c>
      <c r="D298" s="3">
        <v>189</v>
      </c>
      <c r="E298" s="3">
        <v>612.86400000000003</v>
      </c>
      <c r="F298" s="3">
        <v>965.74318622472947</v>
      </c>
      <c r="G298" s="3">
        <v>509.20078300839702</v>
      </c>
      <c r="H298" s="3">
        <v>713.36683594599981</v>
      </c>
    </row>
    <row r="299" spans="1:8" s="3" customFormat="1" x14ac:dyDescent="0.25">
      <c r="A299" s="3" t="s">
        <v>42</v>
      </c>
      <c r="B299" s="3" t="s">
        <v>10</v>
      </c>
      <c r="C299" s="3" t="s">
        <v>16</v>
      </c>
      <c r="D299" s="3">
        <v>190</v>
      </c>
      <c r="E299" s="3">
        <v>423</v>
      </c>
      <c r="F299" s="3">
        <v>695.00618214447252</v>
      </c>
      <c r="G299" s="3">
        <v>318.84611826964101</v>
      </c>
      <c r="H299" s="3">
        <v>389.37180456300001</v>
      </c>
    </row>
    <row r="300" spans="1:8" s="3" customFormat="1" x14ac:dyDescent="0.25">
      <c r="A300" s="3" t="s">
        <v>42</v>
      </c>
      <c r="B300" s="3" t="s">
        <v>10</v>
      </c>
      <c r="C300" s="3" t="s">
        <v>16</v>
      </c>
      <c r="D300" s="3">
        <v>191</v>
      </c>
      <c r="E300" s="3">
        <v>541.70699999999999</v>
      </c>
      <c r="F300" s="3">
        <v>813.67753315592233</v>
      </c>
      <c r="G300" s="3">
        <v>245.79785658212401</v>
      </c>
      <c r="H300" s="3">
        <v>486.84229225200016</v>
      </c>
    </row>
    <row r="301" spans="1:8" s="3" customFormat="1" x14ac:dyDescent="0.25">
      <c r="A301" s="3" t="s">
        <v>42</v>
      </c>
      <c r="B301" s="3" t="s">
        <v>10</v>
      </c>
      <c r="C301" s="3" t="s">
        <v>16</v>
      </c>
      <c r="D301" s="3">
        <v>192</v>
      </c>
      <c r="E301" s="3">
        <v>441.71600000000001</v>
      </c>
      <c r="F301" s="3">
        <v>1008.7058135598173</v>
      </c>
      <c r="G301" s="3">
        <v>172.74959489460699</v>
      </c>
      <c r="H301" s="3">
        <v>421.1141838609999</v>
      </c>
    </row>
    <row r="302" spans="1:8" s="3" customFormat="1" x14ac:dyDescent="0.25">
      <c r="A302" s="3" t="s">
        <v>42</v>
      </c>
      <c r="B302" s="3" t="s">
        <v>10</v>
      </c>
      <c r="C302" s="3" t="s">
        <v>17</v>
      </c>
      <c r="D302" s="3">
        <v>193</v>
      </c>
      <c r="E302" s="3">
        <v>751.84400000000005</v>
      </c>
      <c r="F302" s="3">
        <v>1424.3577225496108</v>
      </c>
      <c r="G302" s="3">
        <v>693.39966094631802</v>
      </c>
      <c r="H302" s="3">
        <v>1369.612302987</v>
      </c>
    </row>
    <row r="303" spans="1:8" s="3" customFormat="1" x14ac:dyDescent="0.25">
      <c r="A303" s="3" t="s">
        <v>42</v>
      </c>
      <c r="B303" s="3" t="s">
        <v>10</v>
      </c>
      <c r="C303" s="3" t="s">
        <v>17</v>
      </c>
      <c r="D303" s="3">
        <v>194</v>
      </c>
      <c r="E303" s="3">
        <v>753.08799999999997</v>
      </c>
      <c r="F303" s="3">
        <v>1267.2496787852542</v>
      </c>
      <c r="G303" s="3">
        <v>735.99910985862198</v>
      </c>
      <c r="H303" s="3">
        <v>1377.1977670190004</v>
      </c>
    </row>
    <row r="304" spans="1:8" s="3" customFormat="1" x14ac:dyDescent="0.25">
      <c r="A304" s="3" t="s">
        <v>42</v>
      </c>
      <c r="B304" s="3" t="s">
        <v>10</v>
      </c>
      <c r="C304" s="3" t="s">
        <v>17</v>
      </c>
      <c r="D304" s="3">
        <v>195</v>
      </c>
      <c r="E304" s="3">
        <v>793.38800000000003</v>
      </c>
      <c r="F304" s="3">
        <v>1084.8107834977177</v>
      </c>
      <c r="G304" s="3">
        <v>718.77180547187299</v>
      </c>
      <c r="H304" s="3">
        <v>1411.0582197250005</v>
      </c>
    </row>
    <row r="305" spans="1:8" s="3" customFormat="1" x14ac:dyDescent="0.25">
      <c r="A305" s="3" t="s">
        <v>42</v>
      </c>
      <c r="B305" s="3" t="s">
        <v>10</v>
      </c>
      <c r="C305" s="3" t="s">
        <v>18</v>
      </c>
      <c r="D305" s="3">
        <v>196</v>
      </c>
      <c r="E305" s="3">
        <v>747.05799999999999</v>
      </c>
      <c r="F305" s="3">
        <v>1113.4829972626701</v>
      </c>
      <c r="G305" s="3">
        <v>825.95168354673899</v>
      </c>
      <c r="H305" s="3">
        <v>1328.0735477989999</v>
      </c>
    </row>
    <row r="306" spans="1:8" s="3" customFormat="1" x14ac:dyDescent="0.25">
      <c r="A306" s="3" t="s">
        <v>42</v>
      </c>
      <c r="B306" s="3" t="s">
        <v>10</v>
      </c>
      <c r="C306" s="3" t="s">
        <v>18</v>
      </c>
      <c r="D306" s="3">
        <v>197</v>
      </c>
      <c r="E306" s="3">
        <v>771.94399999999996</v>
      </c>
      <c r="F306" s="3">
        <v>1406.9471441334874</v>
      </c>
      <c r="G306" s="3">
        <v>804.95208365953101</v>
      </c>
      <c r="H306" s="3">
        <v>1306.8676232399994</v>
      </c>
    </row>
    <row r="307" spans="1:8" s="3" customFormat="1" x14ac:dyDescent="0.25">
      <c r="A307" s="3" t="s">
        <v>42</v>
      </c>
      <c r="B307" s="3" t="s">
        <v>10</v>
      </c>
      <c r="C307" s="3" t="s">
        <v>18</v>
      </c>
      <c r="D307" s="3">
        <v>198</v>
      </c>
      <c r="E307" s="3">
        <v>765.08</v>
      </c>
      <c r="F307" s="3">
        <v>1463.7907215102616</v>
      </c>
      <c r="G307" s="3">
        <v>915.30952800706405</v>
      </c>
      <c r="H307" s="3">
        <v>1097.873025808</v>
      </c>
    </row>
    <row r="308" spans="1:8" s="3" customFormat="1" x14ac:dyDescent="0.25">
      <c r="A308" s="3" t="s">
        <v>42</v>
      </c>
      <c r="B308" s="3" t="s">
        <v>10</v>
      </c>
      <c r="C308" s="3" t="s">
        <v>19</v>
      </c>
      <c r="D308" s="3">
        <v>199</v>
      </c>
      <c r="E308" s="3">
        <v>712.404</v>
      </c>
      <c r="F308" s="3">
        <v>1540.1335533914323</v>
      </c>
      <c r="G308" s="3">
        <v>931.37389706763304</v>
      </c>
      <c r="H308" s="3">
        <v>1172.5878653729999</v>
      </c>
    </row>
    <row r="309" spans="1:8" s="3" customFormat="1" x14ac:dyDescent="0.25">
      <c r="A309" s="3" t="s">
        <v>42</v>
      </c>
      <c r="B309" s="3" t="s">
        <v>10</v>
      </c>
      <c r="C309" s="3" t="s">
        <v>19</v>
      </c>
      <c r="D309" s="3">
        <v>200</v>
      </c>
      <c r="E309" s="3">
        <v>675.41600000000005</v>
      </c>
      <c r="F309" s="3">
        <v>1186.1367766347159</v>
      </c>
      <c r="G309" s="3">
        <v>640.85779834453695</v>
      </c>
      <c r="H309" s="3">
        <v>1024.541171777</v>
      </c>
    </row>
    <row r="310" spans="1:8" s="3" customFormat="1" x14ac:dyDescent="0.25">
      <c r="A310" s="3" t="s">
        <v>42</v>
      </c>
      <c r="B310" s="3" t="s">
        <v>10</v>
      </c>
      <c r="C310" s="3" t="s">
        <v>19</v>
      </c>
      <c r="D310" s="3">
        <v>201</v>
      </c>
      <c r="E310" s="3">
        <v>770.45600000000002</v>
      </c>
      <c r="F310" s="3">
        <v>1562.2057685297611</v>
      </c>
      <c r="G310" s="3">
        <v>834.72974288830903</v>
      </c>
      <c r="H310" s="3">
        <v>1310.8098051589998</v>
      </c>
    </row>
    <row r="311" spans="1:8" s="3" customFormat="1" x14ac:dyDescent="0.25">
      <c r="A311" s="3" t="s">
        <v>42</v>
      </c>
      <c r="B311" s="3" t="s">
        <v>10</v>
      </c>
      <c r="C311" s="3" t="s">
        <v>20</v>
      </c>
      <c r="D311" s="3">
        <v>202</v>
      </c>
      <c r="E311" s="3">
        <v>727.76</v>
      </c>
      <c r="F311" s="3">
        <v>1542.5340543715597</v>
      </c>
      <c r="G311" s="3">
        <v>928.44528591053302</v>
      </c>
      <c r="H311" s="3">
        <v>1013.213200774</v>
      </c>
    </row>
    <row r="312" spans="1:8" s="3" customFormat="1" x14ac:dyDescent="0.25">
      <c r="A312" s="3" t="s">
        <v>42</v>
      </c>
      <c r="B312" s="3" t="s">
        <v>10</v>
      </c>
      <c r="C312" s="3" t="s">
        <v>20</v>
      </c>
      <c r="D312" s="3">
        <v>203</v>
      </c>
      <c r="E312" s="3">
        <v>689.63599999999997</v>
      </c>
      <c r="F312" s="3">
        <v>1341.364871468772</v>
      </c>
      <c r="G312" s="3">
        <v>823.08208870303201</v>
      </c>
      <c r="H312" s="3">
        <v>1256.919283918</v>
      </c>
    </row>
    <row r="313" spans="1:8" s="3" customFormat="1" x14ac:dyDescent="0.25">
      <c r="A313" s="3" t="s">
        <v>42</v>
      </c>
      <c r="B313" s="3" t="s">
        <v>10</v>
      </c>
      <c r="C313" s="3" t="s">
        <v>20</v>
      </c>
      <c r="D313" s="3">
        <v>204</v>
      </c>
      <c r="E313" s="3">
        <v>887.16800000000001</v>
      </c>
      <c r="F313" s="3">
        <v>1605.6186958932635</v>
      </c>
      <c r="G313" s="3">
        <v>1034.7199599427599</v>
      </c>
      <c r="H313" s="3">
        <v>1095.543973839</v>
      </c>
    </row>
    <row r="314" spans="1:8" s="3" customFormat="1" x14ac:dyDescent="0.25">
      <c r="A314" s="3" t="s">
        <v>42</v>
      </c>
      <c r="B314" s="3" t="s">
        <v>10</v>
      </c>
      <c r="C314" s="3" t="s">
        <v>21</v>
      </c>
      <c r="D314" s="3">
        <v>205</v>
      </c>
      <c r="E314" s="3">
        <v>745.06200000000001</v>
      </c>
      <c r="F314" s="3">
        <v>1409.6118861868326</v>
      </c>
      <c r="G314" s="3">
        <v>829.79332728417205</v>
      </c>
      <c r="H314" s="3">
        <v>1296.03040074</v>
      </c>
    </row>
    <row r="315" spans="1:8" s="3" customFormat="1" x14ac:dyDescent="0.25">
      <c r="A315" s="3" t="s">
        <v>42</v>
      </c>
      <c r="B315" s="3" t="s">
        <v>10</v>
      </c>
      <c r="C315" s="3" t="s">
        <v>21</v>
      </c>
      <c r="D315" s="3">
        <v>206</v>
      </c>
      <c r="E315" s="3">
        <v>752.56799999999998</v>
      </c>
      <c r="F315" s="3">
        <v>1147.1277934981899</v>
      </c>
      <c r="G315" s="3">
        <v>644.40504987590703</v>
      </c>
      <c r="H315" s="3">
        <v>1406.2183763109997</v>
      </c>
    </row>
    <row r="316" spans="1:8" s="3" customFormat="1" x14ac:dyDescent="0.25">
      <c r="A316" s="3" t="s">
        <v>42</v>
      </c>
      <c r="B316" s="3" t="s">
        <v>10</v>
      </c>
      <c r="C316" s="3" t="s">
        <v>21</v>
      </c>
      <c r="D316" s="3">
        <v>207</v>
      </c>
      <c r="E316" s="3">
        <v>675.75199999999904</v>
      </c>
      <c r="F316" s="3">
        <v>1136.6129650452333</v>
      </c>
      <c r="G316" s="3">
        <v>488.34354030809601</v>
      </c>
      <c r="H316" s="3">
        <v>1339.409940727</v>
      </c>
    </row>
    <row r="317" spans="1:8" s="3" customFormat="1" x14ac:dyDescent="0.25">
      <c r="A317" s="3" t="s">
        <v>42</v>
      </c>
      <c r="B317" s="3" t="s">
        <v>10</v>
      </c>
      <c r="C317" s="3" t="s">
        <v>22</v>
      </c>
      <c r="D317" s="3">
        <v>208</v>
      </c>
      <c r="E317" s="3">
        <v>724.17</v>
      </c>
      <c r="F317" s="3">
        <v>1287.6152796620177</v>
      </c>
      <c r="G317" s="3">
        <v>646.00953806468203</v>
      </c>
      <c r="H317" s="3">
        <v>1187.1235327029999</v>
      </c>
    </row>
    <row r="318" spans="1:8" s="3" customFormat="1" x14ac:dyDescent="0.25">
      <c r="A318" s="3" t="s">
        <v>42</v>
      </c>
      <c r="B318" s="3" t="s">
        <v>10</v>
      </c>
      <c r="C318" s="3" t="s">
        <v>22</v>
      </c>
      <c r="D318" s="3">
        <v>209</v>
      </c>
      <c r="E318" s="3">
        <v>636.55600000000004</v>
      </c>
      <c r="F318" s="3">
        <v>1366.0407996666002</v>
      </c>
      <c r="G318" s="3">
        <v>856.02605153093305</v>
      </c>
      <c r="H318" s="3">
        <v>1303.211406376</v>
      </c>
    </row>
    <row r="319" spans="1:8" s="3" customFormat="1" x14ac:dyDescent="0.25">
      <c r="A319" s="3" t="s">
        <v>42</v>
      </c>
      <c r="B319" s="3" t="s">
        <v>10</v>
      </c>
      <c r="C319" s="3" t="s">
        <v>22</v>
      </c>
      <c r="D319" s="3">
        <v>210</v>
      </c>
      <c r="E319" s="3">
        <v>1221.6199999999999</v>
      </c>
      <c r="F319" s="3">
        <v>1371.9040072450789</v>
      </c>
      <c r="G319" s="3">
        <v>664.67786095619397</v>
      </c>
      <c r="H319" s="3">
        <v>1097.4000468449997</v>
      </c>
    </row>
    <row r="320" spans="1:8" s="3" customFormat="1" x14ac:dyDescent="0.25">
      <c r="A320" s="3" t="s">
        <v>42</v>
      </c>
      <c r="B320" s="3" t="s">
        <v>10</v>
      </c>
      <c r="C320" s="3" t="s">
        <v>23</v>
      </c>
      <c r="D320" s="3">
        <v>211</v>
      </c>
      <c r="E320" s="3">
        <v>730.78800000000001</v>
      </c>
      <c r="F320" s="3">
        <v>1383.8104951989669</v>
      </c>
      <c r="G320" s="3">
        <v>793.63103571633701</v>
      </c>
      <c r="H320" s="3">
        <v>1444.938917428</v>
      </c>
    </row>
    <row r="321" spans="1:8" s="3" customFormat="1" x14ac:dyDescent="0.25">
      <c r="A321" s="3" t="s">
        <v>42</v>
      </c>
      <c r="B321" s="3" t="s">
        <v>10</v>
      </c>
      <c r="C321" s="3" t="s">
        <v>23</v>
      </c>
      <c r="D321" s="3">
        <v>212</v>
      </c>
      <c r="E321" s="3">
        <v>774.78399999999999</v>
      </c>
      <c r="F321" s="3">
        <v>1156.6719258873272</v>
      </c>
      <c r="G321" s="3">
        <v>478.80016557873898</v>
      </c>
      <c r="H321" s="3">
        <v>1392.71757622</v>
      </c>
    </row>
    <row r="322" spans="1:8" s="3" customFormat="1" x14ac:dyDescent="0.25">
      <c r="A322" s="3" t="s">
        <v>42</v>
      </c>
      <c r="B322" s="3" t="s">
        <v>10</v>
      </c>
      <c r="C322" s="3" t="s">
        <v>23</v>
      </c>
      <c r="D322" s="3">
        <v>213</v>
      </c>
      <c r="E322" s="3">
        <v>905.35599999999999</v>
      </c>
      <c r="F322" s="3">
        <v>1381.6561581927119</v>
      </c>
      <c r="G322" s="3">
        <v>798.861977089731</v>
      </c>
      <c r="H322" s="3">
        <v>1320.2163609620002</v>
      </c>
    </row>
    <row r="323" spans="1:8" s="3" customFormat="1" x14ac:dyDescent="0.25">
      <c r="A323" s="3" t="s">
        <v>42</v>
      </c>
      <c r="B323" s="3" t="s">
        <v>10</v>
      </c>
      <c r="C323" s="3" t="s">
        <v>24</v>
      </c>
      <c r="D323" s="3">
        <v>214</v>
      </c>
      <c r="E323" s="3">
        <v>683.22400000000005</v>
      </c>
      <c r="F323" s="3">
        <v>1528.5950089601351</v>
      </c>
      <c r="G323" s="3">
        <v>632.48531637254996</v>
      </c>
      <c r="H323" s="3">
        <v>1278.4646098759995</v>
      </c>
    </row>
    <row r="324" spans="1:8" s="3" customFormat="1" x14ac:dyDescent="0.25">
      <c r="A324" s="3" t="s">
        <v>42</v>
      </c>
      <c r="B324" s="3" t="s">
        <v>10</v>
      </c>
      <c r="C324" s="3" t="s">
        <v>24</v>
      </c>
      <c r="D324" s="3">
        <v>215</v>
      </c>
      <c r="E324" s="3">
        <v>674.62</v>
      </c>
      <c r="F324" s="3">
        <v>1173.0504475115094</v>
      </c>
      <c r="G324" s="3">
        <v>508.03220361514599</v>
      </c>
      <c r="H324" s="3">
        <v>1178.1238385440006</v>
      </c>
    </row>
    <row r="325" spans="1:8" s="3" customFormat="1" x14ac:dyDescent="0.25">
      <c r="A325" s="3" t="s">
        <v>42</v>
      </c>
      <c r="B325" s="3" t="s">
        <v>10</v>
      </c>
      <c r="C325" s="3" t="s">
        <v>24</v>
      </c>
      <c r="D325" s="3">
        <v>216</v>
      </c>
      <c r="E325" s="3">
        <v>692.44399999999996</v>
      </c>
      <c r="F325" s="3">
        <v>1399.1248967505055</v>
      </c>
      <c r="G325" s="3">
        <v>730.129629988543</v>
      </c>
      <c r="H325" s="3">
        <v>1182.935709373</v>
      </c>
    </row>
    <row r="326" spans="1:8" s="3" customFormat="1" x14ac:dyDescent="0.25">
      <c r="A326" s="3" t="s">
        <v>43</v>
      </c>
      <c r="B326" s="3" t="s">
        <v>7</v>
      </c>
      <c r="C326" s="3" t="s">
        <v>16</v>
      </c>
      <c r="D326" s="3">
        <v>325</v>
      </c>
      <c r="E326" s="3">
        <v>33.744</v>
      </c>
      <c r="F326" s="3">
        <v>300.56308928678328</v>
      </c>
      <c r="G326" s="3">
        <v>149.77776551628301</v>
      </c>
      <c r="H326" s="3">
        <v>117.38987571055112</v>
      </c>
    </row>
    <row r="327" spans="1:8" s="3" customFormat="1" x14ac:dyDescent="0.25">
      <c r="A327" s="3" t="s">
        <v>43</v>
      </c>
      <c r="B327" s="3" t="s">
        <v>7</v>
      </c>
      <c r="C327" s="3" t="s">
        <v>16</v>
      </c>
      <c r="D327" s="3">
        <v>326</v>
      </c>
      <c r="E327" s="3">
        <v>42.408000000000001</v>
      </c>
      <c r="F327" s="3">
        <v>267.82337421879299</v>
      </c>
      <c r="G327" s="3">
        <v>132.07236023773299</v>
      </c>
      <c r="H327" s="3">
        <v>184.48061023173472</v>
      </c>
    </row>
    <row r="328" spans="1:8" s="3" customFormat="1" x14ac:dyDescent="0.25">
      <c r="A328" s="3" t="s">
        <v>43</v>
      </c>
      <c r="B328" s="3" t="s">
        <v>7</v>
      </c>
      <c r="C328" s="3" t="s">
        <v>16</v>
      </c>
      <c r="D328" s="3">
        <v>327</v>
      </c>
      <c r="E328" s="3">
        <v>95.646000000000001</v>
      </c>
      <c r="F328" s="3">
        <v>348.81665077936924</v>
      </c>
      <c r="G328" s="3">
        <v>119.233869844558</v>
      </c>
      <c r="H328" s="3">
        <v>116.87569703103166</v>
      </c>
    </row>
    <row r="329" spans="1:8" s="3" customFormat="1" x14ac:dyDescent="0.25">
      <c r="A329" s="3" t="s">
        <v>43</v>
      </c>
      <c r="B329" s="3" t="s">
        <v>7</v>
      </c>
      <c r="C329" s="3" t="s">
        <v>17</v>
      </c>
      <c r="D329" s="3">
        <v>328</v>
      </c>
      <c r="E329" s="3">
        <v>70.793999999999997</v>
      </c>
      <c r="F329" s="3">
        <v>374.63444888196062</v>
      </c>
      <c r="G329" s="3">
        <v>150.84110174080101</v>
      </c>
      <c r="H329" s="3">
        <v>148.47093731174385</v>
      </c>
    </row>
    <row r="330" spans="1:8" s="3" customFormat="1" x14ac:dyDescent="0.25">
      <c r="A330" s="3" t="s">
        <v>43</v>
      </c>
      <c r="B330" s="3" t="s">
        <v>7</v>
      </c>
      <c r="C330" s="3" t="s">
        <v>17</v>
      </c>
      <c r="D330" s="3">
        <v>329</v>
      </c>
      <c r="E330" s="3">
        <v>90.971999999999895</v>
      </c>
      <c r="F330" s="3">
        <v>465.16754561595479</v>
      </c>
      <c r="G330" s="3">
        <v>139.95683983993999</v>
      </c>
      <c r="H330" s="3">
        <v>193.53635526908252</v>
      </c>
    </row>
    <row r="331" spans="1:8" s="3" customFormat="1" x14ac:dyDescent="0.25">
      <c r="A331" s="3" t="s">
        <v>43</v>
      </c>
      <c r="B331" s="3" t="s">
        <v>7</v>
      </c>
      <c r="C331" s="3" t="s">
        <v>17</v>
      </c>
      <c r="D331" s="3">
        <v>330</v>
      </c>
      <c r="E331" s="3">
        <v>111.264</v>
      </c>
      <c r="F331" s="3">
        <v>439.25399104844689</v>
      </c>
      <c r="G331" s="3">
        <v>139.95683983993999</v>
      </c>
      <c r="H331" s="3">
        <v>176.36477485536696</v>
      </c>
    </row>
    <row r="332" spans="1:8" s="3" customFormat="1" x14ac:dyDescent="0.25">
      <c r="A332" s="3" t="s">
        <v>43</v>
      </c>
      <c r="B332" s="3" t="s">
        <v>7</v>
      </c>
      <c r="C332" s="3" t="s">
        <v>18</v>
      </c>
      <c r="D332" s="3">
        <v>331</v>
      </c>
      <c r="E332" s="3">
        <v>93.366</v>
      </c>
      <c r="F332" s="3">
        <v>415.82602174690737</v>
      </c>
      <c r="G332" s="3">
        <v>198.512051128097</v>
      </c>
      <c r="H332" s="3">
        <v>153.06047183975858</v>
      </c>
    </row>
    <row r="333" spans="1:8" s="3" customFormat="1" x14ac:dyDescent="0.25">
      <c r="A333" s="3" t="s">
        <v>43</v>
      </c>
      <c r="B333" s="3" t="s">
        <v>7</v>
      </c>
      <c r="C333" s="3" t="s">
        <v>18</v>
      </c>
      <c r="D333" s="3">
        <v>332</v>
      </c>
      <c r="E333" s="3">
        <v>126.654</v>
      </c>
      <c r="F333" s="3">
        <v>451.32559899769797</v>
      </c>
      <c r="G333" s="3">
        <v>170.18552049619399</v>
      </c>
      <c r="H333" s="3">
        <v>184.14270989951152</v>
      </c>
    </row>
    <row r="334" spans="1:8" s="3" customFormat="1" x14ac:dyDescent="0.25">
      <c r="A334" s="3" t="s">
        <v>43</v>
      </c>
      <c r="B334" s="3" t="s">
        <v>7</v>
      </c>
      <c r="C334" s="3" t="s">
        <v>18</v>
      </c>
      <c r="D334" s="3">
        <v>333</v>
      </c>
      <c r="E334" s="3">
        <v>94.278000000000006</v>
      </c>
      <c r="F334" s="3">
        <v>376.99826836468236</v>
      </c>
      <c r="G334" s="3">
        <v>202.738775721498</v>
      </c>
      <c r="H334" s="3">
        <v>141.46544676339826</v>
      </c>
    </row>
    <row r="335" spans="1:8" s="3" customFormat="1" x14ac:dyDescent="0.25">
      <c r="A335" s="3" t="s">
        <v>43</v>
      </c>
      <c r="B335" s="3" t="s">
        <v>7</v>
      </c>
      <c r="C335" s="3" t="s">
        <v>19</v>
      </c>
      <c r="D335" s="3">
        <v>334</v>
      </c>
      <c r="E335" s="3">
        <v>217.398</v>
      </c>
      <c r="F335" s="3">
        <v>486.67143588488943</v>
      </c>
      <c r="G335" s="3">
        <v>220.814627982921</v>
      </c>
      <c r="H335" s="3">
        <v>204.29207106383825</v>
      </c>
    </row>
    <row r="336" spans="1:8" s="3" customFormat="1" x14ac:dyDescent="0.25">
      <c r="A336" s="3" t="s">
        <v>43</v>
      </c>
      <c r="B336" s="3" t="s">
        <v>7</v>
      </c>
      <c r="C336" s="3" t="s">
        <v>19</v>
      </c>
      <c r="D336" s="3">
        <v>335</v>
      </c>
      <c r="E336" s="3">
        <v>69.768000000000001</v>
      </c>
      <c r="F336" s="3">
        <v>384.65609924464439</v>
      </c>
      <c r="G336" s="3">
        <v>178.62856439273</v>
      </c>
      <c r="H336" s="3">
        <v>146.03838948615757</v>
      </c>
    </row>
    <row r="337" spans="1:8" s="3" customFormat="1" x14ac:dyDescent="0.25">
      <c r="A337" s="3" t="s">
        <v>43</v>
      </c>
      <c r="B337" s="3" t="s">
        <v>7</v>
      </c>
      <c r="C337" s="3" t="s">
        <v>19</v>
      </c>
      <c r="D337" s="3">
        <v>336</v>
      </c>
      <c r="E337" s="3">
        <v>90.06</v>
      </c>
      <c r="F337" s="3">
        <v>439.150124445014</v>
      </c>
      <c r="G337" s="3">
        <v>198.072489148556</v>
      </c>
      <c r="H337" s="3">
        <v>184.76398577771664</v>
      </c>
    </row>
    <row r="338" spans="1:8" s="3" customFormat="1" x14ac:dyDescent="0.25">
      <c r="A338" s="3" t="s">
        <v>43</v>
      </c>
      <c r="B338" s="3" t="s">
        <v>7</v>
      </c>
      <c r="C338" s="3" t="s">
        <v>20</v>
      </c>
      <c r="D338" s="3">
        <v>337</v>
      </c>
      <c r="E338" s="3">
        <v>114.91200000000001</v>
      </c>
      <c r="F338" s="3">
        <v>396.39512547754146</v>
      </c>
      <c r="G338" s="3">
        <v>207.44524699000601</v>
      </c>
      <c r="H338" s="3">
        <v>132.79173661753535</v>
      </c>
    </row>
    <row r="339" spans="1:8" s="3" customFormat="1" x14ac:dyDescent="0.25">
      <c r="A339" s="3" t="s">
        <v>43</v>
      </c>
      <c r="B339" s="3" t="s">
        <v>7</v>
      </c>
      <c r="C339" s="3" t="s">
        <v>20</v>
      </c>
      <c r="D339" s="3">
        <v>338</v>
      </c>
      <c r="E339" s="3">
        <v>125.742</v>
      </c>
      <c r="F339" s="3">
        <v>442.83961182620595</v>
      </c>
      <c r="G339" s="3">
        <v>173.76833892500201</v>
      </c>
      <c r="H339" s="3">
        <v>206.87609145645217</v>
      </c>
    </row>
    <row r="340" spans="1:8" s="3" customFormat="1" x14ac:dyDescent="0.25">
      <c r="A340" s="3" t="s">
        <v>43</v>
      </c>
      <c r="B340" s="3" t="s">
        <v>7</v>
      </c>
      <c r="C340" s="3" t="s">
        <v>20</v>
      </c>
      <c r="D340" s="3">
        <v>339</v>
      </c>
      <c r="E340" s="3">
        <v>102.258</v>
      </c>
      <c r="F340" s="3">
        <v>486.91646058677924</v>
      </c>
      <c r="G340" s="3">
        <v>235.28517503101</v>
      </c>
      <c r="H340" s="3">
        <v>206.96197661606661</v>
      </c>
    </row>
    <row r="341" spans="1:8" s="3" customFormat="1" x14ac:dyDescent="0.25">
      <c r="A341" s="3" t="s">
        <v>43</v>
      </c>
      <c r="B341" s="3" t="s">
        <v>7</v>
      </c>
      <c r="C341" s="3" t="s">
        <v>21</v>
      </c>
      <c r="D341" s="3">
        <v>340</v>
      </c>
      <c r="E341" s="3">
        <v>101.232</v>
      </c>
      <c r="F341" s="3">
        <v>371.77056119601423</v>
      </c>
      <c r="G341" s="3">
        <v>191.768760565218</v>
      </c>
      <c r="H341" s="3">
        <v>166.1124295326953</v>
      </c>
    </row>
    <row r="342" spans="1:8" s="3" customFormat="1" x14ac:dyDescent="0.25">
      <c r="A342" s="3" t="s">
        <v>43</v>
      </c>
      <c r="B342" s="3" t="s">
        <v>7</v>
      </c>
      <c r="C342" s="3" t="s">
        <v>21</v>
      </c>
      <c r="D342" s="3">
        <v>341</v>
      </c>
      <c r="E342" s="3">
        <v>119.586</v>
      </c>
      <c r="F342" s="3">
        <v>410.14809646225382</v>
      </c>
      <c r="G342" s="3">
        <v>186.45419881761799</v>
      </c>
      <c r="H342" s="3">
        <v>166.03625922709421</v>
      </c>
    </row>
    <row r="343" spans="1:8" s="3" customFormat="1" x14ac:dyDescent="0.25">
      <c r="A343" s="3" t="s">
        <v>43</v>
      </c>
      <c r="B343" s="3" t="s">
        <v>7</v>
      </c>
      <c r="C343" s="3" t="s">
        <v>21</v>
      </c>
      <c r="D343" s="3">
        <v>342</v>
      </c>
      <c r="E343" s="3">
        <v>45.485999999999898</v>
      </c>
      <c r="F343" s="3">
        <v>434.57583178619063</v>
      </c>
      <c r="G343" s="3">
        <v>26.799481376544399</v>
      </c>
      <c r="H343" s="3">
        <v>174.21378884957707</v>
      </c>
    </row>
    <row r="344" spans="1:8" s="3" customFormat="1" x14ac:dyDescent="0.25">
      <c r="A344" s="3" t="s">
        <v>43</v>
      </c>
      <c r="B344" s="3" t="s">
        <v>7</v>
      </c>
      <c r="C344" s="3" t="s">
        <v>22</v>
      </c>
      <c r="D344" s="3">
        <v>343</v>
      </c>
      <c r="E344" s="3">
        <v>61.56</v>
      </c>
      <c r="F344" s="3">
        <v>398.39303537781956</v>
      </c>
      <c r="G344" s="3">
        <v>188.30654533542301</v>
      </c>
      <c r="H344" s="3">
        <v>161.65617577934063</v>
      </c>
    </row>
    <row r="345" spans="1:8" s="3" customFormat="1" x14ac:dyDescent="0.25">
      <c r="A345" s="3" t="s">
        <v>43</v>
      </c>
      <c r="B345" s="3" t="s">
        <v>7</v>
      </c>
      <c r="C345" s="3" t="s">
        <v>22</v>
      </c>
      <c r="D345" s="3">
        <v>344</v>
      </c>
      <c r="E345" s="3">
        <v>52.896000000000001</v>
      </c>
      <c r="F345" s="3">
        <v>415.8884358407721</v>
      </c>
      <c r="G345" s="3">
        <v>43.694044169404897</v>
      </c>
      <c r="H345" s="3">
        <v>164.35551482237227</v>
      </c>
    </row>
    <row r="346" spans="1:8" s="3" customFormat="1" x14ac:dyDescent="0.25">
      <c r="A346" s="3" t="s">
        <v>43</v>
      </c>
      <c r="B346" s="3" t="s">
        <v>7</v>
      </c>
      <c r="C346" s="3" t="s">
        <v>22</v>
      </c>
      <c r="D346" s="3">
        <v>345</v>
      </c>
      <c r="E346" s="3">
        <v>95.531999999999996</v>
      </c>
      <c r="F346" s="3">
        <v>425.37435789419538</v>
      </c>
      <c r="G346" s="3">
        <v>146.382682168439</v>
      </c>
      <c r="H346" s="3">
        <v>188.88567173918278</v>
      </c>
    </row>
    <row r="347" spans="1:8" s="3" customFormat="1" x14ac:dyDescent="0.25">
      <c r="A347" s="3" t="s">
        <v>43</v>
      </c>
      <c r="B347" s="3" t="s">
        <v>7</v>
      </c>
      <c r="C347" s="3" t="s">
        <v>23</v>
      </c>
      <c r="D347" s="3">
        <v>346</v>
      </c>
      <c r="E347" s="3">
        <v>186.048</v>
      </c>
      <c r="F347" s="3">
        <v>462.84406013528832</v>
      </c>
      <c r="G347" s="3">
        <v>253.56072917327299</v>
      </c>
      <c r="H347" s="3">
        <v>205.34205503153501</v>
      </c>
    </row>
    <row r="348" spans="1:8" s="3" customFormat="1" x14ac:dyDescent="0.25">
      <c r="A348" s="3" t="s">
        <v>43</v>
      </c>
      <c r="B348" s="3" t="s">
        <v>7</v>
      </c>
      <c r="C348" s="3" t="s">
        <v>23</v>
      </c>
      <c r="D348" s="3">
        <v>347</v>
      </c>
      <c r="E348" s="3">
        <v>141.13200000000001</v>
      </c>
      <c r="F348" s="3">
        <v>459.58922631213795</v>
      </c>
      <c r="G348" s="3">
        <v>201.872300290276</v>
      </c>
      <c r="H348" s="3">
        <v>212.03628131238131</v>
      </c>
    </row>
    <row r="349" spans="1:8" s="3" customFormat="1" x14ac:dyDescent="0.25">
      <c r="A349" s="3" t="s">
        <v>43</v>
      </c>
      <c r="B349" s="3" t="s">
        <v>7</v>
      </c>
      <c r="C349" s="3" t="s">
        <v>23</v>
      </c>
      <c r="D349" s="3">
        <v>348</v>
      </c>
      <c r="E349" s="3">
        <v>69.197999999999894</v>
      </c>
      <c r="F349" s="3">
        <v>430.83287785291134</v>
      </c>
      <c r="G349" s="3">
        <v>30.5866488455822</v>
      </c>
      <c r="H349" s="3">
        <v>187.20170994188504</v>
      </c>
    </row>
    <row r="350" spans="1:8" s="3" customFormat="1" x14ac:dyDescent="0.25">
      <c r="A350" s="3" t="s">
        <v>43</v>
      </c>
      <c r="B350" s="3" t="s">
        <v>7</v>
      </c>
      <c r="C350" s="3" t="s">
        <v>24</v>
      </c>
      <c r="D350" s="3">
        <v>349</v>
      </c>
      <c r="E350" s="3">
        <v>128.59200000000001</v>
      </c>
      <c r="F350" s="3">
        <v>415.08327094969457</v>
      </c>
      <c r="G350" s="3">
        <v>215.33151162722399</v>
      </c>
      <c r="H350" s="3">
        <v>158.1636072693787</v>
      </c>
    </row>
    <row r="351" spans="1:8" s="3" customFormat="1" x14ac:dyDescent="0.25">
      <c r="A351" s="3" t="s">
        <v>43</v>
      </c>
      <c r="B351" s="3" t="s">
        <v>7</v>
      </c>
      <c r="C351" s="3" t="s">
        <v>24</v>
      </c>
      <c r="D351" s="3">
        <v>350</v>
      </c>
      <c r="E351" s="3">
        <v>75.353999999999999</v>
      </c>
      <c r="F351" s="3">
        <v>363.26455305801426</v>
      </c>
      <c r="G351" s="3">
        <v>182.029452206694</v>
      </c>
      <c r="H351" s="3">
        <v>137.40555620301939</v>
      </c>
    </row>
    <row r="352" spans="1:8" s="3" customFormat="1" x14ac:dyDescent="0.25">
      <c r="A352" s="3" t="s">
        <v>43</v>
      </c>
      <c r="B352" s="3" t="s">
        <v>7</v>
      </c>
      <c r="C352" s="3" t="s">
        <v>24</v>
      </c>
      <c r="D352" s="3">
        <v>351</v>
      </c>
      <c r="E352" s="3">
        <v>137.71199999999999</v>
      </c>
      <c r="F352" s="3">
        <v>396.68831763111189</v>
      </c>
      <c r="G352" s="3">
        <v>152.93043223677401</v>
      </c>
      <c r="H352" s="3">
        <v>156.49296203138144</v>
      </c>
    </row>
    <row r="353" spans="1:8" s="3" customFormat="1" x14ac:dyDescent="0.25">
      <c r="A353" s="3" t="s">
        <v>43</v>
      </c>
      <c r="B353" s="3" t="s">
        <v>8</v>
      </c>
      <c r="C353" s="3" t="s">
        <v>16</v>
      </c>
      <c r="D353" s="3">
        <v>352</v>
      </c>
      <c r="E353" s="3">
        <v>535.572</v>
      </c>
      <c r="F353" s="3">
        <v>735.41042250865894</v>
      </c>
      <c r="G353" s="3">
        <v>409.951159643079</v>
      </c>
      <c r="H353" s="3">
        <v>418.77965660885332</v>
      </c>
    </row>
    <row r="354" spans="1:8" s="3" customFormat="1" x14ac:dyDescent="0.25">
      <c r="A354" s="3" t="s">
        <v>43</v>
      </c>
      <c r="B354" s="3" t="s">
        <v>8</v>
      </c>
      <c r="C354" s="3" t="s">
        <v>16</v>
      </c>
      <c r="D354" s="3">
        <v>353</v>
      </c>
      <c r="E354" s="3">
        <v>498.63600000000002</v>
      </c>
      <c r="F354" s="3">
        <v>645.07309122004392</v>
      </c>
      <c r="G354" s="3">
        <v>329.40389740337002</v>
      </c>
      <c r="H354" s="3">
        <v>435.70433179064327</v>
      </c>
    </row>
    <row r="355" spans="1:8" s="3" customFormat="1" x14ac:dyDescent="0.25">
      <c r="A355" s="3" t="s">
        <v>43</v>
      </c>
      <c r="B355" s="3" t="s">
        <v>8</v>
      </c>
      <c r="C355" s="3" t="s">
        <v>16</v>
      </c>
      <c r="D355" s="3">
        <v>354</v>
      </c>
      <c r="E355" s="3">
        <v>554.26800000000003</v>
      </c>
      <c r="F355" s="3">
        <v>786.88675904813169</v>
      </c>
      <c r="G355" s="3">
        <v>295.09070318161201</v>
      </c>
      <c r="H355" s="3">
        <v>384.97698164984331</v>
      </c>
    </row>
    <row r="356" spans="1:8" s="3" customFormat="1" x14ac:dyDescent="0.25">
      <c r="A356" s="3" t="s">
        <v>43</v>
      </c>
      <c r="B356" s="3" t="s">
        <v>8</v>
      </c>
      <c r="C356" s="3" t="s">
        <v>17</v>
      </c>
      <c r="D356" s="3">
        <v>355</v>
      </c>
      <c r="E356" s="3">
        <v>456</v>
      </c>
      <c r="F356" s="3">
        <v>889.36271276648642</v>
      </c>
      <c r="G356" s="3">
        <v>504.33865885525199</v>
      </c>
      <c r="H356" s="3">
        <v>541.09041647412926</v>
      </c>
    </row>
    <row r="357" spans="1:8" s="3" customFormat="1" x14ac:dyDescent="0.25">
      <c r="A357" s="3" t="s">
        <v>43</v>
      </c>
      <c r="B357" s="3" t="s">
        <v>8</v>
      </c>
      <c r="C357" s="3" t="s">
        <v>17</v>
      </c>
      <c r="D357" s="3">
        <v>356</v>
      </c>
      <c r="E357" s="3">
        <v>825.81600000000003</v>
      </c>
      <c r="F357" s="3">
        <v>1057.7940688694687</v>
      </c>
      <c r="G357" s="3">
        <v>431.12699948741198</v>
      </c>
      <c r="H357" s="3">
        <v>697.29506672585308</v>
      </c>
    </row>
    <row r="358" spans="1:8" s="3" customFormat="1" x14ac:dyDescent="0.25">
      <c r="A358" s="3" t="s">
        <v>43</v>
      </c>
      <c r="B358" s="3" t="s">
        <v>8</v>
      </c>
      <c r="C358" s="3" t="s">
        <v>17</v>
      </c>
      <c r="D358" s="3">
        <v>357</v>
      </c>
      <c r="E358" s="3">
        <v>758.1</v>
      </c>
      <c r="F358" s="3">
        <v>1000.609567414545</v>
      </c>
      <c r="G358" s="3">
        <v>594.41422639735401</v>
      </c>
      <c r="H358" s="3">
        <v>629.95816066596069</v>
      </c>
    </row>
    <row r="359" spans="1:8" s="3" customFormat="1" x14ac:dyDescent="0.25">
      <c r="A359" s="3" t="s">
        <v>43</v>
      </c>
      <c r="B359" s="3" t="s">
        <v>8</v>
      </c>
      <c r="C359" s="3" t="s">
        <v>18</v>
      </c>
      <c r="D359" s="3">
        <v>358</v>
      </c>
      <c r="E359" s="3">
        <v>825.36</v>
      </c>
      <c r="F359" s="3">
        <v>960.39379260787223</v>
      </c>
      <c r="G359" s="3">
        <v>604.97940923129397</v>
      </c>
      <c r="H359" s="3">
        <v>552.53923897651475</v>
      </c>
    </row>
    <row r="360" spans="1:8" s="3" customFormat="1" x14ac:dyDescent="0.25">
      <c r="A360" s="3" t="s">
        <v>43</v>
      </c>
      <c r="B360" s="3" t="s">
        <v>8</v>
      </c>
      <c r="C360" s="3" t="s">
        <v>18</v>
      </c>
      <c r="D360" s="3">
        <v>359</v>
      </c>
      <c r="E360" s="3">
        <v>762.20399999999995</v>
      </c>
      <c r="F360" s="3">
        <v>1015.7141656527112</v>
      </c>
      <c r="G360" s="3">
        <v>636.09582177062998</v>
      </c>
      <c r="H360" s="3">
        <v>640.03869929552718</v>
      </c>
    </row>
    <row r="361" spans="1:8" s="3" customFormat="1" x14ac:dyDescent="0.25">
      <c r="A361" s="3" t="s">
        <v>43</v>
      </c>
      <c r="B361" s="3" t="s">
        <v>8</v>
      </c>
      <c r="C361" s="3" t="s">
        <v>18</v>
      </c>
      <c r="D361" s="3">
        <v>360</v>
      </c>
      <c r="E361" s="3">
        <v>774.51599999999996</v>
      </c>
      <c r="F361" s="3">
        <v>877.6668027566302</v>
      </c>
      <c r="G361" s="3">
        <v>583.44738145915403</v>
      </c>
      <c r="H361" s="3">
        <v>508.15998894530355</v>
      </c>
    </row>
    <row r="362" spans="1:8" s="3" customFormat="1" x14ac:dyDescent="0.25">
      <c r="A362" s="3" t="s">
        <v>43</v>
      </c>
      <c r="B362" s="3" t="s">
        <v>8</v>
      </c>
      <c r="C362" s="3" t="s">
        <v>19</v>
      </c>
      <c r="D362" s="3">
        <v>361</v>
      </c>
      <c r="E362" s="3">
        <v>606.024</v>
      </c>
      <c r="F362" s="3">
        <v>1043.3426519350417</v>
      </c>
      <c r="G362" s="3">
        <v>618.596144274523</v>
      </c>
      <c r="H362" s="3">
        <v>644.0661906171083</v>
      </c>
    </row>
    <row r="363" spans="1:8" s="3" customFormat="1" x14ac:dyDescent="0.25">
      <c r="A363" s="3" t="s">
        <v>43</v>
      </c>
      <c r="B363" s="3" t="s">
        <v>8</v>
      </c>
      <c r="C363" s="3" t="s">
        <v>19</v>
      </c>
      <c r="D363" s="3">
        <v>362</v>
      </c>
      <c r="E363" s="3">
        <v>651.16800000000001</v>
      </c>
      <c r="F363" s="3">
        <v>917.97097996025457</v>
      </c>
      <c r="G363" s="3">
        <v>586.50302026447696</v>
      </c>
      <c r="H363" s="3">
        <v>545.59833737460895</v>
      </c>
    </row>
    <row r="364" spans="1:8" s="3" customFormat="1" x14ac:dyDescent="0.25">
      <c r="A364" s="3" t="s">
        <v>43</v>
      </c>
      <c r="B364" s="3" t="s">
        <v>8</v>
      </c>
      <c r="C364" s="3" t="s">
        <v>19</v>
      </c>
      <c r="D364" s="3">
        <v>363</v>
      </c>
      <c r="E364" s="3">
        <v>750.12</v>
      </c>
      <c r="F364" s="3">
        <v>997.67088044328432</v>
      </c>
      <c r="G364" s="3">
        <v>601.78632828036405</v>
      </c>
      <c r="H364" s="3">
        <v>620.97426540830452</v>
      </c>
    </row>
    <row r="365" spans="1:8" s="3" customFormat="1" x14ac:dyDescent="0.25">
      <c r="A365" s="3" t="s">
        <v>43</v>
      </c>
      <c r="B365" s="3" t="s">
        <v>8</v>
      </c>
      <c r="C365" s="3" t="s">
        <v>20</v>
      </c>
      <c r="D365" s="3">
        <v>364</v>
      </c>
      <c r="E365" s="3">
        <v>435.93599999999998</v>
      </c>
      <c r="F365" s="3">
        <v>917.08271211707438</v>
      </c>
      <c r="G365" s="3">
        <v>575.63844696250897</v>
      </c>
      <c r="H365" s="3">
        <v>483.07905759683041</v>
      </c>
    </row>
    <row r="366" spans="1:8" s="3" customFormat="1" x14ac:dyDescent="0.25">
      <c r="A366" s="3" t="s">
        <v>43</v>
      </c>
      <c r="B366" s="3" t="s">
        <v>8</v>
      </c>
      <c r="C366" s="3" t="s">
        <v>20</v>
      </c>
      <c r="D366" s="3">
        <v>365</v>
      </c>
      <c r="E366" s="3">
        <v>800.50800000000004</v>
      </c>
      <c r="F366" s="3">
        <v>1006.9295915069782</v>
      </c>
      <c r="G366" s="3">
        <v>611.39110560198196</v>
      </c>
      <c r="H366" s="3">
        <v>678.03246602359252</v>
      </c>
    </row>
    <row r="367" spans="1:8" s="3" customFormat="1" x14ac:dyDescent="0.25">
      <c r="A367" s="3" t="s">
        <v>43</v>
      </c>
      <c r="B367" s="3" t="s">
        <v>8</v>
      </c>
      <c r="C367" s="3" t="s">
        <v>20</v>
      </c>
      <c r="D367" s="3">
        <v>366</v>
      </c>
      <c r="E367" s="3">
        <v>610.12800000000004</v>
      </c>
      <c r="F367" s="3">
        <v>1050.5461372948407</v>
      </c>
      <c r="G367" s="3">
        <v>649.99273993798602</v>
      </c>
      <c r="H367" s="3">
        <v>651.71187809928449</v>
      </c>
    </row>
    <row r="368" spans="1:8" s="3" customFormat="1" x14ac:dyDescent="0.25">
      <c r="A368" s="3" t="s">
        <v>43</v>
      </c>
      <c r="B368" s="3" t="s">
        <v>8</v>
      </c>
      <c r="C368" s="3" t="s">
        <v>21</v>
      </c>
      <c r="D368" s="3">
        <v>367</v>
      </c>
      <c r="E368" s="3">
        <v>449.84399999999999</v>
      </c>
      <c r="F368" s="3">
        <v>875.91031709714025</v>
      </c>
      <c r="G368" s="3">
        <v>579.24844167271397</v>
      </c>
      <c r="H368" s="3">
        <v>576.32201239829101</v>
      </c>
    </row>
    <row r="369" spans="1:8" s="3" customFormat="1" x14ac:dyDescent="0.25">
      <c r="A369" s="3" t="s">
        <v>43</v>
      </c>
      <c r="B369" s="3" t="s">
        <v>8</v>
      </c>
      <c r="C369" s="3" t="s">
        <v>21</v>
      </c>
      <c r="D369" s="3">
        <v>368</v>
      </c>
      <c r="E369" s="3">
        <v>751.03200000000004</v>
      </c>
      <c r="F369" s="3">
        <v>955.3923979597173</v>
      </c>
      <c r="G369" s="3">
        <v>620.54648264048706</v>
      </c>
      <c r="H369" s="3">
        <v>597.86545735151742</v>
      </c>
    </row>
    <row r="370" spans="1:8" s="3" customFormat="1" x14ac:dyDescent="0.25">
      <c r="A370" s="3" t="s">
        <v>43</v>
      </c>
      <c r="B370" s="3" t="s">
        <v>8</v>
      </c>
      <c r="C370" s="3" t="s">
        <v>21</v>
      </c>
      <c r="D370" s="3">
        <v>369</v>
      </c>
      <c r="E370" s="3">
        <v>788.19600000000003</v>
      </c>
      <c r="F370" s="3">
        <v>1019.2362253496797</v>
      </c>
      <c r="G370" s="3">
        <v>499.151199978477</v>
      </c>
      <c r="H370" s="3">
        <v>653.45934096176995</v>
      </c>
    </row>
    <row r="371" spans="1:8" s="3" customFormat="1" x14ac:dyDescent="0.25">
      <c r="A371" s="3" t="s">
        <v>43</v>
      </c>
      <c r="B371" s="3" t="s">
        <v>8</v>
      </c>
      <c r="C371" s="3" t="s">
        <v>22</v>
      </c>
      <c r="D371" s="3">
        <v>370</v>
      </c>
      <c r="E371" s="3">
        <v>574.78800000000001</v>
      </c>
      <c r="F371" s="3">
        <v>931.41637318375456</v>
      </c>
      <c r="G371" s="3">
        <v>580.80662021669104</v>
      </c>
      <c r="H371" s="3">
        <v>572.24674166113641</v>
      </c>
    </row>
    <row r="372" spans="1:8" s="3" customFormat="1" x14ac:dyDescent="0.25">
      <c r="A372" s="3" t="s">
        <v>43</v>
      </c>
      <c r="B372" s="3" t="s">
        <v>8</v>
      </c>
      <c r="C372" s="3" t="s">
        <v>22</v>
      </c>
      <c r="D372" s="3">
        <v>371</v>
      </c>
      <c r="E372" s="3">
        <v>731.42399999999998</v>
      </c>
      <c r="F372" s="3">
        <v>987.54458261300124</v>
      </c>
      <c r="G372" s="3">
        <v>480.51377296818299</v>
      </c>
      <c r="H372" s="3">
        <v>626.38564470657047</v>
      </c>
    </row>
    <row r="373" spans="1:8" s="3" customFormat="1" x14ac:dyDescent="0.25">
      <c r="A373" s="3" t="s">
        <v>43</v>
      </c>
      <c r="B373" s="3" t="s">
        <v>8</v>
      </c>
      <c r="C373" s="3" t="s">
        <v>22</v>
      </c>
      <c r="D373" s="3">
        <v>372</v>
      </c>
      <c r="E373" s="3">
        <v>800.50800000000004</v>
      </c>
      <c r="F373" s="3">
        <v>988.12557275059407</v>
      </c>
      <c r="G373" s="3">
        <v>586.87011644438496</v>
      </c>
      <c r="H373" s="3">
        <v>653.76019994316994</v>
      </c>
    </row>
    <row r="374" spans="1:8" s="3" customFormat="1" x14ac:dyDescent="0.25">
      <c r="A374" s="3" t="s">
        <v>43</v>
      </c>
      <c r="B374" s="3" t="s">
        <v>8</v>
      </c>
      <c r="C374" s="3" t="s">
        <v>23</v>
      </c>
      <c r="D374" s="3">
        <v>373</v>
      </c>
      <c r="E374" s="3">
        <v>603.97199999999998</v>
      </c>
      <c r="F374" s="3">
        <v>1022.1653170522693</v>
      </c>
      <c r="G374" s="3">
        <v>712.36592300269103</v>
      </c>
      <c r="H374" s="3">
        <v>660.12743711143833</v>
      </c>
    </row>
    <row r="375" spans="1:8" s="3" customFormat="1" x14ac:dyDescent="0.25">
      <c r="A375" s="3" t="s">
        <v>43</v>
      </c>
      <c r="B375" s="3" t="s">
        <v>8</v>
      </c>
      <c r="C375" s="3" t="s">
        <v>23</v>
      </c>
      <c r="D375" s="3">
        <v>374</v>
      </c>
      <c r="E375" s="3">
        <v>668.952</v>
      </c>
      <c r="F375" s="3">
        <v>1024.1826105022817</v>
      </c>
      <c r="G375" s="3">
        <v>668.56753458033904</v>
      </c>
      <c r="H375" s="3">
        <v>687.61580767901421</v>
      </c>
    </row>
    <row r="376" spans="1:8" s="3" customFormat="1" x14ac:dyDescent="0.25">
      <c r="A376" s="3" t="s">
        <v>43</v>
      </c>
      <c r="B376" s="3" t="s">
        <v>8</v>
      </c>
      <c r="C376" s="3" t="s">
        <v>23</v>
      </c>
      <c r="D376" s="3">
        <v>375</v>
      </c>
      <c r="E376" s="3">
        <v>759.92399999999998</v>
      </c>
      <c r="F376" s="3">
        <v>1016.0234848875218</v>
      </c>
      <c r="G376" s="3">
        <v>489.07083447223602</v>
      </c>
      <c r="H376" s="3">
        <v>675.70367427886617</v>
      </c>
    </row>
    <row r="377" spans="1:8" s="3" customFormat="1" x14ac:dyDescent="0.25">
      <c r="A377" s="3" t="s">
        <v>43</v>
      </c>
      <c r="B377" s="3" t="s">
        <v>8</v>
      </c>
      <c r="C377" s="3" t="s">
        <v>24</v>
      </c>
      <c r="D377" s="3">
        <v>376</v>
      </c>
      <c r="E377" s="3">
        <v>621.52800000000002</v>
      </c>
      <c r="F377" s="3">
        <v>957.18964964956172</v>
      </c>
      <c r="G377" s="3">
        <v>603.18555377800101</v>
      </c>
      <c r="H377" s="3">
        <v>550.57410618891606</v>
      </c>
    </row>
    <row r="378" spans="1:8" s="3" customFormat="1" x14ac:dyDescent="0.25">
      <c r="A378" s="3" t="s">
        <v>43</v>
      </c>
      <c r="B378" s="3" t="s">
        <v>8</v>
      </c>
      <c r="C378" s="3" t="s">
        <v>24</v>
      </c>
      <c r="D378" s="3">
        <v>377</v>
      </c>
      <c r="E378" s="3">
        <v>623.58000000000004</v>
      </c>
      <c r="F378" s="3">
        <v>872.30479770785757</v>
      </c>
      <c r="G378" s="3">
        <v>567.86670196907801</v>
      </c>
      <c r="H378" s="3">
        <v>513.87520849518978</v>
      </c>
    </row>
    <row r="379" spans="1:8" s="3" customFormat="1" x14ac:dyDescent="0.25">
      <c r="A379" s="3" t="s">
        <v>43</v>
      </c>
      <c r="B379" s="3" t="s">
        <v>8</v>
      </c>
      <c r="C379" s="3" t="s">
        <v>24</v>
      </c>
      <c r="D379" s="3">
        <v>378</v>
      </c>
      <c r="E379" s="3">
        <v>694.94399999999996</v>
      </c>
      <c r="F379" s="3">
        <v>941.20392395981935</v>
      </c>
      <c r="G379" s="3">
        <v>505.868941272862</v>
      </c>
      <c r="H379" s="3">
        <v>564.02098584316104</v>
      </c>
    </row>
    <row r="380" spans="1:8" s="3" customFormat="1" x14ac:dyDescent="0.25">
      <c r="A380" s="3" t="s">
        <v>43</v>
      </c>
      <c r="B380" s="3" t="s">
        <v>9</v>
      </c>
      <c r="C380" s="3" t="s">
        <v>16</v>
      </c>
      <c r="D380" s="3">
        <v>379</v>
      </c>
      <c r="E380" s="3">
        <v>1496.136</v>
      </c>
      <c r="F380" s="3">
        <v>908.47333878927645</v>
      </c>
      <c r="G380" s="3">
        <v>589.95469499153899</v>
      </c>
      <c r="H380" s="3">
        <v>642.47926251570129</v>
      </c>
    </row>
    <row r="381" spans="1:8" s="3" customFormat="1" x14ac:dyDescent="0.25">
      <c r="A381" s="3" t="s">
        <v>43</v>
      </c>
      <c r="B381" s="3" t="s">
        <v>9</v>
      </c>
      <c r="C381" s="3" t="s">
        <v>16</v>
      </c>
      <c r="D381" s="3">
        <v>380</v>
      </c>
      <c r="E381" s="3">
        <v>814.87199999999996</v>
      </c>
      <c r="F381" s="3">
        <v>791.90330440924163</v>
      </c>
      <c r="G381" s="3">
        <v>465.85288026498802</v>
      </c>
      <c r="H381" s="3">
        <v>592.43158070095433</v>
      </c>
    </row>
    <row r="382" spans="1:8" s="3" customFormat="1" x14ac:dyDescent="0.25">
      <c r="A382" s="3" t="s">
        <v>43</v>
      </c>
      <c r="B382" s="3" t="s">
        <v>9</v>
      </c>
      <c r="C382" s="3" t="s">
        <v>16</v>
      </c>
      <c r="D382" s="3">
        <v>381</v>
      </c>
      <c r="E382" s="3">
        <v>680.35199999999998</v>
      </c>
      <c r="F382" s="3">
        <v>958.04738926027824</v>
      </c>
      <c r="G382" s="3">
        <v>386.93638127591601</v>
      </c>
      <c r="H382" s="3">
        <v>582.37274602903813</v>
      </c>
    </row>
    <row r="383" spans="1:8" s="3" customFormat="1" x14ac:dyDescent="0.25">
      <c r="A383" s="3" t="s">
        <v>43</v>
      </c>
      <c r="B383" s="3" t="s">
        <v>9</v>
      </c>
      <c r="C383" s="3" t="s">
        <v>17</v>
      </c>
      <c r="D383" s="3">
        <v>382</v>
      </c>
      <c r="E383" s="3">
        <v>939.58799999999997</v>
      </c>
      <c r="F383" s="3">
        <v>1088.9911892728062</v>
      </c>
      <c r="G383" s="3">
        <v>735.69948994344497</v>
      </c>
      <c r="H383" s="3">
        <v>821.97321534154867</v>
      </c>
    </row>
    <row r="384" spans="1:8" s="3" customFormat="1" x14ac:dyDescent="0.25">
      <c r="A384" s="3" t="s">
        <v>43</v>
      </c>
      <c r="B384" s="3" t="s">
        <v>9</v>
      </c>
      <c r="C384" s="3" t="s">
        <v>17</v>
      </c>
      <c r="D384" s="3">
        <v>383</v>
      </c>
      <c r="E384" s="3">
        <v>1685.1479999999999</v>
      </c>
      <c r="F384" s="3">
        <v>1280.0960959983465</v>
      </c>
      <c r="G384" s="3">
        <v>764.05041347277404</v>
      </c>
      <c r="H384" s="3">
        <v>1035.107248921795</v>
      </c>
    </row>
    <row r="385" spans="1:8" s="3" customFormat="1" x14ac:dyDescent="0.25">
      <c r="A385" s="3" t="s">
        <v>43</v>
      </c>
      <c r="B385" s="3" t="s">
        <v>9</v>
      </c>
      <c r="C385" s="3" t="s">
        <v>17</v>
      </c>
      <c r="D385" s="3">
        <v>384</v>
      </c>
      <c r="E385" s="3">
        <v>896.04</v>
      </c>
      <c r="F385" s="3">
        <v>1211.2499238915775</v>
      </c>
      <c r="G385" s="3">
        <v>892.09236574038505</v>
      </c>
      <c r="H385" s="3">
        <v>935.61631994420577</v>
      </c>
    </row>
    <row r="386" spans="1:8" s="3" customFormat="1" x14ac:dyDescent="0.25">
      <c r="A386" s="3" t="s">
        <v>43</v>
      </c>
      <c r="B386" s="3" t="s">
        <v>9</v>
      </c>
      <c r="C386" s="3" t="s">
        <v>18</v>
      </c>
      <c r="D386" s="3">
        <v>385</v>
      </c>
      <c r="E386" s="3">
        <v>1114.2360000000001</v>
      </c>
      <c r="F386" s="3">
        <v>1165.688071520445</v>
      </c>
      <c r="G386" s="3">
        <v>875.96246824965897</v>
      </c>
      <c r="H386" s="3">
        <v>821.10021451752641</v>
      </c>
    </row>
    <row r="387" spans="1:8" s="3" customFormat="1" x14ac:dyDescent="0.25">
      <c r="A387" s="3" t="s">
        <v>43</v>
      </c>
      <c r="B387" s="3" t="s">
        <v>9</v>
      </c>
      <c r="C387" s="3" t="s">
        <v>18</v>
      </c>
      <c r="D387" s="3">
        <v>386</v>
      </c>
      <c r="E387" s="3">
        <v>1431.84</v>
      </c>
      <c r="F387" s="3">
        <v>1230.3469176628057</v>
      </c>
      <c r="G387" s="3">
        <v>943.90821852338104</v>
      </c>
      <c r="H387" s="3">
        <v>946.2479133971417</v>
      </c>
    </row>
    <row r="388" spans="1:8" s="3" customFormat="1" x14ac:dyDescent="0.25">
      <c r="A388" s="3" t="s">
        <v>43</v>
      </c>
      <c r="B388" s="3" t="s">
        <v>9</v>
      </c>
      <c r="C388" s="3" t="s">
        <v>18</v>
      </c>
      <c r="D388" s="3">
        <v>387</v>
      </c>
      <c r="E388" s="3">
        <v>1051.308</v>
      </c>
      <c r="F388" s="3">
        <v>1067.5873941727602</v>
      </c>
      <c r="G388" s="3">
        <v>838.64287746467403</v>
      </c>
      <c r="H388" s="3">
        <v>754.64490817388753</v>
      </c>
    </row>
    <row r="389" spans="1:8" s="3" customFormat="1" x14ac:dyDescent="0.25">
      <c r="A389" s="3" t="s">
        <v>43</v>
      </c>
      <c r="B389" s="3" t="s">
        <v>9</v>
      </c>
      <c r="C389" s="3" t="s">
        <v>19</v>
      </c>
      <c r="D389" s="3">
        <v>388</v>
      </c>
      <c r="E389" s="3">
        <v>1192.212</v>
      </c>
      <c r="F389" s="3">
        <v>1256.5673842016984</v>
      </c>
      <c r="G389" s="3">
        <v>868.95556723234097</v>
      </c>
      <c r="H389" s="3">
        <v>949.03259003661219</v>
      </c>
    </row>
    <row r="390" spans="1:8" s="3" customFormat="1" x14ac:dyDescent="0.25">
      <c r="A390" s="3" t="s">
        <v>43</v>
      </c>
      <c r="B390" s="3" t="s">
        <v>9</v>
      </c>
      <c r="C390" s="3" t="s">
        <v>19</v>
      </c>
      <c r="D390" s="3">
        <v>389</v>
      </c>
      <c r="E390" s="3">
        <v>1159.6079999999999</v>
      </c>
      <c r="F390" s="3">
        <v>1121.1602078052988</v>
      </c>
      <c r="G390" s="3">
        <v>859.94894897658605</v>
      </c>
      <c r="H390" s="3">
        <v>816.89925927661193</v>
      </c>
    </row>
    <row r="391" spans="1:8" s="3" customFormat="1" x14ac:dyDescent="0.25">
      <c r="A391" s="3" t="s">
        <v>43</v>
      </c>
      <c r="B391" s="3" t="s">
        <v>9</v>
      </c>
      <c r="C391" s="3" t="s">
        <v>19</v>
      </c>
      <c r="D391" s="3">
        <v>390</v>
      </c>
      <c r="E391" s="3">
        <v>1123.1279999999999</v>
      </c>
      <c r="F391" s="3">
        <v>1210.6536698383591</v>
      </c>
      <c r="G391" s="3">
        <v>860.26058750146206</v>
      </c>
      <c r="H391" s="3">
        <v>922.29040336991238</v>
      </c>
    </row>
    <row r="392" spans="1:8" s="3" customFormat="1" x14ac:dyDescent="0.25">
      <c r="A392" s="3" t="s">
        <v>43</v>
      </c>
      <c r="B392" s="3" t="s">
        <v>9</v>
      </c>
      <c r="C392" s="3" t="s">
        <v>20</v>
      </c>
      <c r="D392" s="3">
        <v>391</v>
      </c>
      <c r="E392" s="3">
        <v>963.52800000000002</v>
      </c>
      <c r="F392" s="3">
        <v>1118.6233816713291</v>
      </c>
      <c r="G392" s="3">
        <v>828.98302430234105</v>
      </c>
      <c r="H392" s="3">
        <v>721.01953059494087</v>
      </c>
    </row>
    <row r="393" spans="1:8" s="3" customFormat="1" x14ac:dyDescent="0.25">
      <c r="A393" s="3" t="s">
        <v>43</v>
      </c>
      <c r="B393" s="3" t="s">
        <v>9</v>
      </c>
      <c r="C393" s="3" t="s">
        <v>20</v>
      </c>
      <c r="D393" s="3">
        <v>392</v>
      </c>
      <c r="E393" s="3">
        <v>797.77200000000005</v>
      </c>
      <c r="F393" s="3">
        <v>1221.7168242862422</v>
      </c>
      <c r="G393" s="3">
        <v>889.75589529534295</v>
      </c>
      <c r="H393" s="3">
        <v>1002.3058749616758</v>
      </c>
    </row>
    <row r="394" spans="1:8" s="3" customFormat="1" x14ac:dyDescent="0.25">
      <c r="A394" s="3" t="s">
        <v>43</v>
      </c>
      <c r="B394" s="3" t="s">
        <v>9</v>
      </c>
      <c r="C394" s="3" t="s">
        <v>20</v>
      </c>
      <c r="D394" s="3">
        <v>393</v>
      </c>
      <c r="E394" s="3">
        <v>667.58399999999904</v>
      </c>
      <c r="F394" s="3">
        <v>1262.562755232922</v>
      </c>
      <c r="G394" s="3">
        <v>908.047019942053</v>
      </c>
      <c r="H394" s="3">
        <v>952.47855696156967</v>
      </c>
    </row>
    <row r="395" spans="1:8" s="3" customFormat="1" x14ac:dyDescent="0.25">
      <c r="A395" s="3" t="s">
        <v>43</v>
      </c>
      <c r="B395" s="3" t="s">
        <v>9</v>
      </c>
      <c r="C395" s="3" t="s">
        <v>21</v>
      </c>
      <c r="D395" s="3">
        <v>394</v>
      </c>
      <c r="E395" s="3">
        <v>979.71600000000001</v>
      </c>
      <c r="F395" s="3">
        <v>1073.5681040161992</v>
      </c>
      <c r="G395" s="3">
        <v>841.71546394172799</v>
      </c>
      <c r="H395" s="3">
        <v>870.06858867220706</v>
      </c>
    </row>
    <row r="396" spans="1:8" s="3" customFormat="1" x14ac:dyDescent="0.25">
      <c r="A396" s="3" t="s">
        <v>43</v>
      </c>
      <c r="B396" s="3" t="s">
        <v>9</v>
      </c>
      <c r="C396" s="3" t="s">
        <v>21</v>
      </c>
      <c r="D396" s="3">
        <v>395</v>
      </c>
      <c r="E396" s="3">
        <v>1224.1320000000001</v>
      </c>
      <c r="F396" s="3">
        <v>1163.7643141545118</v>
      </c>
      <c r="G396" s="3">
        <v>917.43999351902903</v>
      </c>
      <c r="H396" s="3">
        <v>899.37552005860402</v>
      </c>
    </row>
    <row r="397" spans="1:8" s="3" customFormat="1" x14ac:dyDescent="0.25">
      <c r="A397" s="3" t="s">
        <v>43</v>
      </c>
      <c r="B397" s="3" t="s">
        <v>9</v>
      </c>
      <c r="C397" s="3" t="s">
        <v>21</v>
      </c>
      <c r="D397" s="3">
        <v>396</v>
      </c>
      <c r="E397" s="3">
        <v>1648.44</v>
      </c>
      <c r="F397" s="3">
        <v>1241.5115702731352</v>
      </c>
      <c r="G397" s="3">
        <v>811.67924250654801</v>
      </c>
      <c r="H397" s="3">
        <v>981.13547273640791</v>
      </c>
    </row>
    <row r="398" spans="1:8" s="3" customFormat="1" x14ac:dyDescent="0.25">
      <c r="A398" s="3" t="s">
        <v>43</v>
      </c>
      <c r="B398" s="3" t="s">
        <v>9</v>
      </c>
      <c r="C398" s="3" t="s">
        <v>22</v>
      </c>
      <c r="D398" s="3">
        <v>397</v>
      </c>
      <c r="E398" s="3">
        <v>763.572</v>
      </c>
      <c r="F398" s="3">
        <v>1135.0809192686861</v>
      </c>
      <c r="G398" s="3">
        <v>848.22004192420695</v>
      </c>
      <c r="H398" s="3">
        <v>862.45586310312819</v>
      </c>
    </row>
    <row r="399" spans="1:8" s="3" customFormat="1" x14ac:dyDescent="0.25">
      <c r="A399" s="3" t="s">
        <v>43</v>
      </c>
      <c r="B399" s="3" t="s">
        <v>9</v>
      </c>
      <c r="C399" s="3" t="s">
        <v>22</v>
      </c>
      <c r="D399" s="3">
        <v>398</v>
      </c>
      <c r="E399" s="3">
        <v>1304.3879999999999</v>
      </c>
      <c r="F399" s="3">
        <v>1204.0920333452973</v>
      </c>
      <c r="G399" s="3">
        <v>763.89783628862301</v>
      </c>
      <c r="H399" s="3">
        <v>944.61977570488671</v>
      </c>
    </row>
    <row r="400" spans="1:8" s="3" customFormat="1" x14ac:dyDescent="0.25">
      <c r="A400" s="3" t="s">
        <v>43</v>
      </c>
      <c r="B400" s="3" t="s">
        <v>9</v>
      </c>
      <c r="C400" s="3" t="s">
        <v>22</v>
      </c>
      <c r="D400" s="3">
        <v>399</v>
      </c>
      <c r="E400" s="3">
        <v>897.63599999999997</v>
      </c>
      <c r="F400" s="3">
        <v>1202.0216177017087</v>
      </c>
      <c r="G400" s="3">
        <v>877.41759659078798</v>
      </c>
      <c r="H400" s="3">
        <v>975.46400889670974</v>
      </c>
    </row>
    <row r="401" spans="1:8" s="3" customFormat="1" x14ac:dyDescent="0.25">
      <c r="A401" s="3" t="s">
        <v>43</v>
      </c>
      <c r="B401" s="3" t="s">
        <v>9</v>
      </c>
      <c r="C401" s="3" t="s">
        <v>23</v>
      </c>
      <c r="D401" s="3">
        <v>400</v>
      </c>
      <c r="E401" s="3">
        <v>559.05600000000004</v>
      </c>
      <c r="F401" s="3">
        <v>1233.707048825353</v>
      </c>
      <c r="G401" s="3">
        <v>1016.35374221212</v>
      </c>
      <c r="H401" s="3">
        <v>968.06694296368869</v>
      </c>
    </row>
    <row r="402" spans="1:8" s="3" customFormat="1" x14ac:dyDescent="0.25">
      <c r="A402" s="3" t="s">
        <v>43</v>
      </c>
      <c r="B402" s="3" t="s">
        <v>9</v>
      </c>
      <c r="C402" s="3" t="s">
        <v>23</v>
      </c>
      <c r="D402" s="3">
        <v>401</v>
      </c>
      <c r="E402" s="3">
        <v>944.37599999999998</v>
      </c>
      <c r="F402" s="3">
        <v>1236.8353692932358</v>
      </c>
      <c r="G402" s="3">
        <v>976.09730080753502</v>
      </c>
      <c r="H402" s="3">
        <v>1012.3592273237639</v>
      </c>
    </row>
    <row r="403" spans="1:8" s="3" customFormat="1" x14ac:dyDescent="0.25">
      <c r="A403" s="3" t="s">
        <v>43</v>
      </c>
      <c r="B403" s="3" t="s">
        <v>9</v>
      </c>
      <c r="C403" s="3" t="s">
        <v>23</v>
      </c>
      <c r="D403" s="3">
        <v>402</v>
      </c>
      <c r="E403" s="3">
        <v>1284.096</v>
      </c>
      <c r="F403" s="3">
        <v>1238.1905197137432</v>
      </c>
      <c r="G403" s="3">
        <v>787.97291381731804</v>
      </c>
      <c r="H403" s="3">
        <v>1011.6533973573511</v>
      </c>
    </row>
    <row r="404" spans="1:8" s="3" customFormat="1" x14ac:dyDescent="0.25">
      <c r="A404" s="3" t="s">
        <v>43</v>
      </c>
      <c r="B404" s="3" t="s">
        <v>9</v>
      </c>
      <c r="C404" s="3" t="s">
        <v>24</v>
      </c>
      <c r="D404" s="3">
        <v>403</v>
      </c>
      <c r="E404" s="3">
        <v>1182.864</v>
      </c>
      <c r="F404" s="3">
        <v>1165.9885358654001</v>
      </c>
      <c r="G404" s="3">
        <v>864.52341421965002</v>
      </c>
      <c r="H404" s="3">
        <v>822.06550919808524</v>
      </c>
    </row>
    <row r="405" spans="1:8" s="3" customFormat="1" x14ac:dyDescent="0.25">
      <c r="A405" s="3" t="s">
        <v>43</v>
      </c>
      <c r="B405" s="3" t="s">
        <v>9</v>
      </c>
      <c r="C405" s="3" t="s">
        <v>24</v>
      </c>
      <c r="D405" s="3">
        <v>404</v>
      </c>
      <c r="E405" s="3">
        <v>814.18799999999999</v>
      </c>
      <c r="F405" s="3">
        <v>1072.7790050915942</v>
      </c>
      <c r="G405" s="3">
        <v>829.37196219706095</v>
      </c>
      <c r="H405" s="3">
        <v>774.16611762824061</v>
      </c>
    </row>
    <row r="406" spans="1:8" s="3" customFormat="1" x14ac:dyDescent="0.25">
      <c r="A406" s="3" t="s">
        <v>43</v>
      </c>
      <c r="B406" s="3" t="s">
        <v>9</v>
      </c>
      <c r="C406" s="3" t="s">
        <v>24</v>
      </c>
      <c r="D406" s="3">
        <v>405</v>
      </c>
      <c r="E406" s="3">
        <v>1408.8119999999999</v>
      </c>
      <c r="F406" s="3">
        <v>1153.8689368399807</v>
      </c>
      <c r="G406" s="3">
        <v>736.48015589835802</v>
      </c>
      <c r="H406" s="3">
        <v>857.57706838983063</v>
      </c>
    </row>
    <row r="407" spans="1:8" s="3" customFormat="1" x14ac:dyDescent="0.25">
      <c r="A407" s="3" t="s">
        <v>43</v>
      </c>
      <c r="B407" s="3" t="s">
        <v>10</v>
      </c>
      <c r="C407" s="3" t="s">
        <v>16</v>
      </c>
      <c r="D407" s="3">
        <v>406</v>
      </c>
      <c r="E407" s="3">
        <v>1189</v>
      </c>
      <c r="F407" s="3">
        <v>1307.3557078323884</v>
      </c>
      <c r="G407" s="3">
        <v>755.974989118807</v>
      </c>
      <c r="H407" s="3">
        <v>861.63307427982443</v>
      </c>
    </row>
    <row r="408" spans="1:8" s="3" customFormat="1" x14ac:dyDescent="0.25">
      <c r="A408" s="3" t="s">
        <v>43</v>
      </c>
      <c r="B408" s="3" t="s">
        <v>10</v>
      </c>
      <c r="C408" s="3" t="s">
        <v>16</v>
      </c>
      <c r="D408" s="3">
        <v>407</v>
      </c>
      <c r="E408" s="3">
        <v>1299.5</v>
      </c>
      <c r="F408" s="3">
        <v>1075.6750103541465</v>
      </c>
      <c r="G408" s="3">
        <v>589.42827167755399</v>
      </c>
      <c r="H408" s="3">
        <v>673.15042971433104</v>
      </c>
    </row>
    <row r="409" spans="1:8" s="3" customFormat="1" x14ac:dyDescent="0.25">
      <c r="A409" s="3" t="s">
        <v>43</v>
      </c>
      <c r="B409" s="3" t="s">
        <v>10</v>
      </c>
      <c r="C409" s="3" t="s">
        <v>16</v>
      </c>
      <c r="D409" s="3">
        <v>408</v>
      </c>
      <c r="E409" s="3">
        <v>1109.5</v>
      </c>
      <c r="F409" s="3">
        <v>1334.8467155178071</v>
      </c>
      <c r="G409" s="3">
        <v>373.13361010867197</v>
      </c>
      <c r="H409" s="3">
        <v>771.01949732556398</v>
      </c>
    </row>
    <row r="410" spans="1:8" s="3" customFormat="1" x14ac:dyDescent="0.25">
      <c r="A410" s="3" t="s">
        <v>43</v>
      </c>
      <c r="B410" s="3" t="s">
        <v>10</v>
      </c>
      <c r="C410" s="3" t="s">
        <v>17</v>
      </c>
      <c r="D410" s="3">
        <v>409</v>
      </c>
      <c r="E410" s="3">
        <v>1337.5</v>
      </c>
      <c r="F410" s="3">
        <v>1539.2894753846676</v>
      </c>
      <c r="G410" s="3">
        <v>910.25254085212998</v>
      </c>
      <c r="H410" s="3">
        <v>1089.7138001009703</v>
      </c>
    </row>
    <row r="411" spans="1:8" s="3" customFormat="1" x14ac:dyDescent="0.25">
      <c r="A411" s="3" t="s">
        <v>43</v>
      </c>
      <c r="B411" s="3" t="s">
        <v>10</v>
      </c>
      <c r="C411" s="3" t="s">
        <v>17</v>
      </c>
      <c r="D411" s="3">
        <v>410</v>
      </c>
      <c r="E411" s="3">
        <v>1479</v>
      </c>
      <c r="F411" s="3">
        <v>1691.5762078438031</v>
      </c>
      <c r="G411" s="3">
        <v>1079.42220708535</v>
      </c>
      <c r="H411" s="3">
        <v>1288.4454407680826</v>
      </c>
    </row>
    <row r="412" spans="1:8" s="3" customFormat="1" x14ac:dyDescent="0.25">
      <c r="A412" s="3" t="s">
        <v>43</v>
      </c>
      <c r="B412" s="3" t="s">
        <v>10</v>
      </c>
      <c r="C412" s="3" t="s">
        <v>17</v>
      </c>
      <c r="D412" s="3">
        <v>411</v>
      </c>
      <c r="E412" s="3">
        <v>1698</v>
      </c>
      <c r="F412" s="3">
        <v>1576.8820042353143</v>
      </c>
      <c r="G412" s="3">
        <v>1141.9306014711899</v>
      </c>
      <c r="H412" s="3">
        <v>1131.3137372906376</v>
      </c>
    </row>
    <row r="413" spans="1:8" s="3" customFormat="1" x14ac:dyDescent="0.25">
      <c r="A413" s="3" t="s">
        <v>43</v>
      </c>
      <c r="B413" s="3" t="s">
        <v>10</v>
      </c>
      <c r="C413" s="3" t="s">
        <v>18</v>
      </c>
      <c r="D413" s="3">
        <v>412</v>
      </c>
      <c r="E413" s="3">
        <v>1400</v>
      </c>
      <c r="F413" s="3">
        <v>1530.3881486063137</v>
      </c>
      <c r="G413" s="3">
        <v>1119.1101742022799</v>
      </c>
      <c r="H413" s="3">
        <v>965.86573264081858</v>
      </c>
    </row>
    <row r="414" spans="1:8" s="3" customFormat="1" x14ac:dyDescent="0.25">
      <c r="A414" s="3" t="s">
        <v>43</v>
      </c>
      <c r="B414" s="3" t="s">
        <v>10</v>
      </c>
      <c r="C414" s="3" t="s">
        <v>18</v>
      </c>
      <c r="D414" s="3">
        <v>413</v>
      </c>
      <c r="E414" s="3">
        <v>1518.5</v>
      </c>
      <c r="F414" s="3">
        <v>1697.2804541870221</v>
      </c>
      <c r="G414" s="3">
        <v>1227.0582293187999</v>
      </c>
      <c r="H414" s="3">
        <v>1141.0053707847862</v>
      </c>
    </row>
    <row r="415" spans="1:8" s="3" customFormat="1" x14ac:dyDescent="0.25">
      <c r="A415" s="3" t="s">
        <v>43</v>
      </c>
      <c r="B415" s="3" t="s">
        <v>10</v>
      </c>
      <c r="C415" s="3" t="s">
        <v>18</v>
      </c>
      <c r="D415" s="3">
        <v>414</v>
      </c>
      <c r="E415" s="3">
        <v>1514</v>
      </c>
      <c r="F415" s="3">
        <v>1407.8151662855673</v>
      </c>
      <c r="G415" s="3">
        <v>1068.3240339558999</v>
      </c>
      <c r="H415" s="3">
        <v>885.15186471051175</v>
      </c>
    </row>
    <row r="416" spans="1:8" s="3" customFormat="1" x14ac:dyDescent="0.25">
      <c r="A416" s="3" t="s">
        <v>43</v>
      </c>
      <c r="B416" s="3" t="s">
        <v>10</v>
      </c>
      <c r="C416" s="3" t="s">
        <v>19</v>
      </c>
      <c r="D416" s="3">
        <v>415</v>
      </c>
      <c r="E416" s="3">
        <v>1304</v>
      </c>
      <c r="F416" s="3">
        <v>1767.0720490874307</v>
      </c>
      <c r="G416" s="3">
        <v>1015.24328142744</v>
      </c>
      <c r="H416" s="3">
        <v>1241.4600459099008</v>
      </c>
    </row>
    <row r="417" spans="1:8" s="3" customFormat="1" x14ac:dyDescent="0.25">
      <c r="A417" s="3" t="s">
        <v>43</v>
      </c>
      <c r="B417" s="3" t="s">
        <v>10</v>
      </c>
      <c r="C417" s="3" t="s">
        <v>19</v>
      </c>
      <c r="D417" s="3">
        <v>416</v>
      </c>
      <c r="E417" s="3">
        <v>1325</v>
      </c>
      <c r="F417" s="3">
        <v>1509.868905265899</v>
      </c>
      <c r="G417" s="3">
        <v>1110.8317527496599</v>
      </c>
      <c r="H417" s="3">
        <v>977.72938676966635</v>
      </c>
    </row>
    <row r="418" spans="1:8" s="3" customFormat="1" x14ac:dyDescent="0.25">
      <c r="A418" s="3" t="s">
        <v>43</v>
      </c>
      <c r="B418" s="3" t="s">
        <v>10</v>
      </c>
      <c r="C418" s="3" t="s">
        <v>19</v>
      </c>
      <c r="D418" s="3">
        <v>417</v>
      </c>
      <c r="E418" s="3">
        <v>1451.5</v>
      </c>
      <c r="F418" s="3">
        <v>1678.9711348440219</v>
      </c>
      <c r="G418" s="3">
        <v>1035.78341677034</v>
      </c>
      <c r="H418" s="3">
        <v>1189.7020786802718</v>
      </c>
    </row>
    <row r="419" spans="1:8" s="3" customFormat="1" x14ac:dyDescent="0.25">
      <c r="A419" s="3" t="s">
        <v>43</v>
      </c>
      <c r="B419" s="3" t="s">
        <v>10</v>
      </c>
      <c r="C419" s="3" t="s">
        <v>20</v>
      </c>
      <c r="D419" s="3">
        <v>418</v>
      </c>
      <c r="E419" s="3">
        <v>1359</v>
      </c>
      <c r="F419" s="3">
        <v>1579.5114543096904</v>
      </c>
      <c r="G419" s="3">
        <v>1079.5378995891001</v>
      </c>
      <c r="H419" s="3">
        <v>860.22882317706035</v>
      </c>
    </row>
    <row r="420" spans="1:8" s="3" customFormat="1" x14ac:dyDescent="0.25">
      <c r="A420" s="3" t="s">
        <v>43</v>
      </c>
      <c r="B420" s="3" t="s">
        <v>10</v>
      </c>
      <c r="C420" s="3" t="s">
        <v>20</v>
      </c>
      <c r="D420" s="3">
        <v>419</v>
      </c>
      <c r="E420" s="3">
        <v>1404</v>
      </c>
      <c r="F420" s="3">
        <v>1693.2842094286716</v>
      </c>
      <c r="G420" s="3">
        <v>1063.5025364793401</v>
      </c>
      <c r="H420" s="3">
        <v>1320.3472399169107</v>
      </c>
    </row>
    <row r="421" spans="1:8" s="3" customFormat="1" x14ac:dyDescent="0.25">
      <c r="A421" s="3" t="s">
        <v>43</v>
      </c>
      <c r="B421" s="3" t="s">
        <v>10</v>
      </c>
      <c r="C421" s="3" t="s">
        <v>20</v>
      </c>
      <c r="D421" s="3">
        <v>420</v>
      </c>
      <c r="E421" s="3">
        <v>1585.5</v>
      </c>
      <c r="F421" s="3">
        <v>1663.4613995322975</v>
      </c>
      <c r="G421" s="3">
        <v>1036.9555024868</v>
      </c>
      <c r="H421" s="3">
        <v>1188.9506229425053</v>
      </c>
    </row>
    <row r="422" spans="1:8" s="3" customFormat="1" x14ac:dyDescent="0.25">
      <c r="A422" s="3" t="s">
        <v>43</v>
      </c>
      <c r="B422" s="3" t="s">
        <v>10</v>
      </c>
      <c r="C422" s="3" t="s">
        <v>21</v>
      </c>
      <c r="D422" s="3">
        <v>421</v>
      </c>
      <c r="E422" s="3">
        <v>1660</v>
      </c>
      <c r="F422" s="3">
        <v>1546.3999039578682</v>
      </c>
      <c r="G422" s="3">
        <v>1089.4431185537801</v>
      </c>
      <c r="H422" s="3">
        <v>1168.2481048182112</v>
      </c>
    </row>
    <row r="423" spans="1:8" s="3" customFormat="1" x14ac:dyDescent="0.25">
      <c r="A423" s="3" t="s">
        <v>43</v>
      </c>
      <c r="B423" s="3" t="s">
        <v>10</v>
      </c>
      <c r="C423" s="3" t="s">
        <v>21</v>
      </c>
      <c r="D423" s="3">
        <v>422</v>
      </c>
      <c r="E423" s="3">
        <v>1483.5</v>
      </c>
      <c r="F423" s="3">
        <v>1604.2563761437523</v>
      </c>
      <c r="G423" s="3">
        <v>1224.7682521916399</v>
      </c>
      <c r="H423" s="3">
        <v>1173.219059519537</v>
      </c>
    </row>
    <row r="424" spans="1:8" s="3" customFormat="1" x14ac:dyDescent="0.25">
      <c r="A424" s="3" t="s">
        <v>43</v>
      </c>
      <c r="B424" s="3" t="s">
        <v>10</v>
      </c>
      <c r="C424" s="3" t="s">
        <v>21</v>
      </c>
      <c r="D424" s="3">
        <v>423</v>
      </c>
      <c r="E424" s="3">
        <v>1441.5</v>
      </c>
      <c r="F424" s="3">
        <v>1764.0754092274358</v>
      </c>
      <c r="G424" s="3">
        <v>1097.13483885969</v>
      </c>
      <c r="H424" s="3">
        <v>1265.1980763455385</v>
      </c>
    </row>
    <row r="425" spans="1:8" s="3" customFormat="1" x14ac:dyDescent="0.25">
      <c r="A425" s="3" t="s">
        <v>43</v>
      </c>
      <c r="B425" s="3" t="s">
        <v>10</v>
      </c>
      <c r="C425" s="3" t="s">
        <v>22</v>
      </c>
      <c r="D425" s="3">
        <v>424</v>
      </c>
      <c r="E425" s="3">
        <v>1493</v>
      </c>
      <c r="F425" s="3">
        <v>1548.3921717850583</v>
      </c>
      <c r="G425" s="3">
        <v>1107.5835752741</v>
      </c>
      <c r="H425" s="3">
        <v>1135.8214606107649</v>
      </c>
    </row>
    <row r="426" spans="1:8" s="3" customFormat="1" x14ac:dyDescent="0.25">
      <c r="A426" s="3" t="s">
        <v>43</v>
      </c>
      <c r="B426" s="3" t="s">
        <v>10</v>
      </c>
      <c r="C426" s="3" t="s">
        <v>22</v>
      </c>
      <c r="D426" s="3">
        <v>425</v>
      </c>
      <c r="E426" s="3">
        <v>1422.5</v>
      </c>
      <c r="F426" s="3">
        <v>1630.8306536370894</v>
      </c>
      <c r="G426" s="3">
        <v>968.22947265714902</v>
      </c>
      <c r="H426" s="3">
        <v>1216.9867180609358</v>
      </c>
    </row>
    <row r="427" spans="1:8" s="3" customFormat="1" x14ac:dyDescent="0.25">
      <c r="A427" s="3" t="s">
        <v>43</v>
      </c>
      <c r="B427" s="3" t="s">
        <v>10</v>
      </c>
      <c r="C427" s="3" t="s">
        <v>22</v>
      </c>
      <c r="D427" s="3">
        <v>426</v>
      </c>
      <c r="E427" s="3">
        <v>1433</v>
      </c>
      <c r="F427" s="3">
        <v>1644.0287169667961</v>
      </c>
      <c r="G427" s="3">
        <v>1128.89398643555</v>
      </c>
      <c r="H427" s="3">
        <v>1287.6377473028942</v>
      </c>
    </row>
    <row r="428" spans="1:8" s="3" customFormat="1" x14ac:dyDescent="0.25">
      <c r="A428" s="3" t="s">
        <v>43</v>
      </c>
      <c r="B428" s="3" t="s">
        <v>10</v>
      </c>
      <c r="C428" s="3" t="s">
        <v>23</v>
      </c>
      <c r="D428" s="3">
        <v>427</v>
      </c>
      <c r="E428" s="3">
        <v>1549</v>
      </c>
      <c r="F428" s="3">
        <v>1653.1277917123784</v>
      </c>
      <c r="G428" s="3">
        <v>1303.3208359324401</v>
      </c>
      <c r="H428" s="3">
        <v>1215.1451511079299</v>
      </c>
    </row>
    <row r="429" spans="1:8" x14ac:dyDescent="0.25">
      <c r="A429" t="s">
        <v>43</v>
      </c>
      <c r="B429" t="s">
        <v>10</v>
      </c>
      <c r="C429" t="s">
        <v>23</v>
      </c>
      <c r="D429">
        <v>428</v>
      </c>
      <c r="E429">
        <v>1655.5</v>
      </c>
      <c r="F429">
        <v>1635.1157784209561</v>
      </c>
      <c r="G429">
        <v>1256.6058638642601</v>
      </c>
      <c r="H429">
        <v>1317.4436421194036</v>
      </c>
    </row>
    <row r="430" spans="1:8" x14ac:dyDescent="0.25">
      <c r="A430" t="s">
        <v>43</v>
      </c>
      <c r="B430" t="s">
        <v>10</v>
      </c>
      <c r="C430" t="s">
        <v>23</v>
      </c>
      <c r="D430">
        <v>429</v>
      </c>
      <c r="E430">
        <v>1624</v>
      </c>
      <c r="F430">
        <v>1745.4763772945319</v>
      </c>
      <c r="G430">
        <v>1021.40654625705</v>
      </c>
      <c r="H430">
        <v>1349.0604802232797</v>
      </c>
    </row>
    <row r="431" spans="1:8" x14ac:dyDescent="0.25">
      <c r="A431" t="s">
        <v>43</v>
      </c>
      <c r="B431" t="s">
        <v>10</v>
      </c>
      <c r="C431" t="s">
        <v>24</v>
      </c>
      <c r="D431">
        <v>430</v>
      </c>
      <c r="E431">
        <v>1301</v>
      </c>
      <c r="F431">
        <v>1649.4885225929499</v>
      </c>
      <c r="G431">
        <v>1107.9774665801201</v>
      </c>
      <c r="H431">
        <v>1036.1049408148872</v>
      </c>
    </row>
    <row r="432" spans="1:8" x14ac:dyDescent="0.25">
      <c r="A432" t="s">
        <v>43</v>
      </c>
      <c r="B432" t="s">
        <v>10</v>
      </c>
      <c r="C432" t="s">
        <v>24</v>
      </c>
      <c r="D432">
        <v>431</v>
      </c>
      <c r="E432">
        <v>1320</v>
      </c>
      <c r="F432">
        <v>1564.5245916108788</v>
      </c>
      <c r="G432">
        <v>1075.5078352327801</v>
      </c>
      <c r="H432">
        <v>957.71429848447883</v>
      </c>
    </row>
    <row r="433" spans="1:8" x14ac:dyDescent="0.25">
      <c r="A433" t="s">
        <v>43</v>
      </c>
      <c r="B433" t="s">
        <v>10</v>
      </c>
      <c r="C433" t="s">
        <v>24</v>
      </c>
      <c r="D433">
        <v>432</v>
      </c>
      <c r="E433">
        <v>1944</v>
      </c>
      <c r="F433">
        <v>1692.9300880752407</v>
      </c>
      <c r="G433">
        <v>908.90281909148405</v>
      </c>
      <c r="H433">
        <v>1157.287573732752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CI to CC</vt:lpstr>
      <vt:lpstr>Stat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13T03:14:55Z</dcterms:modified>
</cp:coreProperties>
</file>